
<file path=[Content_Types].xml><?xml version="1.0" encoding="utf-8"?>
<Types xmlns="http://schemas.openxmlformats.org/package/2006/content-types"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worksheets/sheet2.xml" ContentType="application/vnd.openxmlformats-officedocument.spreadsheetml.worksheet+xml"/>
  <Override PartName="/xl/comments2.xml" ContentType="application/vnd.openxmlformats-officedocument.spreadsheetml.comments+xml"/>
  <Override PartName="/docProps/core.xml" ContentType="application/vnd.openxmlformats-package.core-properties+xml"/>
  <Default Extension="xml" ContentType="application/xml"/>
  <Override PartName="/xl/theme/theme1.xml" ContentType="application/vnd.openxmlformats-officedocument.theme+xml"/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rels" ContentType="application/vnd.openxmlformats-package.relationships+xml"/>
  <Override PartName="/xl/comments1.xml" ContentType="application/vnd.openxmlformats-officedocument.spreadsheetml.comments+xml"/>
  <Default Extension="jpeg" ContentType="image/jpeg"/>
  <Default Extension="vml" ContentType="application/vnd.openxmlformats-officedocument.vmlDrawing"/>
  <Override PartName="/xl/calcChain.xml" ContentType="application/vnd.openxmlformats-officedocument.spreadsheetml.calcChain+xml"/>
  <Override PartName="/xl/styles.xml" ContentType="application/vnd.openxmlformats-officedocument.spreadsheetml.styles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4020" windowHeight="16760" tabRatio="500"/>
  </bookViews>
  <sheets>
    <sheet name="Community composition" sheetId="1" r:id="rId1"/>
    <sheet name="Cross-community mappings" sheetId="4" r:id="rId2"/>
  </sheets>
  <calcPr calcId="130407" calcMode="autoNoTable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1173" i="4"/>
  <c r="C1643"/>
  <c r="B1643"/>
  <c r="E226"/>
  <c r="D226"/>
  <c r="E370"/>
  <c r="D370"/>
  <c r="E92"/>
  <c r="D92"/>
  <c r="E89"/>
  <c r="D89"/>
  <c r="E592"/>
  <c r="D592"/>
  <c r="E225"/>
  <c r="D225"/>
  <c r="E660"/>
  <c r="D660"/>
  <c r="E285"/>
  <c r="D285"/>
  <c r="E528"/>
  <c r="D528"/>
  <c r="E369"/>
  <c r="D369"/>
  <c r="E1213"/>
  <c r="D1213"/>
  <c r="E284"/>
  <c r="D284"/>
  <c r="E318"/>
  <c r="D318"/>
  <c r="E317"/>
  <c r="D317"/>
  <c r="E527"/>
  <c r="D527"/>
  <c r="E691"/>
  <c r="D691"/>
  <c r="E1085"/>
  <c r="D1085"/>
  <c r="E162"/>
  <c r="D162"/>
  <c r="E161"/>
  <c r="D161"/>
  <c r="E128"/>
  <c r="D128"/>
  <c r="E1034"/>
  <c r="D1034"/>
  <c r="E167"/>
  <c r="D167"/>
  <c r="E1212"/>
  <c r="D1212"/>
  <c r="E64"/>
  <c r="D64"/>
  <c r="E436"/>
  <c r="D436"/>
  <c r="E1478"/>
  <c r="D1478"/>
  <c r="E863"/>
  <c r="D863"/>
  <c r="E1130"/>
  <c r="D1130"/>
  <c r="E310"/>
  <c r="D310"/>
  <c r="E1256"/>
  <c r="D1256"/>
  <c r="E602"/>
  <c r="D602"/>
  <c r="E416"/>
  <c r="D416"/>
  <c r="E97"/>
  <c r="D97"/>
  <c r="E143"/>
  <c r="D143"/>
  <c r="E1565"/>
  <c r="D1565"/>
  <c r="E316"/>
  <c r="D316"/>
  <c r="E315"/>
  <c r="D315"/>
  <c r="E549"/>
  <c r="D549"/>
  <c r="E368"/>
  <c r="D368"/>
  <c r="E690"/>
  <c r="D690"/>
  <c r="E1297"/>
  <c r="D1297"/>
  <c r="E63"/>
  <c r="D63"/>
  <c r="E591"/>
  <c r="D591"/>
  <c r="E1172"/>
  <c r="D1172"/>
  <c r="E1171"/>
  <c r="D1171"/>
  <c r="E1519"/>
  <c r="D1519"/>
  <c r="E433"/>
  <c r="D433"/>
  <c r="E1255"/>
  <c r="D1255"/>
  <c r="E759"/>
  <c r="D759"/>
  <c r="E758"/>
  <c r="D758"/>
  <c r="E14"/>
  <c r="D14"/>
  <c r="E1074"/>
  <c r="D1074"/>
  <c r="E122"/>
  <c r="D122"/>
  <c r="E1489"/>
  <c r="D1489"/>
  <c r="E1641"/>
  <c r="D1641"/>
  <c r="E1488"/>
  <c r="D1488"/>
  <c r="E224"/>
  <c r="D224"/>
  <c r="E367"/>
  <c r="D367"/>
  <c r="E526"/>
  <c r="D526"/>
  <c r="E366"/>
  <c r="D366"/>
  <c r="E1296"/>
  <c r="D1296"/>
  <c r="E933"/>
  <c r="D933"/>
  <c r="E223"/>
  <c r="D223"/>
  <c r="E992"/>
  <c r="D992"/>
  <c r="E1419"/>
  <c r="D1419"/>
  <c r="E108"/>
  <c r="D108"/>
  <c r="E1218"/>
  <c r="D1218"/>
  <c r="E283"/>
  <c r="D283"/>
  <c r="E115"/>
  <c r="D115"/>
  <c r="E1160"/>
  <c r="D1160"/>
  <c r="E525"/>
  <c r="D525"/>
  <c r="E832"/>
  <c r="D832"/>
  <c r="E831"/>
  <c r="D831"/>
  <c r="E898"/>
  <c r="D898"/>
  <c r="E897"/>
  <c r="D897"/>
  <c r="E1564"/>
  <c r="D1564"/>
  <c r="E1563"/>
  <c r="D1563"/>
  <c r="E309"/>
  <c r="D309"/>
  <c r="E365"/>
  <c r="D365"/>
  <c r="E689"/>
  <c r="D689"/>
  <c r="E158"/>
  <c r="D158"/>
  <c r="E524"/>
  <c r="D524"/>
  <c r="E1358"/>
  <c r="D1358"/>
  <c r="E523"/>
  <c r="D523"/>
  <c r="E1170"/>
  <c r="D1170"/>
  <c r="E688"/>
  <c r="D688"/>
  <c r="E1640"/>
  <c r="D1640"/>
  <c r="E1183"/>
  <c r="D1183"/>
  <c r="E282"/>
  <c r="D282"/>
  <c r="E1507"/>
  <c r="D1507"/>
  <c r="E1159"/>
  <c r="D1159"/>
  <c r="E932"/>
  <c r="D932"/>
  <c r="E931"/>
  <c r="D931"/>
  <c r="E1357"/>
  <c r="D1357"/>
  <c r="E1465"/>
  <c r="D1465"/>
  <c r="E1518"/>
  <c r="D1518"/>
  <c r="E659"/>
  <c r="D659"/>
  <c r="E658"/>
  <c r="D658"/>
  <c r="E308"/>
  <c r="D308"/>
  <c r="E930"/>
  <c r="D930"/>
  <c r="E1356"/>
  <c r="D1356"/>
  <c r="E929"/>
  <c r="D929"/>
  <c r="E1355"/>
  <c r="D1355"/>
  <c r="E928"/>
  <c r="D928"/>
  <c r="E1354"/>
  <c r="D1354"/>
  <c r="E991"/>
  <c r="D991"/>
  <c r="E281"/>
  <c r="D281"/>
  <c r="E280"/>
  <c r="D280"/>
  <c r="E1595"/>
  <c r="D1595"/>
  <c r="E50"/>
  <c r="D50"/>
  <c r="E522"/>
  <c r="D522"/>
  <c r="E279"/>
  <c r="D279"/>
  <c r="E278"/>
  <c r="D278"/>
  <c r="E590"/>
  <c r="D590"/>
  <c r="E62"/>
  <c r="D62"/>
  <c r="E862"/>
  <c r="D862"/>
  <c r="E657"/>
  <c r="D657"/>
  <c r="E656"/>
  <c r="D656"/>
  <c r="E589"/>
  <c r="D589"/>
  <c r="E222"/>
  <c r="D222"/>
  <c r="E221"/>
  <c r="D221"/>
  <c r="E1033"/>
  <c r="D1033"/>
  <c r="E220"/>
  <c r="D220"/>
  <c r="E1418"/>
  <c r="D1418"/>
  <c r="E131"/>
  <c r="D131"/>
  <c r="E135"/>
  <c r="D135"/>
  <c r="E601"/>
  <c r="D601"/>
  <c r="E990"/>
  <c r="D990"/>
  <c r="E1154"/>
  <c r="D1154"/>
  <c r="E535"/>
  <c r="D535"/>
  <c r="E521"/>
  <c r="D521"/>
  <c r="E520"/>
  <c r="D520"/>
  <c r="E1129"/>
  <c r="D1129"/>
  <c r="E364"/>
  <c r="D364"/>
  <c r="E277"/>
  <c r="D277"/>
  <c r="E1158"/>
  <c r="D1158"/>
  <c r="E830"/>
  <c r="D830"/>
  <c r="E1594"/>
  <c r="D1594"/>
  <c r="E588"/>
  <c r="D588"/>
  <c r="E1073"/>
  <c r="D1073"/>
  <c r="E896"/>
  <c r="D896"/>
  <c r="E276"/>
  <c r="D276"/>
  <c r="E40"/>
  <c r="D40"/>
  <c r="E600"/>
  <c r="D600"/>
  <c r="E363"/>
  <c r="D363"/>
  <c r="E1353"/>
  <c r="D1353"/>
  <c r="E687"/>
  <c r="D687"/>
  <c r="E587"/>
  <c r="D587"/>
  <c r="E362"/>
  <c r="D362"/>
  <c r="E1072"/>
  <c r="D1072"/>
  <c r="E1352"/>
  <c r="D1352"/>
  <c r="E1487"/>
  <c r="D1487"/>
  <c r="E275"/>
  <c r="D275"/>
  <c r="E1211"/>
  <c r="D1211"/>
  <c r="E1210"/>
  <c r="D1210"/>
  <c r="E415"/>
  <c r="D415"/>
  <c r="E1128"/>
  <c r="D1128"/>
  <c r="E1032"/>
  <c r="D1032"/>
  <c r="E361"/>
  <c r="D361"/>
  <c r="E820"/>
  <c r="D820"/>
  <c r="E1372"/>
  <c r="D1372"/>
  <c r="E534"/>
  <c r="D534"/>
  <c r="E1593"/>
  <c r="D1593"/>
  <c r="E586"/>
  <c r="D586"/>
  <c r="E1031"/>
  <c r="D1031"/>
  <c r="E519"/>
  <c r="D519"/>
  <c r="E1209"/>
  <c r="D1209"/>
  <c r="E829"/>
  <c r="D829"/>
  <c r="E1639"/>
  <c r="D1639"/>
  <c r="E1592"/>
  <c r="D1592"/>
  <c r="E1351"/>
  <c r="D1351"/>
  <c r="E219"/>
  <c r="D219"/>
  <c r="E1295"/>
  <c r="D1295"/>
  <c r="E518"/>
  <c r="D518"/>
  <c r="E1591"/>
  <c r="D1591"/>
  <c r="E802"/>
  <c r="D802"/>
  <c r="E218"/>
  <c r="D218"/>
  <c r="E432"/>
  <c r="D432"/>
  <c r="E307"/>
  <c r="D307"/>
  <c r="E1096"/>
  <c r="D1096"/>
  <c r="E39"/>
  <c r="D39"/>
  <c r="E1417"/>
  <c r="D1417"/>
  <c r="E895"/>
  <c r="D895"/>
  <c r="E548"/>
  <c r="D548"/>
  <c r="E547"/>
  <c r="D547"/>
  <c r="E217"/>
  <c r="D217"/>
  <c r="E121"/>
  <c r="D121"/>
  <c r="E306"/>
  <c r="D306"/>
  <c r="E1501"/>
  <c r="D1501"/>
  <c r="E1030"/>
  <c r="D1030"/>
  <c r="E1616"/>
  <c r="D1616"/>
  <c r="E216"/>
  <c r="D216"/>
  <c r="E116"/>
  <c r="D116"/>
  <c r="E274"/>
  <c r="D274"/>
  <c r="E1590"/>
  <c r="D1590"/>
  <c r="E1071"/>
  <c r="D1071"/>
  <c r="E1070"/>
  <c r="D1070"/>
  <c r="E1069"/>
  <c r="D1069"/>
  <c r="E1486"/>
  <c r="D1486"/>
  <c r="E781"/>
  <c r="D781"/>
  <c r="E141"/>
  <c r="D141"/>
  <c r="E533"/>
  <c r="D533"/>
  <c r="E517"/>
  <c r="D517"/>
  <c r="E273"/>
  <c r="D273"/>
  <c r="E360"/>
  <c r="D360"/>
  <c r="E655"/>
  <c r="D655"/>
  <c r="E1029"/>
  <c r="D1029"/>
  <c r="E757"/>
  <c r="D757"/>
  <c r="E1157"/>
  <c r="D1157"/>
  <c r="E1442"/>
  <c r="D1442"/>
  <c r="E710"/>
  <c r="D710"/>
  <c r="E927"/>
  <c r="D927"/>
  <c r="E1169"/>
  <c r="D1169"/>
  <c r="E654"/>
  <c r="D654"/>
  <c r="E1395"/>
  <c r="D1395"/>
  <c r="E722"/>
  <c r="D722"/>
  <c r="E1112"/>
  <c r="D1112"/>
  <c r="E756"/>
  <c r="D756"/>
  <c r="E755"/>
  <c r="D755"/>
  <c r="E215"/>
  <c r="D215"/>
  <c r="E61"/>
  <c r="D61"/>
  <c r="E60"/>
  <c r="D60"/>
  <c r="E1182"/>
  <c r="D1182"/>
  <c r="E926"/>
  <c r="D926"/>
  <c r="E819"/>
  <c r="D819"/>
  <c r="E1534"/>
  <c r="D1534"/>
  <c r="E653"/>
  <c r="D653"/>
  <c r="E617"/>
  <c r="D617"/>
  <c r="E516"/>
  <c r="D516"/>
  <c r="E1254"/>
  <c r="D1254"/>
  <c r="E414"/>
  <c r="D414"/>
  <c r="E305"/>
  <c r="D305"/>
  <c r="E1589"/>
  <c r="D1589"/>
  <c r="E709"/>
  <c r="D709"/>
  <c r="E304"/>
  <c r="D304"/>
  <c r="E303"/>
  <c r="D303"/>
  <c r="E1544"/>
  <c r="D1544"/>
  <c r="E1095"/>
  <c r="D1095"/>
  <c r="E828"/>
  <c r="D828"/>
  <c r="E861"/>
  <c r="D861"/>
  <c r="E532"/>
  <c r="D532"/>
  <c r="E302"/>
  <c r="D302"/>
  <c r="E413"/>
  <c r="D413"/>
  <c r="E754"/>
  <c r="D754"/>
  <c r="E88"/>
  <c r="D88"/>
  <c r="E272"/>
  <c r="D272"/>
  <c r="E801"/>
  <c r="D801"/>
  <c r="E271"/>
  <c r="D271"/>
  <c r="E515"/>
  <c r="D515"/>
  <c r="E1588"/>
  <c r="D1588"/>
  <c r="E431"/>
  <c r="D431"/>
  <c r="E1350"/>
  <c r="D1350"/>
  <c r="E1517"/>
  <c r="D1517"/>
  <c r="E1349"/>
  <c r="D1349"/>
  <c r="E1348"/>
  <c r="D1348"/>
  <c r="E1347"/>
  <c r="D1347"/>
  <c r="E1638"/>
  <c r="D1638"/>
  <c r="E1637"/>
  <c r="D1637"/>
  <c r="E1636"/>
  <c r="D1636"/>
  <c r="E270"/>
  <c r="D270"/>
  <c r="E1416"/>
  <c r="D1416"/>
  <c r="E652"/>
  <c r="D652"/>
  <c r="E686"/>
  <c r="D686"/>
  <c r="E989"/>
  <c r="D989"/>
  <c r="E1587"/>
  <c r="D1587"/>
  <c r="E1346"/>
  <c r="D1346"/>
  <c r="E80"/>
  <c r="D80"/>
  <c r="E269"/>
  <c r="D269"/>
  <c r="E314"/>
  <c r="D314"/>
  <c r="E1586"/>
  <c r="D1586"/>
  <c r="E685"/>
  <c r="D685"/>
  <c r="E599"/>
  <c r="D599"/>
  <c r="E598"/>
  <c r="D598"/>
  <c r="E597"/>
  <c r="D597"/>
  <c r="E1371"/>
  <c r="D1371"/>
  <c r="E1028"/>
  <c r="D1028"/>
  <c r="E1027"/>
  <c r="D1027"/>
  <c r="E1026"/>
  <c r="D1026"/>
  <c r="E301"/>
  <c r="D301"/>
  <c r="E1145"/>
  <c r="D1145"/>
  <c r="E1533"/>
  <c r="D1533"/>
  <c r="E1615"/>
  <c r="D1615"/>
  <c r="E818"/>
  <c r="D818"/>
  <c r="E1386"/>
  <c r="D1386"/>
  <c r="E1385"/>
  <c r="D1385"/>
  <c r="E214"/>
  <c r="D214"/>
  <c r="E300"/>
  <c r="D300"/>
  <c r="E800"/>
  <c r="D800"/>
  <c r="E1345"/>
  <c r="D1345"/>
  <c r="E1585"/>
  <c r="D1585"/>
  <c r="E546"/>
  <c r="D546"/>
  <c r="E299"/>
  <c r="D299"/>
  <c r="E1344"/>
  <c r="D1344"/>
  <c r="E1343"/>
  <c r="D1343"/>
  <c r="E359"/>
  <c r="D359"/>
  <c r="E651"/>
  <c r="D651"/>
  <c r="E213"/>
  <c r="D213"/>
  <c r="E44"/>
  <c r="D44"/>
  <c r="E1025"/>
  <c r="D1025"/>
  <c r="E514"/>
  <c r="D514"/>
  <c r="E780"/>
  <c r="D780"/>
  <c r="E1485"/>
  <c r="D1485"/>
  <c r="E1294"/>
  <c r="D1294"/>
  <c r="E1293"/>
  <c r="D1293"/>
  <c r="E1292"/>
  <c r="D1292"/>
  <c r="E1291"/>
  <c r="D1291"/>
  <c r="E1415"/>
  <c r="D1415"/>
  <c r="E1290"/>
  <c r="D1290"/>
  <c r="E99"/>
  <c r="D99"/>
  <c r="E1289"/>
  <c r="D1289"/>
  <c r="E913"/>
  <c r="D913"/>
  <c r="E596"/>
  <c r="D596"/>
  <c r="E513"/>
  <c r="D513"/>
  <c r="E650"/>
  <c r="D650"/>
  <c r="E1288"/>
  <c r="D1288"/>
  <c r="E1287"/>
  <c r="D1287"/>
  <c r="E708"/>
  <c r="D708"/>
  <c r="E1094"/>
  <c r="D1094"/>
  <c r="E1286"/>
  <c r="D1286"/>
  <c r="E616"/>
  <c r="D616"/>
  <c r="E615"/>
  <c r="D615"/>
  <c r="E753"/>
  <c r="D753"/>
  <c r="E166"/>
  <c r="D166"/>
  <c r="E154"/>
  <c r="D154"/>
  <c r="E912"/>
  <c r="D912"/>
  <c r="E268"/>
  <c r="D268"/>
  <c r="E267"/>
  <c r="D267"/>
  <c r="E430"/>
  <c r="D430"/>
  <c r="E1285"/>
  <c r="D1285"/>
  <c r="E1284"/>
  <c r="D1284"/>
  <c r="E512"/>
  <c r="D512"/>
  <c r="E511"/>
  <c r="D511"/>
  <c r="E510"/>
  <c r="D510"/>
  <c r="E531"/>
  <c r="D531"/>
  <c r="E1532"/>
  <c r="D1532"/>
  <c r="E509"/>
  <c r="D509"/>
  <c r="E49"/>
  <c r="D49"/>
  <c r="E1400"/>
  <c r="D1400"/>
  <c r="E508"/>
  <c r="D508"/>
  <c r="E507"/>
  <c r="D507"/>
  <c r="E506"/>
  <c r="D506"/>
  <c r="E799"/>
  <c r="D799"/>
  <c r="E1342"/>
  <c r="D1342"/>
  <c r="E1562"/>
  <c r="D1562"/>
  <c r="E1253"/>
  <c r="D1253"/>
  <c r="E1394"/>
  <c r="D1394"/>
  <c r="E585"/>
  <c r="D585"/>
  <c r="E1252"/>
  <c r="D1252"/>
  <c r="E505"/>
  <c r="D505"/>
  <c r="E48"/>
  <c r="D48"/>
  <c r="E266"/>
  <c r="D266"/>
  <c r="E752"/>
  <c r="D752"/>
  <c r="E504"/>
  <c r="D504"/>
  <c r="E107"/>
  <c r="D107"/>
  <c r="E751"/>
  <c r="D751"/>
  <c r="E358"/>
  <c r="D358"/>
  <c r="E357"/>
  <c r="D357"/>
  <c r="E649"/>
  <c r="D649"/>
  <c r="E1251"/>
  <c r="D1251"/>
  <c r="E412"/>
  <c r="D412"/>
  <c r="E411"/>
  <c r="D411"/>
  <c r="E1024"/>
  <c r="D1024"/>
  <c r="E1384"/>
  <c r="D1384"/>
  <c r="E750"/>
  <c r="D750"/>
  <c r="E503"/>
  <c r="D503"/>
  <c r="E530"/>
  <c r="D530"/>
  <c r="E529"/>
  <c r="D529"/>
  <c r="E988"/>
  <c r="D988"/>
  <c r="E101"/>
  <c r="D101"/>
  <c r="E77"/>
  <c r="D77"/>
  <c r="E798"/>
  <c r="D798"/>
  <c r="E894"/>
  <c r="D894"/>
  <c r="E779"/>
  <c r="D779"/>
  <c r="E893"/>
  <c r="D893"/>
  <c r="E356"/>
  <c r="D356"/>
  <c r="E1283"/>
  <c r="D1283"/>
  <c r="E545"/>
  <c r="D545"/>
  <c r="E1282"/>
  <c r="D1282"/>
  <c r="E1281"/>
  <c r="D1281"/>
  <c r="E1280"/>
  <c r="D1280"/>
  <c r="E136"/>
  <c r="D136"/>
  <c r="E911"/>
  <c r="D911"/>
  <c r="E410"/>
  <c r="D410"/>
  <c r="E1023"/>
  <c r="D1023"/>
  <c r="E987"/>
  <c r="D987"/>
  <c r="E648"/>
  <c r="D648"/>
  <c r="E265"/>
  <c r="D265"/>
  <c r="E1584"/>
  <c r="D1584"/>
  <c r="E264"/>
  <c r="D264"/>
  <c r="E1068"/>
  <c r="D1068"/>
  <c r="E502"/>
  <c r="D502"/>
  <c r="E1341"/>
  <c r="D1341"/>
  <c r="E1250"/>
  <c r="D1250"/>
  <c r="E429"/>
  <c r="D429"/>
  <c r="E595"/>
  <c r="D595"/>
  <c r="E1506"/>
  <c r="D1506"/>
  <c r="E1067"/>
  <c r="D1067"/>
  <c r="E1208"/>
  <c r="D1208"/>
  <c r="E749"/>
  <c r="D749"/>
  <c r="E1168"/>
  <c r="D1168"/>
  <c r="E32"/>
  <c r="D32"/>
  <c r="E25"/>
  <c r="D25"/>
  <c r="E13"/>
  <c r="D13"/>
  <c r="E910"/>
  <c r="D910"/>
  <c r="E59"/>
  <c r="D59"/>
  <c r="E584"/>
  <c r="D584"/>
  <c r="E298"/>
  <c r="D298"/>
  <c r="E263"/>
  <c r="D263"/>
  <c r="E1432"/>
  <c r="D1432"/>
  <c r="E1441"/>
  <c r="D1441"/>
  <c r="E838"/>
  <c r="D838"/>
  <c r="E837"/>
  <c r="D837"/>
  <c r="E1340"/>
  <c r="D1340"/>
  <c r="E748"/>
  <c r="D748"/>
  <c r="E1084"/>
  <c r="D1084"/>
  <c r="E129"/>
  <c r="D129"/>
  <c r="E212"/>
  <c r="D212"/>
  <c r="E501"/>
  <c r="D501"/>
  <c r="E500"/>
  <c r="D500"/>
  <c r="E797"/>
  <c r="D797"/>
  <c r="E892"/>
  <c r="D892"/>
  <c r="E1207"/>
  <c r="D1207"/>
  <c r="E544"/>
  <c r="D544"/>
  <c r="E1111"/>
  <c r="D1111"/>
  <c r="E1339"/>
  <c r="D1339"/>
  <c r="E211"/>
  <c r="D211"/>
  <c r="E409"/>
  <c r="D409"/>
  <c r="E1066"/>
  <c r="D1066"/>
  <c r="E1338"/>
  <c r="D1338"/>
  <c r="E986"/>
  <c r="D986"/>
  <c r="E499"/>
  <c r="D499"/>
  <c r="E26"/>
  <c r="D26"/>
  <c r="E1337"/>
  <c r="D1337"/>
  <c r="E583"/>
  <c r="D583"/>
  <c r="E1093"/>
  <c r="D1093"/>
  <c r="E1484"/>
  <c r="D1484"/>
  <c r="E1483"/>
  <c r="D1483"/>
  <c r="E110"/>
  <c r="D110"/>
  <c r="E951"/>
  <c r="D951"/>
  <c r="E96"/>
  <c r="D96"/>
  <c r="E1127"/>
  <c r="D1127"/>
  <c r="E1065"/>
  <c r="D1065"/>
  <c r="E262"/>
  <c r="D262"/>
  <c r="E498"/>
  <c r="D498"/>
  <c r="E1206"/>
  <c r="D1206"/>
  <c r="E1049"/>
  <c r="D1049"/>
  <c r="E1022"/>
  <c r="D1022"/>
  <c r="E1614"/>
  <c r="D1614"/>
  <c r="E1613"/>
  <c r="D1613"/>
  <c r="E1612"/>
  <c r="D1612"/>
  <c r="E1635"/>
  <c r="D1635"/>
  <c r="E1383"/>
  <c r="D1383"/>
  <c r="E647"/>
  <c r="D647"/>
  <c r="E497"/>
  <c r="D497"/>
  <c r="E1464"/>
  <c r="D1464"/>
  <c r="E1336"/>
  <c r="D1336"/>
  <c r="E1393"/>
  <c r="D1393"/>
  <c r="E261"/>
  <c r="D261"/>
  <c r="E1048"/>
  <c r="D1048"/>
  <c r="E1583"/>
  <c r="D1583"/>
  <c r="E1047"/>
  <c r="D1047"/>
  <c r="E1046"/>
  <c r="D1046"/>
  <c r="E1045"/>
  <c r="D1045"/>
  <c r="E1044"/>
  <c r="D1044"/>
  <c r="E1043"/>
  <c r="D1043"/>
  <c r="E1042"/>
  <c r="D1042"/>
  <c r="E1041"/>
  <c r="D1041"/>
  <c r="E1040"/>
  <c r="D1040"/>
  <c r="E1582"/>
  <c r="D1582"/>
  <c r="E1039"/>
  <c r="D1039"/>
  <c r="E1038"/>
  <c r="D1038"/>
  <c r="E925"/>
  <c r="D925"/>
  <c r="E747"/>
  <c r="D747"/>
  <c r="E355"/>
  <c r="D355"/>
  <c r="E1370"/>
  <c r="D1370"/>
  <c r="E1369"/>
  <c r="D1369"/>
  <c r="E496"/>
  <c r="D496"/>
  <c r="E435"/>
  <c r="D435"/>
  <c r="E106"/>
  <c r="D106"/>
  <c r="E164"/>
  <c r="D164"/>
  <c r="E1279"/>
  <c r="D1279"/>
  <c r="E1278"/>
  <c r="D1278"/>
  <c r="E985"/>
  <c r="D985"/>
  <c r="E891"/>
  <c r="D891"/>
  <c r="E909"/>
  <c r="D909"/>
  <c r="E1368"/>
  <c r="D1368"/>
  <c r="E1126"/>
  <c r="D1126"/>
  <c r="E120"/>
  <c r="D120"/>
  <c r="E495"/>
  <c r="D495"/>
  <c r="E58"/>
  <c r="D58"/>
  <c r="E1581"/>
  <c r="D1581"/>
  <c r="E1580"/>
  <c r="D1580"/>
  <c r="E1249"/>
  <c r="D1249"/>
  <c r="E984"/>
  <c r="D984"/>
  <c r="E582"/>
  <c r="D582"/>
  <c r="E130"/>
  <c r="D130"/>
  <c r="E1482"/>
  <c r="D1482"/>
  <c r="E100"/>
  <c r="D100"/>
  <c r="E109"/>
  <c r="D109"/>
  <c r="E297"/>
  <c r="D297"/>
  <c r="E1064"/>
  <c r="D1064"/>
  <c r="E1063"/>
  <c r="D1063"/>
  <c r="E778"/>
  <c r="D778"/>
  <c r="E1248"/>
  <c r="D1248"/>
  <c r="E908"/>
  <c r="D908"/>
  <c r="E614"/>
  <c r="D614"/>
  <c r="E1382"/>
  <c r="D1382"/>
  <c r="E1205"/>
  <c r="D1205"/>
  <c r="E684"/>
  <c r="D684"/>
  <c r="E354"/>
  <c r="D354"/>
  <c r="E353"/>
  <c r="D353"/>
  <c r="E581"/>
  <c r="D581"/>
  <c r="E580"/>
  <c r="D580"/>
  <c r="E1110"/>
  <c r="D1110"/>
  <c r="E683"/>
  <c r="D683"/>
  <c r="E210"/>
  <c r="D210"/>
  <c r="E890"/>
  <c r="D890"/>
  <c r="E889"/>
  <c r="D889"/>
  <c r="E777"/>
  <c r="D777"/>
  <c r="E682"/>
  <c r="D682"/>
  <c r="E681"/>
  <c r="D681"/>
  <c r="E983"/>
  <c r="D983"/>
  <c r="E594"/>
  <c r="D594"/>
  <c r="E494"/>
  <c r="D494"/>
  <c r="E646"/>
  <c r="D646"/>
  <c r="E140"/>
  <c r="D140"/>
  <c r="E1477"/>
  <c r="D1477"/>
  <c r="E1476"/>
  <c r="D1476"/>
  <c r="E1475"/>
  <c r="D1475"/>
  <c r="E1474"/>
  <c r="D1474"/>
  <c r="E1473"/>
  <c r="D1473"/>
  <c r="E1472"/>
  <c r="D1472"/>
  <c r="E1471"/>
  <c r="D1471"/>
  <c r="E1470"/>
  <c r="D1470"/>
  <c r="E1277"/>
  <c r="D1277"/>
  <c r="E1204"/>
  <c r="D1204"/>
  <c r="E1203"/>
  <c r="D1203"/>
  <c r="E352"/>
  <c r="D352"/>
  <c r="E68"/>
  <c r="D68"/>
  <c r="E1021"/>
  <c r="D1021"/>
  <c r="E351"/>
  <c r="D351"/>
  <c r="E1092"/>
  <c r="D1092"/>
  <c r="E680"/>
  <c r="D680"/>
  <c r="E1020"/>
  <c r="D1020"/>
  <c r="E1276"/>
  <c r="D1276"/>
  <c r="E350"/>
  <c r="D350"/>
  <c r="E493"/>
  <c r="D493"/>
  <c r="E679"/>
  <c r="D679"/>
  <c r="E1062"/>
  <c r="D1062"/>
  <c r="E1019"/>
  <c r="D1019"/>
  <c r="E1275"/>
  <c r="D1275"/>
  <c r="E746"/>
  <c r="D746"/>
  <c r="E1440"/>
  <c r="D1440"/>
  <c r="E1202"/>
  <c r="D1202"/>
  <c r="E209"/>
  <c r="D209"/>
  <c r="E208"/>
  <c r="D208"/>
  <c r="E1381"/>
  <c r="D1381"/>
  <c r="E844"/>
  <c r="D844"/>
  <c r="E1201"/>
  <c r="D1201"/>
  <c r="E1634"/>
  <c r="D1634"/>
  <c r="E1633"/>
  <c r="D1633"/>
  <c r="E1561"/>
  <c r="D1561"/>
  <c r="E1560"/>
  <c r="D1560"/>
  <c r="E1559"/>
  <c r="D1559"/>
  <c r="E408"/>
  <c r="D408"/>
  <c r="E139"/>
  <c r="D139"/>
  <c r="E17"/>
  <c r="D17"/>
  <c r="E46"/>
  <c r="D46"/>
  <c r="E407"/>
  <c r="D407"/>
  <c r="E91"/>
  <c r="D91"/>
  <c r="E678"/>
  <c r="D678"/>
  <c r="E207"/>
  <c r="D207"/>
  <c r="E1018"/>
  <c r="D1018"/>
  <c r="E260"/>
  <c r="D260"/>
  <c r="E776"/>
  <c r="D776"/>
  <c r="E1144"/>
  <c r="D1144"/>
  <c r="E1153"/>
  <c r="D1153"/>
  <c r="E543"/>
  <c r="D543"/>
  <c r="E817"/>
  <c r="D817"/>
  <c r="E406"/>
  <c r="D406"/>
  <c r="E206"/>
  <c r="D206"/>
  <c r="E796"/>
  <c r="D796"/>
  <c r="E613"/>
  <c r="D613"/>
  <c r="E34"/>
  <c r="D34"/>
  <c r="E259"/>
  <c r="D259"/>
  <c r="E258"/>
  <c r="D258"/>
  <c r="E257"/>
  <c r="D257"/>
  <c r="E492"/>
  <c r="D492"/>
  <c r="E1200"/>
  <c r="D1200"/>
  <c r="E745"/>
  <c r="D745"/>
  <c r="E1611"/>
  <c r="D1611"/>
  <c r="E542"/>
  <c r="D542"/>
  <c r="E924"/>
  <c r="D924"/>
  <c r="E1061"/>
  <c r="D1061"/>
  <c r="E1367"/>
  <c r="D1367"/>
  <c r="E1366"/>
  <c r="D1366"/>
  <c r="E645"/>
  <c r="D645"/>
  <c r="E1365"/>
  <c r="D1365"/>
  <c r="E1364"/>
  <c r="D1364"/>
  <c r="E1363"/>
  <c r="D1363"/>
  <c r="E1362"/>
  <c r="D1362"/>
  <c r="E795"/>
  <c r="D795"/>
  <c r="E1109"/>
  <c r="D1109"/>
  <c r="E1579"/>
  <c r="D1579"/>
  <c r="E349"/>
  <c r="D349"/>
  <c r="E491"/>
  <c r="D491"/>
  <c r="E256"/>
  <c r="D256"/>
  <c r="E888"/>
  <c r="D888"/>
  <c r="E163"/>
  <c r="D163"/>
  <c r="E74"/>
  <c r="D74"/>
  <c r="E677"/>
  <c r="D677"/>
  <c r="E644"/>
  <c r="D644"/>
  <c r="E348"/>
  <c r="D348"/>
  <c r="E1335"/>
  <c r="D1335"/>
  <c r="E676"/>
  <c r="D676"/>
  <c r="E57"/>
  <c r="D57"/>
  <c r="E56"/>
  <c r="D56"/>
  <c r="E1558"/>
  <c r="D1558"/>
  <c r="E579"/>
  <c r="D579"/>
  <c r="E578"/>
  <c r="D578"/>
  <c r="E577"/>
  <c r="D577"/>
  <c r="E1334"/>
  <c r="D1334"/>
  <c r="E1333"/>
  <c r="D1333"/>
  <c r="E1332"/>
  <c r="D1332"/>
  <c r="E576"/>
  <c r="D576"/>
  <c r="E490"/>
  <c r="D490"/>
  <c r="E1331"/>
  <c r="D1331"/>
  <c r="E1330"/>
  <c r="D1330"/>
  <c r="E1557"/>
  <c r="D1557"/>
  <c r="E575"/>
  <c r="D575"/>
  <c r="E1329"/>
  <c r="D1329"/>
  <c r="E205"/>
  <c r="D205"/>
  <c r="E1328"/>
  <c r="D1328"/>
  <c r="E489"/>
  <c r="D489"/>
  <c r="E488"/>
  <c r="D488"/>
  <c r="E860"/>
  <c r="D860"/>
  <c r="E1125"/>
  <c r="D1125"/>
  <c r="E1556"/>
  <c r="D1556"/>
  <c r="E1555"/>
  <c r="D1555"/>
  <c r="E794"/>
  <c r="D794"/>
  <c r="E982"/>
  <c r="D982"/>
  <c r="E1554"/>
  <c r="D1554"/>
  <c r="E296"/>
  <c r="D296"/>
  <c r="E487"/>
  <c r="D487"/>
  <c r="E574"/>
  <c r="D574"/>
  <c r="E29"/>
  <c r="D29"/>
  <c r="E486"/>
  <c r="D486"/>
  <c r="E485"/>
  <c r="D485"/>
  <c r="E428"/>
  <c r="D428"/>
  <c r="E484"/>
  <c r="D484"/>
  <c r="E483"/>
  <c r="D483"/>
  <c r="E1380"/>
  <c r="D1380"/>
  <c r="E482"/>
  <c r="D482"/>
  <c r="E1610"/>
  <c r="D1610"/>
  <c r="E793"/>
  <c r="D793"/>
  <c r="E204"/>
  <c r="D204"/>
  <c r="E981"/>
  <c r="D981"/>
  <c r="E1469"/>
  <c r="D1469"/>
  <c r="E887"/>
  <c r="D887"/>
  <c r="E721"/>
  <c r="D721"/>
  <c r="E859"/>
  <c r="D859"/>
  <c r="E858"/>
  <c r="D858"/>
  <c r="E481"/>
  <c r="D481"/>
  <c r="E203"/>
  <c r="D203"/>
  <c r="E836"/>
  <c r="D836"/>
  <c r="E1578"/>
  <c r="D1578"/>
  <c r="E347"/>
  <c r="D347"/>
  <c r="E857"/>
  <c r="D857"/>
  <c r="E856"/>
  <c r="D856"/>
  <c r="E1553"/>
  <c r="D1553"/>
  <c r="E1199"/>
  <c r="D1199"/>
  <c r="E1198"/>
  <c r="D1198"/>
  <c r="E255"/>
  <c r="D255"/>
  <c r="E480"/>
  <c r="D480"/>
  <c r="E157"/>
  <c r="D157"/>
  <c r="E151"/>
  <c r="D151"/>
  <c r="E28"/>
  <c r="D28"/>
  <c r="E950"/>
  <c r="D950"/>
  <c r="E479"/>
  <c r="D479"/>
  <c r="E612"/>
  <c r="D612"/>
  <c r="E127"/>
  <c r="D127"/>
  <c r="E792"/>
  <c r="D792"/>
  <c r="E478"/>
  <c r="D478"/>
  <c r="E1577"/>
  <c r="D1577"/>
  <c r="E1274"/>
  <c r="D1274"/>
  <c r="E611"/>
  <c r="D611"/>
  <c r="E835"/>
  <c r="D835"/>
  <c r="E643"/>
  <c r="D643"/>
  <c r="E346"/>
  <c r="D346"/>
  <c r="E69"/>
  <c r="D69"/>
  <c r="E816"/>
  <c r="D816"/>
  <c r="E295"/>
  <c r="D295"/>
  <c r="E254"/>
  <c r="D254"/>
  <c r="E1531"/>
  <c r="D1531"/>
  <c r="E294"/>
  <c r="D294"/>
  <c r="E855"/>
  <c r="D855"/>
  <c r="E1247"/>
  <c r="D1247"/>
  <c r="E980"/>
  <c r="D980"/>
  <c r="E610"/>
  <c r="D610"/>
  <c r="E609"/>
  <c r="D609"/>
  <c r="E477"/>
  <c r="D477"/>
  <c r="E744"/>
  <c r="D744"/>
  <c r="E743"/>
  <c r="D743"/>
  <c r="E1609"/>
  <c r="D1609"/>
  <c r="E1181"/>
  <c r="D1181"/>
  <c r="E1246"/>
  <c r="D1246"/>
  <c r="E1468"/>
  <c r="D1468"/>
  <c r="E202"/>
  <c r="D202"/>
  <c r="E742"/>
  <c r="D742"/>
  <c r="E434"/>
  <c r="D434"/>
  <c r="E1197"/>
  <c r="D1197"/>
  <c r="E253"/>
  <c r="D253"/>
  <c r="E1632"/>
  <c r="D1632"/>
  <c r="E78"/>
  <c r="D78"/>
  <c r="E1631"/>
  <c r="D1631"/>
  <c r="E476"/>
  <c r="D476"/>
  <c r="E907"/>
  <c r="D907"/>
  <c r="E252"/>
  <c r="D252"/>
  <c r="E251"/>
  <c r="D251"/>
  <c r="E250"/>
  <c r="D250"/>
  <c r="E249"/>
  <c r="D249"/>
  <c r="E1060"/>
  <c r="D1060"/>
  <c r="E923"/>
  <c r="D923"/>
  <c r="E1361"/>
  <c r="D1361"/>
  <c r="E345"/>
  <c r="D345"/>
  <c r="E1108"/>
  <c r="D1108"/>
  <c r="E906"/>
  <c r="D906"/>
  <c r="E1196"/>
  <c r="D1196"/>
  <c r="E201"/>
  <c r="D201"/>
  <c r="E573"/>
  <c r="D573"/>
  <c r="E24"/>
  <c r="D24"/>
  <c r="E791"/>
  <c r="D791"/>
  <c r="E405"/>
  <c r="D405"/>
  <c r="E200"/>
  <c r="D200"/>
  <c r="E949"/>
  <c r="D949"/>
  <c r="E1630"/>
  <c r="D1630"/>
  <c r="E854"/>
  <c r="D854"/>
  <c r="E1431"/>
  <c r="D1431"/>
  <c r="E147"/>
  <c r="D147"/>
  <c r="E404"/>
  <c r="D404"/>
  <c r="E344"/>
  <c r="D344"/>
  <c r="E815"/>
  <c r="D815"/>
  <c r="E979"/>
  <c r="D979"/>
  <c r="E12"/>
  <c r="D12"/>
  <c r="E11"/>
  <c r="D11"/>
  <c r="E1629"/>
  <c r="D1629"/>
  <c r="E1628"/>
  <c r="D1628"/>
  <c r="E1124"/>
  <c r="D1124"/>
  <c r="E18"/>
  <c r="D18"/>
  <c r="E1245"/>
  <c r="D1245"/>
  <c r="E248"/>
  <c r="D248"/>
  <c r="E1327"/>
  <c r="D1327"/>
  <c r="E1392"/>
  <c r="D1392"/>
  <c r="E1326"/>
  <c r="D1326"/>
  <c r="E1325"/>
  <c r="D1325"/>
  <c r="E1324"/>
  <c r="D1324"/>
  <c r="E134"/>
  <c r="D134"/>
  <c r="E1152"/>
  <c r="D1152"/>
  <c r="E1430"/>
  <c r="D1430"/>
  <c r="E1429"/>
  <c r="D1429"/>
  <c r="E1323"/>
  <c r="D1323"/>
  <c r="E1576"/>
  <c r="D1576"/>
  <c r="E1151"/>
  <c r="D1151"/>
  <c r="E886"/>
  <c r="D886"/>
  <c r="E1428"/>
  <c r="D1428"/>
  <c r="E1427"/>
  <c r="D1427"/>
  <c r="E1322"/>
  <c r="D1322"/>
  <c r="E1575"/>
  <c r="D1575"/>
  <c r="E1627"/>
  <c r="D1627"/>
  <c r="E1150"/>
  <c r="D1150"/>
  <c r="E1149"/>
  <c r="D1149"/>
  <c r="E885"/>
  <c r="D885"/>
  <c r="E1195"/>
  <c r="D1195"/>
  <c r="E1439"/>
  <c r="D1439"/>
  <c r="E475"/>
  <c r="D475"/>
  <c r="E124"/>
  <c r="D124"/>
  <c r="E403"/>
  <c r="D403"/>
  <c r="E133"/>
  <c r="D133"/>
  <c r="E146"/>
  <c r="D146"/>
  <c r="E827"/>
  <c r="D827"/>
  <c r="E826"/>
  <c r="D826"/>
  <c r="E541"/>
  <c r="D541"/>
  <c r="E1608"/>
  <c r="D1608"/>
  <c r="E790"/>
  <c r="D790"/>
  <c r="E1123"/>
  <c r="D1123"/>
  <c r="E707"/>
  <c r="D707"/>
  <c r="E1607"/>
  <c r="D1607"/>
  <c r="E572"/>
  <c r="D572"/>
  <c r="E814"/>
  <c r="D814"/>
  <c r="E813"/>
  <c r="D813"/>
  <c r="E73"/>
  <c r="D73"/>
  <c r="E1017"/>
  <c r="D1017"/>
  <c r="E76"/>
  <c r="D76"/>
  <c r="E402"/>
  <c r="D402"/>
  <c r="E1143"/>
  <c r="D1143"/>
  <c r="E741"/>
  <c r="D741"/>
  <c r="E293"/>
  <c r="D293"/>
  <c r="E1543"/>
  <c r="D1543"/>
  <c r="E1142"/>
  <c r="D1142"/>
  <c r="E1530"/>
  <c r="D1530"/>
  <c r="E1141"/>
  <c r="D1141"/>
  <c r="E72"/>
  <c r="D72"/>
  <c r="E1059"/>
  <c r="D1059"/>
  <c r="E401"/>
  <c r="D401"/>
  <c r="E642"/>
  <c r="D642"/>
  <c r="E400"/>
  <c r="D400"/>
  <c r="E775"/>
  <c r="D775"/>
  <c r="E35"/>
  <c r="D35"/>
  <c r="E593"/>
  <c r="D593"/>
  <c r="E571"/>
  <c r="D571"/>
  <c r="E1058"/>
  <c r="D1058"/>
  <c r="E1122"/>
  <c r="D1122"/>
  <c r="E1321"/>
  <c r="D1321"/>
  <c r="E1606"/>
  <c r="D1606"/>
  <c r="E247"/>
  <c r="D247"/>
  <c r="E1320"/>
  <c r="D1320"/>
  <c r="E1319"/>
  <c r="D1319"/>
  <c r="E1605"/>
  <c r="D1605"/>
  <c r="E119"/>
  <c r="D119"/>
  <c r="E10"/>
  <c r="D10"/>
  <c r="E246"/>
  <c r="D246"/>
  <c r="E1626"/>
  <c r="D1626"/>
  <c r="E474"/>
  <c r="D474"/>
  <c r="E1552"/>
  <c r="D1552"/>
  <c r="E1551"/>
  <c r="D1551"/>
  <c r="E9"/>
  <c r="D9"/>
  <c r="E199"/>
  <c r="D199"/>
  <c r="E399"/>
  <c r="D399"/>
  <c r="E398"/>
  <c r="D398"/>
  <c r="E473"/>
  <c r="D473"/>
  <c r="E1273"/>
  <c r="D1273"/>
  <c r="E245"/>
  <c r="D245"/>
  <c r="E1399"/>
  <c r="D1399"/>
  <c r="E244"/>
  <c r="D244"/>
  <c r="E198"/>
  <c r="D198"/>
  <c r="E1414"/>
  <c r="D1414"/>
  <c r="E47"/>
  <c r="D47"/>
  <c r="E243"/>
  <c r="D243"/>
  <c r="E242"/>
  <c r="D242"/>
  <c r="E472"/>
  <c r="D472"/>
  <c r="E774"/>
  <c r="D774"/>
  <c r="E471"/>
  <c r="D471"/>
  <c r="E241"/>
  <c r="D241"/>
  <c r="E1379"/>
  <c r="D1379"/>
  <c r="E825"/>
  <c r="D825"/>
  <c r="E1378"/>
  <c r="D1378"/>
  <c r="E608"/>
  <c r="D608"/>
  <c r="E43"/>
  <c r="D43"/>
  <c r="E33"/>
  <c r="D33"/>
  <c r="E843"/>
  <c r="D843"/>
  <c r="E922"/>
  <c r="D922"/>
  <c r="E6"/>
  <c r="D6"/>
  <c r="E87"/>
  <c r="D87"/>
  <c r="E1244"/>
  <c r="D1244"/>
  <c r="E1243"/>
  <c r="D1243"/>
  <c r="E343"/>
  <c r="D343"/>
  <c r="E824"/>
  <c r="D824"/>
  <c r="E823"/>
  <c r="D823"/>
  <c r="E822"/>
  <c r="D822"/>
  <c r="E19"/>
  <c r="D19"/>
  <c r="E1137"/>
  <c r="D1137"/>
  <c r="E706"/>
  <c r="D706"/>
  <c r="E1377"/>
  <c r="D1377"/>
  <c r="E1136"/>
  <c r="D1136"/>
  <c r="E66"/>
  <c r="D66"/>
  <c r="E197"/>
  <c r="D197"/>
  <c r="E1016"/>
  <c r="D1016"/>
  <c r="E342"/>
  <c r="D342"/>
  <c r="E540"/>
  <c r="D540"/>
  <c r="E789"/>
  <c r="D789"/>
  <c r="E788"/>
  <c r="D788"/>
  <c r="E948"/>
  <c r="D948"/>
  <c r="E397"/>
  <c r="D397"/>
  <c r="E1426"/>
  <c r="D1426"/>
  <c r="E1604"/>
  <c r="D1604"/>
  <c r="E1015"/>
  <c r="D1015"/>
  <c r="E641"/>
  <c r="D641"/>
  <c r="E196"/>
  <c r="D196"/>
  <c r="E978"/>
  <c r="D978"/>
  <c r="E470"/>
  <c r="D470"/>
  <c r="E396"/>
  <c r="D396"/>
  <c r="E1449"/>
  <c r="D1449"/>
  <c r="E1448"/>
  <c r="D1448"/>
  <c r="E1447"/>
  <c r="D1447"/>
  <c r="E1446"/>
  <c r="D1446"/>
  <c r="E1445"/>
  <c r="D1445"/>
  <c r="E195"/>
  <c r="D195"/>
  <c r="E1481"/>
  <c r="D1481"/>
  <c r="E1194"/>
  <c r="D1194"/>
  <c r="E842"/>
  <c r="D842"/>
  <c r="E787"/>
  <c r="D787"/>
  <c r="E395"/>
  <c r="D395"/>
  <c r="E394"/>
  <c r="D394"/>
  <c r="E341"/>
  <c r="D341"/>
  <c r="E1376"/>
  <c r="D1376"/>
  <c r="E740"/>
  <c r="D740"/>
  <c r="E739"/>
  <c r="D739"/>
  <c r="E118"/>
  <c r="D118"/>
  <c r="E292"/>
  <c r="D292"/>
  <c r="E240"/>
  <c r="D240"/>
  <c r="E1242"/>
  <c r="D1242"/>
  <c r="E1241"/>
  <c r="D1241"/>
  <c r="E607"/>
  <c r="D607"/>
  <c r="E427"/>
  <c r="D427"/>
  <c r="E624"/>
  <c r="D624"/>
  <c r="E1167"/>
  <c r="D1167"/>
  <c r="E1463"/>
  <c r="D1463"/>
  <c r="E1166"/>
  <c r="D1166"/>
  <c r="E1165"/>
  <c r="D1165"/>
  <c r="E340"/>
  <c r="D340"/>
  <c r="E51"/>
  <c r="D51"/>
  <c r="E1135"/>
  <c r="D1135"/>
  <c r="E1425"/>
  <c r="D1425"/>
  <c r="E339"/>
  <c r="D339"/>
  <c r="E872"/>
  <c r="D872"/>
  <c r="E871"/>
  <c r="D871"/>
  <c r="E870"/>
  <c r="D870"/>
  <c r="E869"/>
  <c r="D869"/>
  <c r="E868"/>
  <c r="D868"/>
  <c r="E1413"/>
  <c r="D1413"/>
  <c r="E338"/>
  <c r="D338"/>
  <c r="E1164"/>
  <c r="D1164"/>
  <c r="E1163"/>
  <c r="D1163"/>
  <c r="E640"/>
  <c r="D640"/>
  <c r="E639"/>
  <c r="D639"/>
  <c r="E638"/>
  <c r="D638"/>
  <c r="E675"/>
  <c r="D675"/>
  <c r="E674"/>
  <c r="D674"/>
  <c r="E1391"/>
  <c r="D1391"/>
  <c r="E705"/>
  <c r="D705"/>
  <c r="E1134"/>
  <c r="D1134"/>
  <c r="E426"/>
  <c r="D426"/>
  <c r="E1272"/>
  <c r="D1272"/>
  <c r="E1271"/>
  <c r="D1271"/>
  <c r="E1083"/>
  <c r="D1083"/>
  <c r="E1462"/>
  <c r="D1462"/>
  <c r="E977"/>
  <c r="D977"/>
  <c r="E1121"/>
  <c r="D1121"/>
  <c r="E1574"/>
  <c r="D1574"/>
  <c r="E393"/>
  <c r="D393"/>
  <c r="E1240"/>
  <c r="D1240"/>
  <c r="E570"/>
  <c r="D570"/>
  <c r="E55"/>
  <c r="D55"/>
  <c r="E921"/>
  <c r="D921"/>
  <c r="E1461"/>
  <c r="D1461"/>
  <c r="E853"/>
  <c r="D853"/>
  <c r="E738"/>
  <c r="D738"/>
  <c r="E905"/>
  <c r="D905"/>
  <c r="E920"/>
  <c r="D920"/>
  <c r="E919"/>
  <c r="D919"/>
  <c r="E918"/>
  <c r="D918"/>
  <c r="E469"/>
  <c r="D469"/>
  <c r="E1133"/>
  <c r="D1133"/>
  <c r="E145"/>
  <c r="D145"/>
  <c r="E392"/>
  <c r="D392"/>
  <c r="E852"/>
  <c r="D852"/>
  <c r="E851"/>
  <c r="D851"/>
  <c r="E884"/>
  <c r="D884"/>
  <c r="E1500"/>
  <c r="D1500"/>
  <c r="E1550"/>
  <c r="D1550"/>
  <c r="E1014"/>
  <c r="D1014"/>
  <c r="E623"/>
  <c r="D623"/>
  <c r="E1270"/>
  <c r="D1270"/>
  <c r="E23"/>
  <c r="D23"/>
  <c r="E45"/>
  <c r="D45"/>
  <c r="E1193"/>
  <c r="D1193"/>
  <c r="E1132"/>
  <c r="D1132"/>
  <c r="E1239"/>
  <c r="D1239"/>
  <c r="E1238"/>
  <c r="D1238"/>
  <c r="E773"/>
  <c r="D773"/>
  <c r="E337"/>
  <c r="D337"/>
  <c r="E336"/>
  <c r="D336"/>
  <c r="E1499"/>
  <c r="D1499"/>
  <c r="E71"/>
  <c r="D71"/>
  <c r="E569"/>
  <c r="D569"/>
  <c r="E568"/>
  <c r="D568"/>
  <c r="E567"/>
  <c r="D567"/>
  <c r="E566"/>
  <c r="D566"/>
  <c r="E786"/>
  <c r="D786"/>
  <c r="E947"/>
  <c r="D947"/>
  <c r="E946"/>
  <c r="D946"/>
  <c r="E104"/>
  <c r="D104"/>
  <c r="E737"/>
  <c r="D737"/>
  <c r="E1192"/>
  <c r="D1192"/>
  <c r="E125"/>
  <c r="D125"/>
  <c r="E1237"/>
  <c r="D1237"/>
  <c r="E291"/>
  <c r="D291"/>
  <c r="E1360"/>
  <c r="D1360"/>
  <c r="E165"/>
  <c r="D165"/>
  <c r="E772"/>
  <c r="D772"/>
  <c r="E841"/>
  <c r="D841"/>
  <c r="E785"/>
  <c r="D785"/>
  <c r="E1498"/>
  <c r="D1498"/>
  <c r="E704"/>
  <c r="D704"/>
  <c r="E1236"/>
  <c r="D1236"/>
  <c r="E976"/>
  <c r="D976"/>
  <c r="E1460"/>
  <c r="D1460"/>
  <c r="E8"/>
  <c r="D8"/>
  <c r="E1516"/>
  <c r="D1516"/>
  <c r="E736"/>
  <c r="D736"/>
  <c r="E1497"/>
  <c r="D1497"/>
  <c r="E1156"/>
  <c r="D1156"/>
  <c r="E335"/>
  <c r="D335"/>
  <c r="E1390"/>
  <c r="D1390"/>
  <c r="E1603"/>
  <c r="D1603"/>
  <c r="E1140"/>
  <c r="D1140"/>
  <c r="E20"/>
  <c r="D20"/>
  <c r="E784"/>
  <c r="D784"/>
  <c r="E673"/>
  <c r="D673"/>
  <c r="E1131"/>
  <c r="D1131"/>
  <c r="E812"/>
  <c r="D812"/>
  <c r="E65"/>
  <c r="D65"/>
  <c r="E811"/>
  <c r="D811"/>
  <c r="E79"/>
  <c r="D79"/>
  <c r="E313"/>
  <c r="D313"/>
  <c r="E1389"/>
  <c r="D1389"/>
  <c r="E1459"/>
  <c r="D1459"/>
  <c r="E1388"/>
  <c r="D1388"/>
  <c r="E1107"/>
  <c r="D1107"/>
  <c r="E391"/>
  <c r="D391"/>
  <c r="E1549"/>
  <c r="D1549"/>
  <c r="E672"/>
  <c r="D672"/>
  <c r="E671"/>
  <c r="D671"/>
  <c r="E771"/>
  <c r="D771"/>
  <c r="E194"/>
  <c r="D194"/>
  <c r="E142"/>
  <c r="D142"/>
  <c r="E390"/>
  <c r="D390"/>
  <c r="E1269"/>
  <c r="D1269"/>
  <c r="E565"/>
  <c r="D565"/>
  <c r="E1602"/>
  <c r="D1602"/>
  <c r="E1601"/>
  <c r="D1601"/>
  <c r="E36"/>
  <c r="D36"/>
  <c r="E389"/>
  <c r="D389"/>
  <c r="E1480"/>
  <c r="D1480"/>
  <c r="E425"/>
  <c r="D425"/>
  <c r="E670"/>
  <c r="D670"/>
  <c r="E290"/>
  <c r="D290"/>
  <c r="E95"/>
  <c r="D95"/>
  <c r="E1600"/>
  <c r="D1600"/>
  <c r="E94"/>
  <c r="D94"/>
  <c r="E193"/>
  <c r="D193"/>
  <c r="E1599"/>
  <c r="D1599"/>
  <c r="E1191"/>
  <c r="D1191"/>
  <c r="E1180"/>
  <c r="D1180"/>
  <c r="E468"/>
  <c r="D468"/>
  <c r="E1318"/>
  <c r="D1318"/>
  <c r="E1317"/>
  <c r="D1317"/>
  <c r="E388"/>
  <c r="D388"/>
  <c r="E1598"/>
  <c r="D1598"/>
  <c r="E975"/>
  <c r="D975"/>
  <c r="E334"/>
  <c r="D334"/>
  <c r="E467"/>
  <c r="D467"/>
  <c r="E86"/>
  <c r="D86"/>
  <c r="E85"/>
  <c r="D85"/>
  <c r="E84"/>
  <c r="D84"/>
  <c r="E333"/>
  <c r="D333"/>
  <c r="E289"/>
  <c r="D289"/>
  <c r="E160"/>
  <c r="D160"/>
  <c r="E1057"/>
  <c r="D1057"/>
  <c r="E332"/>
  <c r="D332"/>
  <c r="E770"/>
  <c r="D770"/>
  <c r="E974"/>
  <c r="D974"/>
  <c r="E1467"/>
  <c r="D1467"/>
  <c r="E466"/>
  <c r="D466"/>
  <c r="E465"/>
  <c r="D465"/>
  <c r="E669"/>
  <c r="D669"/>
  <c r="E331"/>
  <c r="D331"/>
  <c r="E945"/>
  <c r="D945"/>
  <c r="E622"/>
  <c r="D622"/>
  <c r="E840"/>
  <c r="D840"/>
  <c r="E38"/>
  <c r="D38"/>
  <c r="E31"/>
  <c r="D31"/>
  <c r="E1455"/>
  <c r="D1455"/>
  <c r="E138"/>
  <c r="D138"/>
  <c r="E1454"/>
  <c r="D1454"/>
  <c r="E1453"/>
  <c r="D1453"/>
  <c r="E1452"/>
  <c r="D1452"/>
  <c r="E137"/>
  <c r="D137"/>
  <c r="E1451"/>
  <c r="D1451"/>
  <c r="E1450"/>
  <c r="D1450"/>
  <c r="E1479"/>
  <c r="D1479"/>
  <c r="E387"/>
  <c r="D387"/>
  <c r="E1235"/>
  <c r="D1235"/>
  <c r="E1234"/>
  <c r="D1234"/>
  <c r="E973"/>
  <c r="D973"/>
  <c r="E972"/>
  <c r="D972"/>
  <c r="E971"/>
  <c r="D971"/>
  <c r="E970"/>
  <c r="D970"/>
  <c r="E969"/>
  <c r="D969"/>
  <c r="E968"/>
  <c r="D968"/>
  <c r="E967"/>
  <c r="D967"/>
  <c r="E564"/>
  <c r="D564"/>
  <c r="E67"/>
  <c r="D67"/>
  <c r="E668"/>
  <c r="D668"/>
  <c r="E667"/>
  <c r="D667"/>
  <c r="E159"/>
  <c r="D159"/>
  <c r="E637"/>
  <c r="D637"/>
  <c r="E636"/>
  <c r="D636"/>
  <c r="E1496"/>
  <c r="D1496"/>
  <c r="E1495"/>
  <c r="D1495"/>
  <c r="E1494"/>
  <c r="D1494"/>
  <c r="E386"/>
  <c r="D386"/>
  <c r="E123"/>
  <c r="D123"/>
  <c r="E54"/>
  <c r="D54"/>
  <c r="E1082"/>
  <c r="D1082"/>
  <c r="E1081"/>
  <c r="D1081"/>
  <c r="E1080"/>
  <c r="D1080"/>
  <c r="E1079"/>
  <c r="D1079"/>
  <c r="E1078"/>
  <c r="D1078"/>
  <c r="E1077"/>
  <c r="D1077"/>
  <c r="E424"/>
  <c r="D424"/>
  <c r="E330"/>
  <c r="D330"/>
  <c r="E83"/>
  <c r="D83"/>
  <c r="E867"/>
  <c r="D867"/>
  <c r="E810"/>
  <c r="D810"/>
  <c r="E1120"/>
  <c r="D1120"/>
  <c r="E1013"/>
  <c r="D1013"/>
  <c r="E464"/>
  <c r="D464"/>
  <c r="E1091"/>
  <c r="D1091"/>
  <c r="E1090"/>
  <c r="D1090"/>
  <c r="E82"/>
  <c r="D82"/>
  <c r="E735"/>
  <c r="D735"/>
  <c r="E1233"/>
  <c r="D1233"/>
  <c r="E1438"/>
  <c r="D1438"/>
  <c r="E1316"/>
  <c r="D1316"/>
  <c r="E1268"/>
  <c r="D1268"/>
  <c r="E621"/>
  <c r="D621"/>
  <c r="E463"/>
  <c r="D463"/>
  <c r="E1466"/>
  <c r="D1466"/>
  <c r="E1542"/>
  <c r="D1542"/>
  <c r="E1541"/>
  <c r="D1541"/>
  <c r="E1540"/>
  <c r="D1540"/>
  <c r="E1539"/>
  <c r="D1539"/>
  <c r="E1538"/>
  <c r="D1538"/>
  <c r="E783"/>
  <c r="D783"/>
  <c r="E385"/>
  <c r="D385"/>
  <c r="E81"/>
  <c r="D81"/>
  <c r="E1375"/>
  <c r="D1375"/>
  <c r="E883"/>
  <c r="D883"/>
  <c r="E866"/>
  <c r="D866"/>
  <c r="E1424"/>
  <c r="D1424"/>
  <c r="E1409"/>
  <c r="D1409"/>
  <c r="E966"/>
  <c r="D966"/>
  <c r="E769"/>
  <c r="D769"/>
  <c r="E1012"/>
  <c r="D1012"/>
  <c r="E98"/>
  <c r="D98"/>
  <c r="E1011"/>
  <c r="D1011"/>
  <c r="E563"/>
  <c r="D563"/>
  <c r="E562"/>
  <c r="D562"/>
  <c r="E561"/>
  <c r="D561"/>
  <c r="E102"/>
  <c r="D102"/>
  <c r="E882"/>
  <c r="D882"/>
  <c r="E192"/>
  <c r="D192"/>
  <c r="E1315"/>
  <c r="D1315"/>
  <c r="E1155"/>
  <c r="D1155"/>
  <c r="E239"/>
  <c r="D239"/>
  <c r="E1444"/>
  <c r="D1444"/>
  <c r="E560"/>
  <c r="D560"/>
  <c r="E1314"/>
  <c r="D1314"/>
  <c r="E1493"/>
  <c r="D1493"/>
  <c r="E1313"/>
  <c r="D1313"/>
  <c r="E1312"/>
  <c r="D1312"/>
  <c r="E1311"/>
  <c r="D1311"/>
  <c r="E1515"/>
  <c r="D1515"/>
  <c r="E1514"/>
  <c r="D1514"/>
  <c r="E1217"/>
  <c r="D1217"/>
  <c r="E720"/>
  <c r="D720"/>
  <c r="E719"/>
  <c r="D719"/>
  <c r="E782"/>
  <c r="D782"/>
  <c r="E904"/>
  <c r="D904"/>
  <c r="E635"/>
  <c r="D635"/>
  <c r="E634"/>
  <c r="D634"/>
  <c r="E633"/>
  <c r="D633"/>
  <c r="E1625"/>
  <c r="D1625"/>
  <c r="E1310"/>
  <c r="D1310"/>
  <c r="E423"/>
  <c r="D423"/>
  <c r="E462"/>
  <c r="D462"/>
  <c r="E329"/>
  <c r="D329"/>
  <c r="E328"/>
  <c r="D328"/>
  <c r="E1437"/>
  <c r="D1437"/>
  <c r="E1573"/>
  <c r="D1573"/>
  <c r="E666"/>
  <c r="D666"/>
  <c r="E768"/>
  <c r="D768"/>
  <c r="E461"/>
  <c r="D461"/>
  <c r="E238"/>
  <c r="D238"/>
  <c r="E1010"/>
  <c r="D1010"/>
  <c r="E665"/>
  <c r="D665"/>
  <c r="E559"/>
  <c r="D559"/>
  <c r="E144"/>
  <c r="D144"/>
  <c r="E1572"/>
  <c r="D1572"/>
  <c r="E558"/>
  <c r="D558"/>
  <c r="E22"/>
  <c r="D22"/>
  <c r="E237"/>
  <c r="D237"/>
  <c r="E384"/>
  <c r="D384"/>
  <c r="E1076"/>
  <c r="D1076"/>
  <c r="E903"/>
  <c r="D903"/>
  <c r="E539"/>
  <c r="D539"/>
  <c r="E1398"/>
  <c r="D1398"/>
  <c r="E460"/>
  <c r="D460"/>
  <c r="E850"/>
  <c r="D850"/>
  <c r="E1056"/>
  <c r="D1056"/>
  <c r="E703"/>
  <c r="D703"/>
  <c r="E632"/>
  <c r="D632"/>
  <c r="E1009"/>
  <c r="D1009"/>
  <c r="E1008"/>
  <c r="D1008"/>
  <c r="E1007"/>
  <c r="D1007"/>
  <c r="E1006"/>
  <c r="D1006"/>
  <c r="E1005"/>
  <c r="D1005"/>
  <c r="E1004"/>
  <c r="D1004"/>
  <c r="E1003"/>
  <c r="D1003"/>
  <c r="E1002"/>
  <c r="D1002"/>
  <c r="E1001"/>
  <c r="D1001"/>
  <c r="E1571"/>
  <c r="D1571"/>
  <c r="E1232"/>
  <c r="D1232"/>
  <c r="E1231"/>
  <c r="D1231"/>
  <c r="E1230"/>
  <c r="D1230"/>
  <c r="E1229"/>
  <c r="D1229"/>
  <c r="E1228"/>
  <c r="D1228"/>
  <c r="E1227"/>
  <c r="D1227"/>
  <c r="E1226"/>
  <c r="D1226"/>
  <c r="E1225"/>
  <c r="D1225"/>
  <c r="E1224"/>
  <c r="D1224"/>
  <c r="E1223"/>
  <c r="D1223"/>
  <c r="E1222"/>
  <c r="D1222"/>
  <c r="E809"/>
  <c r="D809"/>
  <c r="E808"/>
  <c r="D808"/>
  <c r="E807"/>
  <c r="D807"/>
  <c r="E664"/>
  <c r="D664"/>
  <c r="E383"/>
  <c r="D383"/>
  <c r="E1624"/>
  <c r="D1624"/>
  <c r="E236"/>
  <c r="D236"/>
  <c r="E881"/>
  <c r="D881"/>
  <c r="E880"/>
  <c r="D880"/>
  <c r="E865"/>
  <c r="D865"/>
  <c r="E864"/>
  <c r="D864"/>
  <c r="E191"/>
  <c r="D191"/>
  <c r="E821"/>
  <c r="D821"/>
  <c r="E1623"/>
  <c r="D1623"/>
  <c r="E235"/>
  <c r="D235"/>
  <c r="E459"/>
  <c r="D459"/>
  <c r="E41"/>
  <c r="D41"/>
  <c r="E806"/>
  <c r="D806"/>
  <c r="E834"/>
  <c r="D834"/>
  <c r="E1309"/>
  <c r="D1309"/>
  <c r="E1622"/>
  <c r="D1622"/>
  <c r="E1621"/>
  <c r="D1621"/>
  <c r="E114"/>
  <c r="D114"/>
  <c r="E382"/>
  <c r="D382"/>
  <c r="E557"/>
  <c r="D557"/>
  <c r="E944"/>
  <c r="D944"/>
  <c r="E943"/>
  <c r="D943"/>
  <c r="E942"/>
  <c r="D942"/>
  <c r="E941"/>
  <c r="D941"/>
  <c r="E940"/>
  <c r="D940"/>
  <c r="E939"/>
  <c r="D939"/>
  <c r="E938"/>
  <c r="D938"/>
  <c r="E937"/>
  <c r="D937"/>
  <c r="E936"/>
  <c r="D936"/>
  <c r="E1267"/>
  <c r="D1267"/>
  <c r="E148"/>
  <c r="D148"/>
  <c r="E1139"/>
  <c r="D1139"/>
  <c r="E5"/>
  <c r="D5"/>
  <c r="E767"/>
  <c r="D767"/>
  <c r="E1266"/>
  <c r="D1266"/>
  <c r="E702"/>
  <c r="D702"/>
  <c r="E1308"/>
  <c r="D1308"/>
  <c r="E1307"/>
  <c r="D1307"/>
  <c r="E190"/>
  <c r="D190"/>
  <c r="E1055"/>
  <c r="D1055"/>
  <c r="E1306"/>
  <c r="D1306"/>
  <c r="E631"/>
  <c r="D631"/>
  <c r="E1000"/>
  <c r="D1000"/>
  <c r="E1179"/>
  <c r="D1179"/>
  <c r="E1178"/>
  <c r="D1178"/>
  <c r="E1177"/>
  <c r="D1177"/>
  <c r="E1176"/>
  <c r="D1176"/>
  <c r="E1119"/>
  <c r="D1119"/>
  <c r="E1305"/>
  <c r="D1305"/>
  <c r="E879"/>
  <c r="D879"/>
  <c r="E878"/>
  <c r="D878"/>
  <c r="E877"/>
  <c r="D877"/>
  <c r="E1106"/>
  <c r="D1106"/>
  <c r="E1105"/>
  <c r="D1105"/>
  <c r="E1597"/>
  <c r="D1597"/>
  <c r="E917"/>
  <c r="D917"/>
  <c r="E916"/>
  <c r="D916"/>
  <c r="E915"/>
  <c r="D915"/>
  <c r="E1104"/>
  <c r="D1104"/>
  <c r="E90"/>
  <c r="D90"/>
  <c r="E1103"/>
  <c r="D1103"/>
  <c r="E103"/>
  <c r="D103"/>
  <c r="E1304"/>
  <c r="D1304"/>
  <c r="E556"/>
  <c r="D556"/>
  <c r="E630"/>
  <c r="D630"/>
  <c r="E718"/>
  <c r="D718"/>
  <c r="E555"/>
  <c r="D555"/>
  <c r="E189"/>
  <c r="D189"/>
  <c r="E620"/>
  <c r="D620"/>
  <c r="E1265"/>
  <c r="D1265"/>
  <c r="E619"/>
  <c r="D619"/>
  <c r="E1264"/>
  <c r="D1264"/>
  <c r="E1620"/>
  <c r="D1620"/>
  <c r="E188"/>
  <c r="D188"/>
  <c r="E554"/>
  <c r="D554"/>
  <c r="E187"/>
  <c r="D187"/>
  <c r="E1505"/>
  <c r="D1505"/>
  <c r="E1504"/>
  <c r="D1504"/>
  <c r="E1503"/>
  <c r="D1503"/>
  <c r="E1502"/>
  <c r="D1502"/>
  <c r="E999"/>
  <c r="D999"/>
  <c r="E1548"/>
  <c r="D1548"/>
  <c r="E553"/>
  <c r="D553"/>
  <c r="E1537"/>
  <c r="D1537"/>
  <c r="E1536"/>
  <c r="D1536"/>
  <c r="E1102"/>
  <c r="D1102"/>
  <c r="E629"/>
  <c r="D629"/>
  <c r="E186"/>
  <c r="D186"/>
  <c r="E805"/>
  <c r="D805"/>
  <c r="E1529"/>
  <c r="D1529"/>
  <c r="E327"/>
  <c r="D327"/>
  <c r="E876"/>
  <c r="D876"/>
  <c r="E606"/>
  <c r="D606"/>
  <c r="E185"/>
  <c r="D185"/>
  <c r="E1263"/>
  <c r="D1263"/>
  <c r="E1175"/>
  <c r="D1175"/>
  <c r="E1528"/>
  <c r="D1528"/>
  <c r="E1527"/>
  <c r="D1527"/>
  <c r="E804"/>
  <c r="D804"/>
  <c r="E1526"/>
  <c r="D1526"/>
  <c r="E803"/>
  <c r="D803"/>
  <c r="E1525"/>
  <c r="D1525"/>
  <c r="E326"/>
  <c r="D326"/>
  <c r="E1190"/>
  <c r="D1190"/>
  <c r="E458"/>
  <c r="D458"/>
  <c r="E325"/>
  <c r="D325"/>
  <c r="E234"/>
  <c r="D234"/>
  <c r="E1524"/>
  <c r="D1524"/>
  <c r="E381"/>
  <c r="D381"/>
  <c r="E126"/>
  <c r="D126"/>
  <c r="E1408"/>
  <c r="D1408"/>
  <c r="E965"/>
  <c r="D965"/>
  <c r="E964"/>
  <c r="D964"/>
  <c r="E628"/>
  <c r="D628"/>
  <c r="E1262"/>
  <c r="D1262"/>
  <c r="E1523"/>
  <c r="D1523"/>
  <c r="E288"/>
  <c r="D288"/>
  <c r="E184"/>
  <c r="D184"/>
  <c r="E183"/>
  <c r="D183"/>
  <c r="E1492"/>
  <c r="D1492"/>
  <c r="E380"/>
  <c r="D380"/>
  <c r="E422"/>
  <c r="D422"/>
  <c r="E421"/>
  <c r="D421"/>
  <c r="E93"/>
  <c r="D93"/>
  <c r="E379"/>
  <c r="D379"/>
  <c r="E420"/>
  <c r="D420"/>
  <c r="E766"/>
  <c r="D766"/>
  <c r="E1522"/>
  <c r="D1522"/>
  <c r="E113"/>
  <c r="D113"/>
  <c r="E1491"/>
  <c r="D1491"/>
  <c r="E53"/>
  <c r="D53"/>
  <c r="E457"/>
  <c r="D457"/>
  <c r="E605"/>
  <c r="D605"/>
  <c r="E1089"/>
  <c r="D1089"/>
  <c r="E701"/>
  <c r="D701"/>
  <c r="E700"/>
  <c r="D700"/>
  <c r="E1513"/>
  <c r="D1513"/>
  <c r="E1512"/>
  <c r="D1512"/>
  <c r="E1511"/>
  <c r="D1511"/>
  <c r="E1510"/>
  <c r="D1510"/>
  <c r="E1397"/>
  <c r="D1397"/>
  <c r="E1374"/>
  <c r="D1374"/>
  <c r="E1547"/>
  <c r="D1547"/>
  <c r="E233"/>
  <c r="D233"/>
  <c r="E182"/>
  <c r="D182"/>
  <c r="E1189"/>
  <c r="D1189"/>
  <c r="E875"/>
  <c r="D875"/>
  <c r="E604"/>
  <c r="D604"/>
  <c r="E181"/>
  <c r="D181"/>
  <c r="E963"/>
  <c r="D963"/>
  <c r="E180"/>
  <c r="D180"/>
  <c r="E4"/>
  <c r="D4"/>
  <c r="E1303"/>
  <c r="D1303"/>
  <c r="E179"/>
  <c r="D179"/>
  <c r="E603"/>
  <c r="D603"/>
  <c r="E1302"/>
  <c r="D1302"/>
  <c r="E456"/>
  <c r="D456"/>
  <c r="E178"/>
  <c r="D178"/>
  <c r="E734"/>
  <c r="D734"/>
  <c r="E1261"/>
  <c r="D1261"/>
  <c r="E1436"/>
  <c r="D1436"/>
  <c r="E1301"/>
  <c r="D1301"/>
  <c r="E733"/>
  <c r="D733"/>
  <c r="E378"/>
  <c r="D378"/>
  <c r="E1101"/>
  <c r="D1101"/>
  <c r="E1100"/>
  <c r="D1100"/>
  <c r="E377"/>
  <c r="D377"/>
  <c r="E37"/>
  <c r="D37"/>
  <c r="E287"/>
  <c r="D287"/>
  <c r="E1521"/>
  <c r="D1521"/>
  <c r="E1260"/>
  <c r="D1260"/>
  <c r="E286"/>
  <c r="D286"/>
  <c r="E177"/>
  <c r="D177"/>
  <c r="E1054"/>
  <c r="D1054"/>
  <c r="E1407"/>
  <c r="D1407"/>
  <c r="E1406"/>
  <c r="D1406"/>
  <c r="E1405"/>
  <c r="D1405"/>
  <c r="E27"/>
  <c r="D27"/>
  <c r="E1404"/>
  <c r="D1404"/>
  <c r="E902"/>
  <c r="D902"/>
  <c r="E1403"/>
  <c r="D1403"/>
  <c r="E1402"/>
  <c r="D1402"/>
  <c r="E455"/>
  <c r="D455"/>
  <c r="E454"/>
  <c r="D454"/>
  <c r="E914"/>
  <c r="D914"/>
  <c r="E1535"/>
  <c r="D1535"/>
  <c r="E699"/>
  <c r="D699"/>
  <c r="E538"/>
  <c r="D538"/>
  <c r="E453"/>
  <c r="D453"/>
  <c r="E452"/>
  <c r="D452"/>
  <c r="E156"/>
  <c r="D156"/>
  <c r="E451"/>
  <c r="D451"/>
  <c r="E1458"/>
  <c r="D1458"/>
  <c r="E839"/>
  <c r="D839"/>
  <c r="E450"/>
  <c r="D450"/>
  <c r="E324"/>
  <c r="D324"/>
  <c r="E323"/>
  <c r="D323"/>
  <c r="E322"/>
  <c r="D322"/>
  <c r="E1570"/>
  <c r="D1570"/>
  <c r="E232"/>
  <c r="D232"/>
  <c r="E962"/>
  <c r="D962"/>
  <c r="E231"/>
  <c r="D231"/>
  <c r="E312"/>
  <c r="D312"/>
  <c r="E311"/>
  <c r="D311"/>
  <c r="E935"/>
  <c r="D935"/>
  <c r="E1259"/>
  <c r="D1259"/>
  <c r="E70"/>
  <c r="D70"/>
  <c r="E1359"/>
  <c r="D1359"/>
  <c r="E1188"/>
  <c r="D1188"/>
  <c r="E849"/>
  <c r="D849"/>
  <c r="E230"/>
  <c r="D230"/>
  <c r="E229"/>
  <c r="D229"/>
  <c r="E228"/>
  <c r="D228"/>
  <c r="E227"/>
  <c r="D227"/>
  <c r="E132"/>
  <c r="D132"/>
  <c r="E449"/>
  <c r="D449"/>
  <c r="E848"/>
  <c r="D848"/>
  <c r="E698"/>
  <c r="D698"/>
  <c r="E1412"/>
  <c r="D1412"/>
  <c r="E961"/>
  <c r="D961"/>
  <c r="E1216"/>
  <c r="D1216"/>
  <c r="E1215"/>
  <c r="D1215"/>
  <c r="E150"/>
  <c r="D150"/>
  <c r="E149"/>
  <c r="D149"/>
  <c r="E417"/>
  <c r="D417"/>
  <c r="E321"/>
  <c r="D321"/>
  <c r="E112"/>
  <c r="D112"/>
  <c r="E448"/>
  <c r="D448"/>
  <c r="E998"/>
  <c r="D998"/>
  <c r="E1099"/>
  <c r="D1099"/>
  <c r="E117"/>
  <c r="D117"/>
  <c r="E697"/>
  <c r="D697"/>
  <c r="E447"/>
  <c r="D447"/>
  <c r="E446"/>
  <c r="D446"/>
  <c r="E847"/>
  <c r="D847"/>
  <c r="E846"/>
  <c r="D846"/>
  <c r="E1053"/>
  <c r="D1053"/>
  <c r="E1052"/>
  <c r="D1052"/>
  <c r="E1051"/>
  <c r="D1051"/>
  <c r="E1050"/>
  <c r="D1050"/>
  <c r="E376"/>
  <c r="D376"/>
  <c r="E627"/>
  <c r="D627"/>
  <c r="E1423"/>
  <c r="D1423"/>
  <c r="E618"/>
  <c r="D618"/>
  <c r="E1435"/>
  <c r="D1435"/>
  <c r="E1434"/>
  <c r="D1434"/>
  <c r="E52"/>
  <c r="D52"/>
  <c r="E176"/>
  <c r="D176"/>
  <c r="E1509"/>
  <c r="D1509"/>
  <c r="E833"/>
  <c r="D833"/>
  <c r="E155"/>
  <c r="D155"/>
  <c r="E537"/>
  <c r="D537"/>
  <c r="E1411"/>
  <c r="D1411"/>
  <c r="E552"/>
  <c r="D552"/>
  <c r="E1520"/>
  <c r="D1520"/>
  <c r="E663"/>
  <c r="D663"/>
  <c r="E765"/>
  <c r="D765"/>
  <c r="E696"/>
  <c r="D696"/>
  <c r="E175"/>
  <c r="D175"/>
  <c r="E75"/>
  <c r="D75"/>
  <c r="E419"/>
  <c r="D419"/>
  <c r="E1187"/>
  <c r="D1187"/>
  <c r="E445"/>
  <c r="D445"/>
  <c r="E1214"/>
  <c r="D1214"/>
  <c r="E1186"/>
  <c r="D1186"/>
  <c r="E418"/>
  <c r="D418"/>
  <c r="E764"/>
  <c r="D764"/>
  <c r="E1185"/>
  <c r="D1185"/>
  <c r="E375"/>
  <c r="D375"/>
  <c r="E1184"/>
  <c r="D1184"/>
  <c r="E662"/>
  <c r="D662"/>
  <c r="E111"/>
  <c r="D111"/>
  <c r="E695"/>
  <c r="D695"/>
  <c r="E845"/>
  <c r="D845"/>
  <c r="E694"/>
  <c r="D694"/>
  <c r="E1410"/>
  <c r="D1410"/>
  <c r="E1098"/>
  <c r="D1098"/>
  <c r="E960"/>
  <c r="D960"/>
  <c r="E1118"/>
  <c r="D1118"/>
  <c r="E16"/>
  <c r="D16"/>
  <c r="E1117"/>
  <c r="D1117"/>
  <c r="E959"/>
  <c r="D959"/>
  <c r="E1116"/>
  <c r="D1116"/>
  <c r="E1115"/>
  <c r="D1115"/>
  <c r="E1114"/>
  <c r="D1114"/>
  <c r="E1113"/>
  <c r="D1113"/>
  <c r="E444"/>
  <c r="D444"/>
  <c r="E958"/>
  <c r="D958"/>
  <c r="E320"/>
  <c r="D320"/>
  <c r="E1443"/>
  <c r="D1443"/>
  <c r="E1596"/>
  <c r="D1596"/>
  <c r="E1138"/>
  <c r="D1138"/>
  <c r="E1088"/>
  <c r="D1088"/>
  <c r="E1490"/>
  <c r="D1490"/>
  <c r="E1619"/>
  <c r="D1619"/>
  <c r="E1569"/>
  <c r="D1569"/>
  <c r="E1568"/>
  <c r="D1568"/>
  <c r="E1433"/>
  <c r="D1433"/>
  <c r="E443"/>
  <c r="D443"/>
  <c r="E536"/>
  <c r="D536"/>
  <c r="E1148"/>
  <c r="D1148"/>
  <c r="E957"/>
  <c r="D957"/>
  <c r="E1373"/>
  <c r="D1373"/>
  <c r="E1147"/>
  <c r="D1147"/>
  <c r="E374"/>
  <c r="D374"/>
  <c r="E717"/>
  <c r="D717"/>
  <c r="E716"/>
  <c r="D716"/>
  <c r="E715"/>
  <c r="D715"/>
  <c r="E714"/>
  <c r="D714"/>
  <c r="E713"/>
  <c r="D713"/>
  <c r="E712"/>
  <c r="D712"/>
  <c r="E711"/>
  <c r="D711"/>
  <c r="E997"/>
  <c r="D997"/>
  <c r="E319"/>
  <c r="D319"/>
  <c r="E1087"/>
  <c r="D1087"/>
  <c r="E1162"/>
  <c r="D1162"/>
  <c r="E7"/>
  <c r="D7"/>
  <c r="E732"/>
  <c r="D732"/>
  <c r="E731"/>
  <c r="D731"/>
  <c r="E730"/>
  <c r="D730"/>
  <c r="E729"/>
  <c r="D729"/>
  <c r="E728"/>
  <c r="D728"/>
  <c r="E661"/>
  <c r="D661"/>
  <c r="E1457"/>
  <c r="D1457"/>
  <c r="E30"/>
  <c r="D30"/>
  <c r="E1258"/>
  <c r="D1258"/>
  <c r="E1508"/>
  <c r="D1508"/>
  <c r="E373"/>
  <c r="D373"/>
  <c r="E1546"/>
  <c r="D1546"/>
  <c r="E1221"/>
  <c r="D1221"/>
  <c r="E1220"/>
  <c r="D1220"/>
  <c r="E763"/>
  <c r="D763"/>
  <c r="E996"/>
  <c r="D996"/>
  <c r="E995"/>
  <c r="D995"/>
  <c r="E153"/>
  <c r="D153"/>
  <c r="E727"/>
  <c r="D727"/>
  <c r="E1037"/>
  <c r="D1037"/>
  <c r="E21"/>
  <c r="D21"/>
  <c r="E1387"/>
  <c r="D1387"/>
  <c r="E762"/>
  <c r="D762"/>
  <c r="E726"/>
  <c r="D726"/>
  <c r="E725"/>
  <c r="D725"/>
  <c r="E626"/>
  <c r="D626"/>
  <c r="E625"/>
  <c r="D625"/>
  <c r="E372"/>
  <c r="D372"/>
  <c r="E174"/>
  <c r="D174"/>
  <c r="E173"/>
  <c r="D173"/>
  <c r="E994"/>
  <c r="D994"/>
  <c r="E172"/>
  <c r="D172"/>
  <c r="E1097"/>
  <c r="D1097"/>
  <c r="E956"/>
  <c r="D956"/>
  <c r="E934"/>
  <c r="D934"/>
  <c r="E1396"/>
  <c r="D1396"/>
  <c r="E1219"/>
  <c r="D1219"/>
  <c r="E1618"/>
  <c r="D1618"/>
  <c r="E371"/>
  <c r="D371"/>
  <c r="E442"/>
  <c r="D442"/>
  <c r="E1545"/>
  <c r="D1545"/>
  <c r="E551"/>
  <c r="D551"/>
  <c r="E1300"/>
  <c r="D1300"/>
  <c r="E1299"/>
  <c r="D1299"/>
  <c r="E441"/>
  <c r="D441"/>
  <c r="E761"/>
  <c r="D761"/>
  <c r="E693"/>
  <c r="D693"/>
  <c r="E152"/>
  <c r="D152"/>
  <c r="E105"/>
  <c r="D105"/>
  <c r="E901"/>
  <c r="D901"/>
  <c r="E900"/>
  <c r="D900"/>
  <c r="E899"/>
  <c r="D899"/>
  <c r="E993"/>
  <c r="D993"/>
  <c r="E874"/>
  <c r="D874"/>
  <c r="E1174"/>
  <c r="D1174"/>
  <c r="E440"/>
  <c r="D440"/>
  <c r="E955"/>
  <c r="D955"/>
  <c r="E1161"/>
  <c r="D1161"/>
  <c r="E1422"/>
  <c r="D1422"/>
  <c r="E760"/>
  <c r="D760"/>
  <c r="E1401"/>
  <c r="D1401"/>
  <c r="E1456"/>
  <c r="D1456"/>
  <c r="E954"/>
  <c r="D954"/>
  <c r="E42"/>
  <c r="D42"/>
  <c r="E1567"/>
  <c r="D1567"/>
  <c r="E1566"/>
  <c r="D1566"/>
  <c r="E1036"/>
  <c r="D1036"/>
  <c r="E1035"/>
  <c r="D1035"/>
  <c r="E1298"/>
  <c r="D1298"/>
  <c r="E724"/>
  <c r="D724"/>
  <c r="E1086"/>
  <c r="D1086"/>
  <c r="E1421"/>
  <c r="D1421"/>
  <c r="E1420"/>
  <c r="D1420"/>
  <c r="E1257"/>
  <c r="D1257"/>
  <c r="E1617"/>
  <c r="D1617"/>
  <c r="E1146"/>
  <c r="D1146"/>
  <c r="E15"/>
  <c r="D15"/>
  <c r="E692"/>
  <c r="D692"/>
  <c r="E953"/>
  <c r="D953"/>
  <c r="E171"/>
  <c r="D171"/>
  <c r="E550"/>
  <c r="D550"/>
  <c r="E952"/>
  <c r="D952"/>
  <c r="E723"/>
  <c r="D723"/>
  <c r="E1075"/>
  <c r="D1075"/>
  <c r="E873"/>
  <c r="D873"/>
  <c r="D1173"/>
</calcChain>
</file>

<file path=xl/comments1.xml><?xml version="1.0" encoding="utf-8"?>
<comments xmlns="http://schemas.openxmlformats.org/spreadsheetml/2006/main">
  <authors>
    <author>John Hancock</author>
  </authors>
  <commentList>
    <comment ref="B2" authorId="0">
      <text>
        <r>
          <rPr>
            <b/>
            <sz val="9"/>
            <color indexed="81"/>
            <rFont val="Verdana"/>
          </rPr>
          <t>John Hancock:</t>
        </r>
        <r>
          <rPr>
            <sz val="9"/>
            <color indexed="81"/>
            <rFont val="Verdana"/>
          </rPr>
          <t xml:space="preserve">
This is the number of the mouse gene community based on MP terms.</t>
        </r>
      </text>
    </comment>
    <comment ref="C2" authorId="0">
      <text>
        <r>
          <rPr>
            <b/>
            <sz val="9"/>
            <color indexed="81"/>
            <rFont val="Verdana"/>
          </rPr>
          <t>John Hancock:</t>
        </r>
        <r>
          <rPr>
            <sz val="9"/>
            <color indexed="81"/>
            <rFont val="Verdana"/>
          </rPr>
          <t xml:space="preserve">
This is the high level (Level 1) MP term that is most often associated with genes in this community.</t>
        </r>
      </text>
    </comment>
    <comment ref="F2" authorId="0">
      <text>
        <r>
          <rPr>
            <b/>
            <sz val="9"/>
            <color indexed="81"/>
            <rFont val="Verdana"/>
          </rPr>
          <t>John Hancock:</t>
        </r>
        <r>
          <rPr>
            <sz val="9"/>
            <color indexed="81"/>
            <rFont val="Verdana"/>
          </rPr>
          <t xml:space="preserve">
This is the number of the orthologous mouse gene community based on human disease association.</t>
        </r>
      </text>
    </comment>
    <comment ref="I2" authorId="0">
      <text>
        <r>
          <rPr>
            <b/>
            <sz val="9"/>
            <color indexed="81"/>
            <rFont val="Verdana"/>
          </rPr>
          <t>John Hancock:</t>
        </r>
        <r>
          <rPr>
            <sz val="9"/>
            <color indexed="81"/>
            <rFont val="Verdana"/>
          </rPr>
          <t xml:space="preserve">
This is the number of the human gene community based on disease association.</t>
        </r>
      </text>
    </comment>
  </commentList>
</comments>
</file>

<file path=xl/comments2.xml><?xml version="1.0" encoding="utf-8"?>
<comments xmlns="http://schemas.openxmlformats.org/spreadsheetml/2006/main">
  <authors>
    <author>John Hancock</author>
  </authors>
  <commentList>
    <comment ref="H1" authorId="0">
      <text>
        <r>
          <rPr>
            <b/>
            <sz val="9"/>
            <color indexed="81"/>
            <rFont val="Verdana"/>
          </rPr>
          <t>John Hancock:</t>
        </r>
        <r>
          <rPr>
            <sz val="9"/>
            <color indexed="81"/>
            <rFont val="Verdana"/>
          </rPr>
          <t xml:space="preserve">
This is the high level (Level 1) MP term that is most often associated with genes in this community.</t>
        </r>
      </text>
    </comment>
    <comment ref="I1" authorId="0">
      <text>
        <r>
          <rPr>
            <b/>
            <sz val="9"/>
            <color indexed="81"/>
            <rFont val="Verdana"/>
          </rPr>
          <t>John Hancock:</t>
        </r>
        <r>
          <rPr>
            <sz val="9"/>
            <color indexed="81"/>
            <rFont val="Verdana"/>
          </rPr>
          <t xml:space="preserve">
This is the name of the  disease community with the highest value of the overlap metric p as described in Materials and Methods</t>
        </r>
      </text>
    </comment>
  </commentList>
</comments>
</file>

<file path=xl/sharedStrings.xml><?xml version="1.0" encoding="utf-8"?>
<sst xmlns="http://schemas.openxmlformats.org/spreadsheetml/2006/main" count="5251" uniqueCount="3011">
  <si>
    <t>Trp73</t>
  </si>
  <si>
    <t>Zic5</t>
  </si>
  <si>
    <t>Ednra</t>
  </si>
  <si>
    <t>Vegfa</t>
  </si>
  <si>
    <t>Ece1</t>
  </si>
  <si>
    <t>Tbx1</t>
  </si>
  <si>
    <t>Insr</t>
  </si>
  <si>
    <t>Ins2</t>
  </si>
  <si>
    <t>Fto</t>
  </si>
  <si>
    <t>Gck</t>
  </si>
  <si>
    <t>Clock</t>
  </si>
  <si>
    <t>Scd1</t>
  </si>
  <si>
    <t>Cpe</t>
  </si>
  <si>
    <t>Oprm1</t>
  </si>
  <si>
    <t>Nmu</t>
  </si>
  <si>
    <t>Txnip</t>
  </si>
  <si>
    <t>Cacna1b</t>
  </si>
  <si>
    <t>Cxcl14</t>
  </si>
  <si>
    <t>a</t>
  </si>
  <si>
    <t>Des</t>
  </si>
  <si>
    <t>Ighmbp2</t>
  </si>
  <si>
    <t>Sgpl1</t>
  </si>
  <si>
    <t>Cdkn2c</t>
  </si>
  <si>
    <t>Dmc1</t>
  </si>
  <si>
    <t>Msh5</t>
  </si>
  <si>
    <t>Mlh1</t>
  </si>
  <si>
    <t>Hmga1</t>
  </si>
  <si>
    <t>Spo11</t>
  </si>
  <si>
    <t>Rec8</t>
  </si>
  <si>
    <t>Prdm9</t>
  </si>
  <si>
    <t>Ewsr1</t>
  </si>
  <si>
    <t>Unc84a</t>
  </si>
  <si>
    <t>Brca1</t>
  </si>
  <si>
    <t>Gulo</t>
  </si>
  <si>
    <t>Fgf23</t>
  </si>
  <si>
    <t>Ret</t>
  </si>
  <si>
    <t>Gdnf</t>
  </si>
  <si>
    <t>Pdgfb</t>
  </si>
  <si>
    <t>Community Label</t>
    <phoneticPr fontId="5" type="noConversion"/>
  </si>
  <si>
    <t>homeostasis/metabolism phenotype</t>
  </si>
  <si>
    <t>immune system phenotype</t>
  </si>
  <si>
    <t>hearing/vestibular/ear phenotype</t>
  </si>
  <si>
    <t>skeleton phenotype</t>
  </si>
  <si>
    <t>reproductive system phenotype</t>
  </si>
  <si>
    <t>nervous system phenotype</t>
  </si>
  <si>
    <t>renal/urinary system phenotype</t>
  </si>
  <si>
    <t>tumorigenesis</t>
  </si>
  <si>
    <t>cardiovascular system phenotype</t>
  </si>
  <si>
    <t>pigmentation phenotype cellular phenotype/muscle phenotype</t>
    <phoneticPr fontId="5" type="noConversion"/>
  </si>
  <si>
    <t>Slc27a5</t>
  </si>
  <si>
    <t>Cidec</t>
  </si>
  <si>
    <t>Ssfa2</t>
  </si>
  <si>
    <t>Akt2</t>
  </si>
  <si>
    <t>Tlr2</t>
  </si>
  <si>
    <t>Cnr1</t>
  </si>
  <si>
    <t>Runx1</t>
  </si>
  <si>
    <t>Relb</t>
  </si>
  <si>
    <t>Tnf</t>
  </si>
  <si>
    <t>Fas</t>
  </si>
  <si>
    <t>Foxp3</t>
  </si>
  <si>
    <t>Nfkb2</t>
  </si>
  <si>
    <t>Tgfb1</t>
  </si>
  <si>
    <t>Il2</t>
  </si>
  <si>
    <t>Socs1</t>
  </si>
  <si>
    <t>Il6st</t>
  </si>
  <si>
    <t>Rag2</t>
  </si>
  <si>
    <t>Il2rg</t>
  </si>
  <si>
    <t>Jak3</t>
  </si>
  <si>
    <t>Lta</t>
  </si>
  <si>
    <t>Ikzf1</t>
  </si>
  <si>
    <t>Prkdc</t>
  </si>
  <si>
    <t>Bcl6</t>
  </si>
  <si>
    <t>Map3k14</t>
  </si>
  <si>
    <t>Cyld</t>
  </si>
  <si>
    <t>Nfkb1</t>
  </si>
  <si>
    <t>Abl1</t>
  </si>
  <si>
    <t>Lat</t>
  </si>
  <si>
    <t>Prkcd</t>
  </si>
  <si>
    <t>Lyn</t>
  </si>
  <si>
    <t>Nfe2l2</t>
  </si>
  <si>
    <t>Itgb2</t>
  </si>
  <si>
    <t>Ptprc</t>
  </si>
  <si>
    <t>Fasl</t>
  </si>
  <si>
    <t>Sharpin</t>
  </si>
  <si>
    <t>Sh3bp2</t>
  </si>
  <si>
    <t>Pfdn1</t>
  </si>
  <si>
    <t>Nckap1l</t>
  </si>
  <si>
    <t>Ctsl</t>
  </si>
  <si>
    <t>Nfkbia</t>
  </si>
  <si>
    <t>Ttc7</t>
  </si>
  <si>
    <t>Ddx58</t>
  </si>
  <si>
    <t>Mll5</t>
  </si>
  <si>
    <t>Cacnb4</t>
  </si>
  <si>
    <t>Ppm1d</t>
  </si>
  <si>
    <t>Mdc1</t>
  </si>
  <si>
    <t>Tnfrsf11a</t>
  </si>
  <si>
    <t>Bcl2l1</t>
  </si>
  <si>
    <t>Ikbkg</t>
  </si>
  <si>
    <t>Traf6</t>
  </si>
  <si>
    <t>Bmi1</t>
  </si>
  <si>
    <t>Nos2</t>
  </si>
  <si>
    <t>Il2rb</t>
  </si>
  <si>
    <t>Rel</t>
  </si>
  <si>
    <t>Ltb</t>
  </si>
  <si>
    <t>Bcl3</t>
  </si>
  <si>
    <t>Il8rb</t>
  </si>
  <si>
    <t>Il15</t>
  </si>
  <si>
    <t>Ptpn6</t>
  </si>
  <si>
    <t>Ccr6</t>
  </si>
  <si>
    <t>Nlrp3</t>
  </si>
  <si>
    <t>Pou2af1</t>
  </si>
  <si>
    <t>Tnfaip8l2</t>
  </si>
  <si>
    <t>Tcra</t>
  </si>
  <si>
    <t>Bcl2l11</t>
  </si>
  <si>
    <t>Bhlhb2</t>
  </si>
  <si>
    <t>Ctla4</t>
  </si>
  <si>
    <t>Tnfrsf13b</t>
  </si>
  <si>
    <t>Aire</t>
  </si>
  <si>
    <t>Hmox1</t>
  </si>
  <si>
    <t>Spna1</t>
  </si>
  <si>
    <t>Chd2</t>
  </si>
  <si>
    <t>Pik3cd</t>
  </si>
  <si>
    <t>Zfp36</t>
  </si>
  <si>
    <t>Ly6a</t>
  </si>
  <si>
    <t>Tcirg1</t>
  </si>
  <si>
    <t>Sell</t>
  </si>
  <si>
    <t>Tnfsf11</t>
  </si>
  <si>
    <t>Smad3</t>
  </si>
  <si>
    <t>Sfpi1</t>
  </si>
  <si>
    <t>Gnai2</t>
  </si>
  <si>
    <t>Irf8</t>
  </si>
  <si>
    <t>Dkc1</t>
  </si>
  <si>
    <t>Zap70</t>
  </si>
  <si>
    <t>Dtx1</t>
  </si>
  <si>
    <t>Tank</t>
  </si>
  <si>
    <t>Genes in both mouse phenotype and human disease communities</t>
    <phoneticPr fontId="5" type="noConversion"/>
  </si>
  <si>
    <t>Genes only associated with phenotype communities</t>
    <phoneticPr fontId="5" type="noConversion"/>
  </si>
  <si>
    <t>Genes only associated with disease communities</t>
    <phoneticPr fontId="5" type="noConversion"/>
  </si>
  <si>
    <t>Pdgfra</t>
  </si>
  <si>
    <t>Fgfr1</t>
  </si>
  <si>
    <t>Zic2</t>
  </si>
  <si>
    <t>Vangl2</t>
  </si>
  <si>
    <t>Gabbr2</t>
  </si>
  <si>
    <t>Selp</t>
  </si>
  <si>
    <t>Sele</t>
  </si>
  <si>
    <t>Xrcc6</t>
  </si>
  <si>
    <t>Xrcc5</t>
  </si>
  <si>
    <t>Vav3</t>
  </si>
  <si>
    <t>Vav2</t>
  </si>
  <si>
    <t>Otx2</t>
  </si>
  <si>
    <t>Pax6</t>
  </si>
  <si>
    <t>Gli3</t>
  </si>
  <si>
    <t>Apaf1</t>
  </si>
  <si>
    <t>Pitx2</t>
  </si>
  <si>
    <t>Foxc1</t>
  </si>
  <si>
    <t>Foxe3</t>
  </si>
  <si>
    <t>Egfr</t>
  </si>
  <si>
    <t>Aldh1a2</t>
  </si>
  <si>
    <t>Gja1</t>
  </si>
  <si>
    <t>Tgfb2</t>
  </si>
  <si>
    <t>Pax3</t>
  </si>
  <si>
    <t>Chd7</t>
  </si>
  <si>
    <t>Ntf3</t>
  </si>
  <si>
    <t>Rxra</t>
  </si>
  <si>
    <t>Ep300</t>
  </si>
  <si>
    <t>Myo3a</t>
  </si>
  <si>
    <t>Myo15</t>
  </si>
  <si>
    <t>Otof</t>
  </si>
  <si>
    <t>9930013L23Rik</t>
  </si>
  <si>
    <t>Zfpm2</t>
  </si>
  <si>
    <t>Lor</t>
  </si>
  <si>
    <t>Clrn1</t>
  </si>
  <si>
    <t>Gjb4</t>
  </si>
  <si>
    <t>Pvrl1</t>
  </si>
  <si>
    <t>Eda</t>
  </si>
  <si>
    <t>Edaradd</t>
  </si>
  <si>
    <t>Edar</t>
  </si>
  <si>
    <t>Pkp1</t>
  </si>
  <si>
    <t>Msx1</t>
  </si>
  <si>
    <t>Tbx22</t>
  </si>
  <si>
    <t>Pax9</t>
  </si>
  <si>
    <t>Hand2</t>
  </si>
  <si>
    <t>Gbx2</t>
  </si>
  <si>
    <t>Chrd</t>
  </si>
  <si>
    <t>Hoxa1</t>
  </si>
  <si>
    <t>Tcfap2a</t>
  </si>
  <si>
    <t>Bmp4</t>
  </si>
  <si>
    <t>Cited2</t>
  </si>
  <si>
    <t>Zic3</t>
  </si>
  <si>
    <t>Zeb1</t>
  </si>
  <si>
    <t>Pkd1</t>
  </si>
  <si>
    <t>Psen1</t>
  </si>
  <si>
    <t>Bmp5</t>
  </si>
  <si>
    <t>Ror2</t>
  </si>
  <si>
    <t>Fgfrl1</t>
  </si>
  <si>
    <t>Bmp7</t>
  </si>
  <si>
    <t>Dlx6</t>
  </si>
  <si>
    <t>Fgf10</t>
  </si>
  <si>
    <t>Mysm1</t>
  </si>
  <si>
    <t>Nodal</t>
  </si>
  <si>
    <t>Cdkn1c</t>
  </si>
  <si>
    <t>Ptpn11</t>
  </si>
  <si>
    <t>Ncoa6</t>
  </si>
  <si>
    <t>Hspg2</t>
  </si>
  <si>
    <t>T</t>
  </si>
  <si>
    <t>Lrp6</t>
  </si>
  <si>
    <t>Fgfr3</t>
  </si>
  <si>
    <t>Otx1</t>
  </si>
  <si>
    <t>Tulp3</t>
  </si>
  <si>
    <t>Ptk7</t>
  </si>
  <si>
    <t>Hells</t>
  </si>
  <si>
    <t>Pthlh</t>
  </si>
  <si>
    <t>Ttn</t>
  </si>
  <si>
    <t>Igf2r</t>
  </si>
  <si>
    <t>Baz1b</t>
  </si>
  <si>
    <t>Fgf9</t>
  </si>
  <si>
    <t>Pds5b</t>
  </si>
  <si>
    <t>Smad2</t>
  </si>
  <si>
    <t>Twsg1</t>
  </si>
  <si>
    <t>Acan</t>
  </si>
  <si>
    <t>Prrx1</t>
  </si>
  <si>
    <t>Erbb2</t>
  </si>
  <si>
    <t>Nrg1</t>
  </si>
  <si>
    <t>Erbb3</t>
  </si>
  <si>
    <t>Ntrk3</t>
  </si>
  <si>
    <t>Hey2</t>
  </si>
  <si>
    <t>Col2a1</t>
  </si>
  <si>
    <t>Mmp14</t>
  </si>
  <si>
    <t>Med1</t>
  </si>
  <si>
    <t>Col1a1</t>
  </si>
  <si>
    <t>Fbxo11</t>
  </si>
  <si>
    <t>Ahr</t>
  </si>
  <si>
    <t>Bcl2</t>
  </si>
  <si>
    <t>Ptgs2</t>
  </si>
  <si>
    <t>Cdkn1b</t>
  </si>
  <si>
    <t>Kitl</t>
  </si>
  <si>
    <t>Kit</t>
  </si>
  <si>
    <t>Vdr</t>
  </si>
  <si>
    <t>Esr1</t>
  </si>
  <si>
    <t>Fshr</t>
  </si>
  <si>
    <t>Lhcgr</t>
  </si>
  <si>
    <t>Npc1</t>
  </si>
  <si>
    <t>Camk4</t>
  </si>
  <si>
    <t>Bax</t>
  </si>
  <si>
    <t>Ar</t>
  </si>
  <si>
    <t>Mgat2</t>
  </si>
  <si>
    <t>Sirt1</t>
  </si>
  <si>
    <t>Oca2</t>
  </si>
  <si>
    <t>Kiss1r</t>
  </si>
  <si>
    <t>Csf1</t>
  </si>
  <si>
    <t>Ube3a</t>
  </si>
  <si>
    <t>Fads2</t>
  </si>
  <si>
    <t>Kl</t>
  </si>
  <si>
    <t>Atr</t>
  </si>
  <si>
    <t>Esr2</t>
  </si>
  <si>
    <t>Ghr</t>
  </si>
  <si>
    <t>Lama2</t>
  </si>
  <si>
    <t>Thra</t>
  </si>
  <si>
    <t>Thrb</t>
  </si>
  <si>
    <t>Plg</t>
  </si>
  <si>
    <t>Mmu Community No</t>
    <phoneticPr fontId="5" type="noConversion"/>
  </si>
  <si>
    <t>Crebbp</t>
  </si>
  <si>
    <t>Lmna</t>
  </si>
  <si>
    <t>Cav1</t>
  </si>
  <si>
    <t>Idua</t>
  </si>
  <si>
    <t>Apoe</t>
  </si>
  <si>
    <t>Zfpm1</t>
  </si>
  <si>
    <t>Gata1</t>
  </si>
  <si>
    <t>Cebpb</t>
  </si>
  <si>
    <t>Mark2</t>
  </si>
  <si>
    <t>Lep</t>
  </si>
  <si>
    <t>Casp3</t>
  </si>
  <si>
    <t>Mpv17</t>
  </si>
  <si>
    <t>Il6</t>
  </si>
  <si>
    <t>Nos3</t>
  </si>
  <si>
    <t>Cbfb</t>
  </si>
  <si>
    <t>Sp3</t>
  </si>
  <si>
    <t>Runx2</t>
  </si>
  <si>
    <t>Lepr</t>
  </si>
  <si>
    <t>Ccl2</t>
  </si>
  <si>
    <t>Pparg</t>
  </si>
  <si>
    <t>Cebpa</t>
  </si>
  <si>
    <t>Gnas</t>
  </si>
  <si>
    <t>Cbl</t>
  </si>
  <si>
    <t>Npy1r</t>
  </si>
  <si>
    <t>Tlr4</t>
  </si>
  <si>
    <t>Adipor2</t>
  </si>
  <si>
    <t>Agpat2</t>
  </si>
  <si>
    <t>Myc</t>
  </si>
  <si>
    <t>Abca1</t>
  </si>
  <si>
    <t>Mitf</t>
  </si>
  <si>
    <t>Fos</t>
  </si>
  <si>
    <t>Htr2c</t>
  </si>
  <si>
    <t>Spp1</t>
  </si>
  <si>
    <t>Tub</t>
  </si>
  <si>
    <t>Mmp9</t>
  </si>
  <si>
    <t>Hprt1</t>
  </si>
  <si>
    <t>C3</t>
  </si>
  <si>
    <t>Ngfr</t>
  </si>
  <si>
    <t>Ucp1</t>
  </si>
  <si>
    <t>Npy2r</t>
  </si>
  <si>
    <t>Ldlr</t>
  </si>
  <si>
    <t>Ppargc1a</t>
  </si>
  <si>
    <t>Clcn3</t>
  </si>
  <si>
    <t>Sod2</t>
  </si>
  <si>
    <t>Lpin1</t>
  </si>
  <si>
    <t>E2f1</t>
  </si>
  <si>
    <t>Pla2g4a</t>
  </si>
  <si>
    <t>Mstn</t>
  </si>
  <si>
    <t>Cmah</t>
  </si>
  <si>
    <t>Hrh1</t>
  </si>
  <si>
    <t>Irs1</t>
  </si>
  <si>
    <t>Adipoq</t>
  </si>
  <si>
    <t>Adcyap1</t>
  </si>
  <si>
    <t>Zmpste24</t>
  </si>
  <si>
    <t>Pnpla2</t>
  </si>
  <si>
    <t>Jund</t>
  </si>
  <si>
    <t>Pcsk1</t>
  </si>
  <si>
    <t>Hnf1a</t>
  </si>
  <si>
    <t>Kcnj6</t>
  </si>
  <si>
    <t>Hoxa10</t>
  </si>
  <si>
    <t>Bbs4</t>
  </si>
  <si>
    <t>Mkks</t>
  </si>
  <si>
    <t>Bbs1</t>
  </si>
  <si>
    <t>Bbs2</t>
  </si>
  <si>
    <t>Ace</t>
  </si>
  <si>
    <t>Ren1</t>
  </si>
  <si>
    <t>Agt</t>
  </si>
  <si>
    <t>Trp53</t>
  </si>
  <si>
    <t>Atm</t>
  </si>
  <si>
    <t>Cdkn1a</t>
  </si>
  <si>
    <t>Arsb</t>
  </si>
  <si>
    <t>Atp2a2</t>
  </si>
  <si>
    <t>Timp3</t>
  </si>
  <si>
    <t>Ccr2</t>
  </si>
  <si>
    <t>Lipa</t>
  </si>
  <si>
    <t>Plin</t>
  </si>
  <si>
    <t>Foxn1</t>
  </si>
  <si>
    <t>Arid5b</t>
  </si>
  <si>
    <t>Akr1c21</t>
  </si>
  <si>
    <t>Nr0b2</t>
  </si>
  <si>
    <t>Sim1</t>
  </si>
  <si>
    <t>Ucp3</t>
  </si>
  <si>
    <t>Mc3r</t>
  </si>
  <si>
    <t>Slc6a14</t>
  </si>
  <si>
    <t>Adrb3</t>
  </si>
  <si>
    <t>Cartpt</t>
  </si>
  <si>
    <t>Ghrl</t>
  </si>
  <si>
    <t>Ucp2</t>
  </si>
  <si>
    <t>Ppp1r3a</t>
  </si>
  <si>
    <t>Ptpn1</t>
  </si>
  <si>
    <t>Fgd1</t>
  </si>
  <si>
    <t>Rps6ka3</t>
  </si>
  <si>
    <t>Arx</t>
  </si>
  <si>
    <t>Prss12</t>
  </si>
  <si>
    <t>Pdgfrb</t>
  </si>
  <si>
    <t>Wasf2</t>
  </si>
  <si>
    <t>Mapk7</t>
  </si>
  <si>
    <t>Wnk1</t>
  </si>
  <si>
    <t>Hsa Community No</t>
    <phoneticPr fontId="5" type="noConversion"/>
  </si>
  <si>
    <t>Mouse Gene</t>
    <phoneticPr fontId="5" type="noConversion"/>
  </si>
  <si>
    <t>Mouse Gene</t>
    <phoneticPr fontId="5" type="noConversion"/>
  </si>
  <si>
    <t>Braf</t>
  </si>
  <si>
    <t>Apc</t>
  </si>
  <si>
    <t>Mutyh</t>
  </si>
  <si>
    <t>Flcn</t>
  </si>
  <si>
    <t>Rb1</t>
  </si>
  <si>
    <t>Hras1</t>
  </si>
  <si>
    <t>Pik3ca</t>
  </si>
  <si>
    <t>Rad54l</t>
  </si>
  <si>
    <t>Msh2</t>
  </si>
  <si>
    <t>Msh6</t>
  </si>
  <si>
    <t>Rad54b</t>
  </si>
  <si>
    <t>Bcl10</t>
  </si>
  <si>
    <t>Ptpn12</t>
  </si>
  <si>
    <t>Tgfbr2</t>
  </si>
  <si>
    <t>Src</t>
  </si>
  <si>
    <t>Mlh3</t>
  </si>
  <si>
    <t>Ptprj</t>
  </si>
  <si>
    <t>Odc1</t>
  </si>
  <si>
    <t>Axin2</t>
  </si>
  <si>
    <t>Bub1b</t>
  </si>
  <si>
    <t>Pdgfrl</t>
  </si>
  <si>
    <t>Ctnnb1</t>
  </si>
  <si>
    <t>Dcc</t>
  </si>
  <si>
    <t>Mcc</t>
  </si>
  <si>
    <t>Nras</t>
  </si>
  <si>
    <t>Pms1</t>
  </si>
  <si>
    <t>Pms2</t>
  </si>
  <si>
    <t>Dlc1</t>
  </si>
  <si>
    <t>Bub1</t>
  </si>
  <si>
    <t>Irf1</t>
  </si>
  <si>
    <t>Xrcc3</t>
  </si>
  <si>
    <t>Stk11</t>
  </si>
  <si>
    <t>Cdh1</t>
  </si>
  <si>
    <t>Il1b</t>
  </si>
  <si>
    <t>Il1rn</t>
  </si>
  <si>
    <t>Klf6</t>
  </si>
  <si>
    <t>Plag1</t>
  </si>
  <si>
    <t>Msx2</t>
  </si>
  <si>
    <t>Twist1</t>
  </si>
  <si>
    <t>Met</t>
  </si>
  <si>
    <t>Chek2</t>
  </si>
  <si>
    <t>Slc22a18</t>
  </si>
  <si>
    <t>Brca2</t>
  </si>
  <si>
    <t>Tsg101</t>
  </si>
  <si>
    <t>Brip1</t>
  </si>
  <si>
    <t>Rb1cc1</t>
  </si>
  <si>
    <t>Phb</t>
  </si>
  <si>
    <t>Bard1</t>
  </si>
  <si>
    <t>Rad51</t>
  </si>
  <si>
    <t>Smad4</t>
  </si>
  <si>
    <t>Armet</t>
  </si>
  <si>
    <t>Acvr1b</t>
  </si>
  <si>
    <t>Rbbp8</t>
  </si>
  <si>
    <t>Prkar1a</t>
  </si>
  <si>
    <t>Pten</t>
  </si>
  <si>
    <t>Minpp1</t>
  </si>
  <si>
    <t>Golga5</t>
  </si>
  <si>
    <t>Ncoa4</t>
  </si>
  <si>
    <t>AC140349.4</t>
  </si>
  <si>
    <t>Pcm1</t>
  </si>
  <si>
    <t>Trim33</t>
  </si>
  <si>
    <t>Trim24</t>
  </si>
  <si>
    <t>Rras2</t>
  </si>
  <si>
    <t>Casp8</t>
  </si>
  <si>
    <t>Sox2</t>
  </si>
  <si>
    <t>Six1</t>
  </si>
  <si>
    <t>Eya1</t>
  </si>
  <si>
    <t>Bdnf</t>
  </si>
  <si>
    <t>Hmx3</t>
  </si>
  <si>
    <t>Celsr1</t>
  </si>
  <si>
    <t>Myo7a</t>
  </si>
  <si>
    <t>Htt</t>
  </si>
  <si>
    <t>Psap</t>
  </si>
  <si>
    <t>Slc12a2</t>
  </si>
  <si>
    <t>Slc26a4</t>
  </si>
  <si>
    <t>Gfi1</t>
  </si>
  <si>
    <t>Scn8a</t>
  </si>
  <si>
    <t>Espn</t>
  </si>
  <si>
    <t>Kcnq1</t>
  </si>
  <si>
    <t>Whrn</t>
  </si>
  <si>
    <t>Ntrk2</t>
  </si>
  <si>
    <t>Atp2b2</t>
  </si>
  <si>
    <t>Slc12a6</t>
  </si>
  <si>
    <t>Naglu</t>
  </si>
  <si>
    <t>Glb1</t>
  </si>
  <si>
    <t>Mecp2</t>
  </si>
  <si>
    <t>Mcoln3</t>
  </si>
  <si>
    <t>Cdh23</t>
  </si>
  <si>
    <t>Hexb</t>
  </si>
  <si>
    <t>Scarb2</t>
  </si>
  <si>
    <t>Kcnma1</t>
  </si>
  <si>
    <t>Gabrb3</t>
  </si>
  <si>
    <t>Tomt</t>
  </si>
  <si>
    <t>Arsa</t>
  </si>
  <si>
    <t>Mdk</t>
  </si>
  <si>
    <t>Man2b1</t>
  </si>
  <si>
    <t>Vps54</t>
  </si>
  <si>
    <t>Kcne1</t>
  </si>
  <si>
    <t>Pou4f3</t>
  </si>
  <si>
    <t>Pax2</t>
  </si>
  <si>
    <t>Fgf3</t>
  </si>
  <si>
    <t>Pou3f4</t>
  </si>
  <si>
    <t>Pcdh15</t>
  </si>
  <si>
    <t>Kcnj10</t>
  </si>
  <si>
    <t>S1pr2</t>
  </si>
  <si>
    <t>Foxi1</t>
  </si>
  <si>
    <t>Slc26a5</t>
  </si>
  <si>
    <t>Cacna2d2</t>
  </si>
  <si>
    <t>Trpc3</t>
  </si>
  <si>
    <t>Myo6</t>
  </si>
  <si>
    <t>Ush1g</t>
  </si>
  <si>
    <t>Tmie</t>
  </si>
  <si>
    <t>Cacna1d</t>
  </si>
  <si>
    <t>Gpr98</t>
  </si>
  <si>
    <t>Spnb4</t>
  </si>
  <si>
    <t>Slc17a8</t>
  </si>
  <si>
    <t>Mtap1b</t>
  </si>
  <si>
    <t>Bglap1</t>
  </si>
  <si>
    <t>Bglap2</t>
  </si>
  <si>
    <t>Gabbr1</t>
  </si>
  <si>
    <t>Eya4</t>
  </si>
  <si>
    <t>Diap1</t>
  </si>
  <si>
    <t>Tecta</t>
  </si>
  <si>
    <t>Myh9</t>
  </si>
  <si>
    <t>Actg1</t>
  </si>
  <si>
    <t>Gjb3</t>
  </si>
  <si>
    <t>Kcnq4</t>
  </si>
  <si>
    <t>Grhl2</t>
  </si>
  <si>
    <t>Gjb6</t>
  </si>
  <si>
    <t>Tmc1</t>
  </si>
  <si>
    <t>Dspp</t>
  </si>
  <si>
    <t>Crym</t>
  </si>
  <si>
    <t>Myh14</t>
  </si>
  <si>
    <t>Dfna5</t>
  </si>
  <si>
    <t>Lgr4</t>
  </si>
  <si>
    <t>Dlx5</t>
  </si>
  <si>
    <t>Ift88</t>
  </si>
  <si>
    <t>Shh</t>
  </si>
  <si>
    <t>Fgfr2</t>
  </si>
  <si>
    <t>Gli2</t>
  </si>
  <si>
    <t>Otoa</t>
  </si>
  <si>
    <t>Cldn14</t>
  </si>
  <si>
    <t>Peo1</t>
  </si>
  <si>
    <t>Slc25a4</t>
  </si>
  <si>
    <t>Col4a5</t>
  </si>
  <si>
    <t>Col4a3</t>
  </si>
  <si>
    <t>Col4a4</t>
  </si>
  <si>
    <t>Tubb3</t>
  </si>
  <si>
    <t>Gpr143</t>
  </si>
  <si>
    <t>Slc45a2</t>
  </si>
  <si>
    <t>Tpm2</t>
  </si>
  <si>
    <t>Tnni2</t>
  </si>
  <si>
    <t>Tnnt3</t>
  </si>
  <si>
    <t>Tpm3</t>
  </si>
  <si>
    <t>Neb</t>
  </si>
  <si>
    <t>Tnnt1</t>
  </si>
  <si>
    <t>Gp1ba</t>
  </si>
  <si>
    <t>Gp1bb</t>
  </si>
  <si>
    <t>Vhl</t>
  </si>
  <si>
    <t>Rnf139</t>
  </si>
  <si>
    <t>Ogg1</t>
  </si>
  <si>
    <t>Prcc</t>
  </si>
  <si>
    <t>Tcfe3</t>
  </si>
  <si>
    <t>Sdhd</t>
  </si>
  <si>
    <t>Sdhb</t>
  </si>
  <si>
    <t>Jak2</t>
  </si>
  <si>
    <t>Sdhc</t>
  </si>
  <si>
    <t>Thpo</t>
  </si>
  <si>
    <t>Mccc1</t>
  </si>
  <si>
    <t>Mccc2</t>
  </si>
  <si>
    <t>Men1</t>
  </si>
  <si>
    <t>Ciita</t>
  </si>
  <si>
    <t>Il10</t>
  </si>
  <si>
    <t>Nfkbil1</t>
  </si>
  <si>
    <t>Padi4</t>
  </si>
  <si>
    <t>Slc22a4</t>
  </si>
  <si>
    <t>Mif</t>
  </si>
  <si>
    <t>Cdc73</t>
  </si>
  <si>
    <t>Casr</t>
  </si>
  <si>
    <t>Hmga2</t>
  </si>
  <si>
    <t>Rfx5</t>
  </si>
  <si>
    <t>Rfxap</t>
  </si>
  <si>
    <t>Ccl5</t>
  </si>
  <si>
    <t>Cnga3</t>
  </si>
  <si>
    <t>Cngb3</t>
  </si>
  <si>
    <t>Gnat2</t>
  </si>
  <si>
    <t>Fbln5</t>
  </si>
  <si>
    <t>Hmcn1</t>
  </si>
  <si>
    <t>Eln</t>
  </si>
  <si>
    <t>Atp7a</t>
  </si>
  <si>
    <t>Prnp</t>
  </si>
  <si>
    <t>Jph3</t>
  </si>
  <si>
    <t>Dnaic1</t>
  </si>
  <si>
    <t>Dnahc5</t>
  </si>
  <si>
    <t>Dnahc11</t>
  </si>
  <si>
    <t>Slc25a13</t>
  </si>
  <si>
    <t>Ndufs6</t>
  </si>
  <si>
    <t>Atpaf2</t>
  </si>
  <si>
    <t>Adra2c</t>
  </si>
  <si>
    <t>Adrb1</t>
  </si>
  <si>
    <t>H6pd</t>
  </si>
  <si>
    <t>Hsd11b1</t>
  </si>
  <si>
    <t>Rmcs2</t>
  </si>
  <si>
    <t>Rxfp2</t>
  </si>
  <si>
    <t>Slc3a1</t>
  </si>
  <si>
    <t>Slc7a9</t>
  </si>
  <si>
    <t>Clcn5</t>
  </si>
  <si>
    <t>Ocrl</t>
  </si>
  <si>
    <t>Phex</t>
  </si>
  <si>
    <t>Zfp365</t>
  </si>
  <si>
    <t>Top1</t>
  </si>
  <si>
    <t>Top2a</t>
  </si>
  <si>
    <t>Cfc1</t>
  </si>
  <si>
    <t>Med13l</t>
  </si>
  <si>
    <t>NA</t>
  </si>
  <si>
    <t>D130043K22Rik</t>
  </si>
  <si>
    <t>Evc</t>
  </si>
  <si>
    <t>Evc2</t>
  </si>
  <si>
    <t>Serpini1</t>
  </si>
  <si>
    <t>Cox10</t>
  </si>
  <si>
    <t>Pth1r</t>
  </si>
  <si>
    <t>Col10a1</t>
  </si>
  <si>
    <t>Tmc6</t>
  </si>
  <si>
    <t>Tmc8</t>
  </si>
  <si>
    <t>Hadha</t>
  </si>
  <si>
    <t>Hadhb</t>
  </si>
  <si>
    <t>Opa3</t>
  </si>
  <si>
    <t>Opa1</t>
  </si>
  <si>
    <t>Cyp1b1</t>
  </si>
  <si>
    <t>Myoc</t>
  </si>
  <si>
    <t>Optn</t>
  </si>
  <si>
    <t>Trp63</t>
  </si>
  <si>
    <t>Fbxw4</t>
  </si>
  <si>
    <t>Serping1</t>
  </si>
  <si>
    <t>Xpnpep2</t>
  </si>
  <si>
    <t>Arg1</t>
  </si>
  <si>
    <t>Asl</t>
  </si>
  <si>
    <t>Trf</t>
  </si>
  <si>
    <t>Usp9y</t>
  </si>
  <si>
    <t>Nsd1</t>
  </si>
  <si>
    <t>Nod2</t>
  </si>
  <si>
    <t>B4galt1</t>
  </si>
  <si>
    <t>Lipe</t>
  </si>
  <si>
    <t>Nos1</t>
  </si>
  <si>
    <t>Cdk4</t>
  </si>
  <si>
    <t>Cdkn2d</t>
  </si>
  <si>
    <t>Cftr</t>
  </si>
  <si>
    <t>Fshb</t>
  </si>
  <si>
    <t>Cyp19a1</t>
  </si>
  <si>
    <t>Fancc</t>
  </si>
  <si>
    <t>Taf4b</t>
  </si>
  <si>
    <t>Pax8</t>
  </si>
  <si>
    <t>Fancl</t>
  </si>
  <si>
    <t>Nhlh2</t>
  </si>
  <si>
    <t>Foxo3</t>
  </si>
  <si>
    <t>Hr</t>
  </si>
  <si>
    <t>Adra1b</t>
  </si>
  <si>
    <t>Slc19a2</t>
  </si>
  <si>
    <t>Polg</t>
  </si>
  <si>
    <t>Irs2</t>
  </si>
  <si>
    <t>Sod1</t>
  </si>
  <si>
    <t>Tshr</t>
  </si>
  <si>
    <t>Arhgdia</t>
  </si>
  <si>
    <t>Fyn</t>
  </si>
  <si>
    <t>Egr1</t>
  </si>
  <si>
    <t>Lhb</t>
  </si>
  <si>
    <t>Npepps</t>
  </si>
  <si>
    <t>Wt1</t>
  </si>
  <si>
    <t>Fkbp4</t>
  </si>
  <si>
    <t>Cadm1</t>
  </si>
  <si>
    <t>Ddr2</t>
  </si>
  <si>
    <t>Csf1r</t>
  </si>
  <si>
    <t>Acvr2a</t>
  </si>
  <si>
    <t>Hoxa11</t>
  </si>
  <si>
    <t>Inhba</t>
  </si>
  <si>
    <t>Sox3</t>
  </si>
  <si>
    <t>Inha</t>
  </si>
  <si>
    <t>Hsf2</t>
  </si>
  <si>
    <t>Vgf</t>
  </si>
  <si>
    <t>Ptgs1</t>
  </si>
  <si>
    <t>Dhh</t>
  </si>
  <si>
    <t>Cga</t>
  </si>
  <si>
    <t>Gnrhr</t>
  </si>
  <si>
    <t>Gnrh1</t>
  </si>
  <si>
    <t>Smpd1</t>
  </si>
  <si>
    <t>Prop1</t>
  </si>
  <si>
    <t>Prokr2</t>
  </si>
  <si>
    <t>Alms1</t>
  </si>
  <si>
    <t>Jmjd1a</t>
  </si>
  <si>
    <t>Crtc1</t>
  </si>
  <si>
    <t>Grid2</t>
  </si>
  <si>
    <t>Mapk8ip1</t>
  </si>
  <si>
    <t>Neurod1</t>
  </si>
  <si>
    <t>Hnf1b</t>
  </si>
  <si>
    <t>Slc2a2</t>
  </si>
  <si>
    <t>Slc2a4</t>
  </si>
  <si>
    <t>Capn10</t>
  </si>
  <si>
    <t>Enpp1</t>
  </si>
  <si>
    <t>Ptf1a</t>
  </si>
  <si>
    <t>Kcnj11</t>
  </si>
  <si>
    <t>Pdx1</t>
  </si>
  <si>
    <t>Agrp</t>
  </si>
  <si>
    <t>Pomc</t>
  </si>
  <si>
    <t>Mc4r</t>
  </si>
  <si>
    <t>Cdkn2a</t>
  </si>
  <si>
    <t>Xpa</t>
  </si>
  <si>
    <t>Arntl</t>
  </si>
  <si>
    <t>Nbn</t>
  </si>
  <si>
    <t>Ercc1</t>
  </si>
  <si>
    <t>Wwox</t>
  </si>
  <si>
    <t>4921521F21Rik</t>
  </si>
  <si>
    <t>Ercc8</t>
  </si>
  <si>
    <t>Spnb1</t>
  </si>
  <si>
    <t>Epb4.1</t>
  </si>
  <si>
    <t>Ank1</t>
  </si>
  <si>
    <t>Epb4.2</t>
  </si>
  <si>
    <t>Cdan1</t>
  </si>
  <si>
    <t>Pklr</t>
  </si>
  <si>
    <t>Nt5c3</t>
  </si>
  <si>
    <t>Rhag</t>
  </si>
  <si>
    <t>Slc11a2</t>
  </si>
  <si>
    <t>Alas2</t>
  </si>
  <si>
    <t>Abcb7</t>
  </si>
  <si>
    <t>Col1a2</t>
  </si>
  <si>
    <t>Lrp5</t>
  </si>
  <si>
    <t>Calca</t>
  </si>
  <si>
    <t>Slc34a1</t>
  </si>
  <si>
    <t>Crbn</t>
  </si>
  <si>
    <t>Pak3</t>
  </si>
  <si>
    <t>Il1rapl1</t>
  </si>
  <si>
    <t>Ftsj1</t>
  </si>
  <si>
    <t>AC119271.11</t>
  </si>
  <si>
    <t>Ophn1</t>
  </si>
  <si>
    <t>Aff2</t>
  </si>
  <si>
    <t>Jarid1c</t>
  </si>
  <si>
    <t>Gdi1</t>
  </si>
  <si>
    <t>Acsl4</t>
  </si>
  <si>
    <t>Arhgef6</t>
  </si>
  <si>
    <t>Agtr2</t>
  </si>
  <si>
    <t>Dlg3</t>
  </si>
  <si>
    <t>Sms</t>
  </si>
  <si>
    <t>Nlgn3</t>
  </si>
  <si>
    <t>Glo1</t>
  </si>
  <si>
    <t>Cdkl5</t>
  </si>
  <si>
    <t>Efhc1</t>
  </si>
  <si>
    <t>Gars</t>
  </si>
  <si>
    <t>Hspb1</t>
  </si>
  <si>
    <t>Mpz</t>
  </si>
  <si>
    <t>Dnm2</t>
  </si>
  <si>
    <t>Hoxd10</t>
  </si>
  <si>
    <t>Gdap1</t>
  </si>
  <si>
    <t>Pmp22</t>
  </si>
  <si>
    <t>Litaf</t>
  </si>
  <si>
    <t>Egr2</t>
  </si>
  <si>
    <t>Kif1b</t>
  </si>
  <si>
    <t>Mfn2</t>
  </si>
  <si>
    <t>Rab7</t>
  </si>
  <si>
    <t>Mtmr2</t>
  </si>
  <si>
    <t>Sbf2</t>
  </si>
  <si>
    <t>Sh3tc2</t>
  </si>
  <si>
    <t>Ndrg1</t>
  </si>
  <si>
    <t>Gjb1</t>
  </si>
  <si>
    <t>Hspb8</t>
  </si>
  <si>
    <t>Sptlc1</t>
  </si>
  <si>
    <t>Ngf</t>
  </si>
  <si>
    <t>Prx</t>
  </si>
  <si>
    <t>Gabrg2</t>
  </si>
  <si>
    <t>Lgi1</t>
  </si>
  <si>
    <t>Kcnq2</t>
  </si>
  <si>
    <t>Kcnq3</t>
  </si>
  <si>
    <t>Clcn2</t>
  </si>
  <si>
    <t>Scn1a</t>
  </si>
  <si>
    <t>Me2</t>
  </si>
  <si>
    <t>Gabra1</t>
  </si>
  <si>
    <t>Epm2a</t>
  </si>
  <si>
    <t>Nhlrc1</t>
  </si>
  <si>
    <t>Slc25a22</t>
  </si>
  <si>
    <t>Chrna4</t>
  </si>
  <si>
    <t>Chrnb2</t>
  </si>
  <si>
    <t>Cstb</t>
  </si>
  <si>
    <t>Syn1</t>
  </si>
  <si>
    <t>Cyp2a5</t>
  </si>
  <si>
    <t>Cyp2a4</t>
  </si>
  <si>
    <t>Cyp2a22</t>
  </si>
  <si>
    <t>Kir3dl1</t>
  </si>
  <si>
    <t>Kir3dl2</t>
  </si>
  <si>
    <t>Ifng</t>
  </si>
  <si>
    <t>Cxcl12</t>
  </si>
  <si>
    <t>Tert</t>
  </si>
  <si>
    <t>Ifngr1</t>
  </si>
  <si>
    <t>Tsc1</t>
  </si>
  <si>
    <t>Tsc2</t>
  </si>
  <si>
    <t>Il12rb1</t>
  </si>
  <si>
    <t>Ifngr2</t>
  </si>
  <si>
    <t>Stat1</t>
  </si>
  <si>
    <t>Slc11a1</t>
  </si>
  <si>
    <t>Atp1a2</t>
  </si>
  <si>
    <t>Cst3</t>
  </si>
  <si>
    <t>Mef2a</t>
  </si>
  <si>
    <t>Pon1</t>
  </si>
  <si>
    <t>Pon2</t>
  </si>
  <si>
    <t>Mmp3</t>
  </si>
  <si>
    <t>Ihh</t>
  </si>
  <si>
    <t>Gdf5</t>
  </si>
  <si>
    <t>Bmpr1b</t>
  </si>
  <si>
    <t>Hoxd13</t>
  </si>
  <si>
    <t>Npr2</t>
  </si>
  <si>
    <t>Fbln1</t>
  </si>
  <si>
    <t>Lhx4</t>
  </si>
  <si>
    <t>Axin1</t>
  </si>
  <si>
    <t>Mad1l1</t>
  </si>
  <si>
    <t>Rap1gds1</t>
  </si>
  <si>
    <t>Fcgr2b</t>
  </si>
  <si>
    <t>Fcgr3</t>
  </si>
  <si>
    <t>Sh2d1a</t>
  </si>
  <si>
    <t>Dmbt1</t>
  </si>
  <si>
    <t>Nf2</t>
  </si>
  <si>
    <t>Msh3</t>
  </si>
  <si>
    <t>Fgfr4</t>
  </si>
  <si>
    <t>Tgfbr1</t>
  </si>
  <si>
    <t>Acsl6</t>
  </si>
  <si>
    <t>Mxi1</t>
  </si>
  <si>
    <t>Rnasel</t>
  </si>
  <si>
    <t>Msr1</t>
  </si>
  <si>
    <t>Ephb2</t>
  </si>
  <si>
    <t>Zfhx3</t>
  </si>
  <si>
    <t>Elac2</t>
  </si>
  <si>
    <t>Myh8</t>
  </si>
  <si>
    <t>Bmpr1a</t>
  </si>
  <si>
    <t>Mn1</t>
  </si>
  <si>
    <t>Mre11a</t>
  </si>
  <si>
    <t>Alx4</t>
  </si>
  <si>
    <t>Ing1</t>
  </si>
  <si>
    <t>Tnfrsf10b</t>
  </si>
  <si>
    <t>Ptch1</t>
  </si>
  <si>
    <t>Six3</t>
  </si>
  <si>
    <t>Tgif1</t>
  </si>
  <si>
    <t>Rasa1</t>
  </si>
  <si>
    <t>Ptch2</t>
  </si>
  <si>
    <t>Smo</t>
  </si>
  <si>
    <t>Sufu</t>
  </si>
  <si>
    <t>Bscl2</t>
  </si>
  <si>
    <t>Vapb</t>
  </si>
  <si>
    <t>Als2</t>
  </si>
  <si>
    <t>Dctn1</t>
  </si>
  <si>
    <t>Nefh</t>
  </si>
  <si>
    <t>Prph1</t>
  </si>
  <si>
    <t>Plp1</t>
  </si>
  <si>
    <t>Sacs</t>
  </si>
  <si>
    <t>Kif5a</t>
  </si>
  <si>
    <t>Hspd1</t>
  </si>
  <si>
    <t>Atl1</t>
  </si>
  <si>
    <t>Spast</t>
  </si>
  <si>
    <t>Nipa1</t>
  </si>
  <si>
    <t>Spg7</t>
  </si>
  <si>
    <t>Col11a1</t>
  </si>
  <si>
    <t>Frzb</t>
  </si>
  <si>
    <t>Aspn</t>
  </si>
  <si>
    <t>Jag1</t>
  </si>
  <si>
    <t>Gjb2</t>
  </si>
  <si>
    <t>1810049H19Rik</t>
  </si>
  <si>
    <t>Prss2</t>
  </si>
  <si>
    <t>Pafah1b1</t>
  </si>
  <si>
    <t>Reln</t>
  </si>
  <si>
    <t>Dcx</t>
  </si>
  <si>
    <t>Rnf6</t>
  </si>
  <si>
    <t>Lzts1</t>
  </si>
  <si>
    <t>Acadl</t>
  </si>
  <si>
    <t>Acadm</t>
  </si>
  <si>
    <t>Acads</t>
  </si>
  <si>
    <t>Dnase1</t>
  </si>
  <si>
    <t>Pdcd1</t>
  </si>
  <si>
    <t>Gpc3</t>
  </si>
  <si>
    <t>Coch</t>
  </si>
  <si>
    <t>Myo1a</t>
  </si>
  <si>
    <t>Tmprss3</t>
  </si>
  <si>
    <t>Strc</t>
  </si>
  <si>
    <t>Ush1c</t>
  </si>
  <si>
    <t>Lrrc8a</t>
  </si>
  <si>
    <t>Btk</t>
  </si>
  <si>
    <t>Pth</t>
  </si>
  <si>
    <t>Gcm2</t>
  </si>
  <si>
    <t>Igf1r</t>
  </si>
  <si>
    <t>Igf2</t>
  </si>
  <si>
    <t>Srpx</t>
  </si>
  <si>
    <t>Rp1h</t>
  </si>
  <si>
    <t>Rlbp1</t>
  </si>
  <si>
    <t>Prph2</t>
  </si>
  <si>
    <t>Abca4</t>
  </si>
  <si>
    <t>Aipl1</t>
  </si>
  <si>
    <t>Crx</t>
  </si>
  <si>
    <t>Nr2e3</t>
  </si>
  <si>
    <t>Crb1</t>
  </si>
  <si>
    <t>Rpe65</t>
  </si>
  <si>
    <t>Pde6b</t>
  </si>
  <si>
    <t>Rho</t>
  </si>
  <si>
    <t>Nrl</t>
  </si>
  <si>
    <t>Gp9</t>
  </si>
  <si>
    <t>Pitx3</t>
  </si>
  <si>
    <t>Fbn1</t>
  </si>
  <si>
    <t>Cryaa</t>
  </si>
  <si>
    <t>Crybb2</t>
  </si>
  <si>
    <t>Bfsp2</t>
  </si>
  <si>
    <t>Cryba1</t>
  </si>
  <si>
    <t>Crygc</t>
  </si>
  <si>
    <t>Lim2</t>
  </si>
  <si>
    <t>Crygd</t>
  </si>
  <si>
    <t>Cryge</t>
  </si>
  <si>
    <t>Crygf</t>
  </si>
  <si>
    <t>Hsf4</t>
  </si>
  <si>
    <t>Mip</t>
  </si>
  <si>
    <t>Cryab</t>
  </si>
  <si>
    <t>Crybb1</t>
  </si>
  <si>
    <t>Gja8</t>
  </si>
  <si>
    <t>Gja3</t>
  </si>
  <si>
    <t>Adamts10</t>
  </si>
  <si>
    <t>Cfh</t>
  </si>
  <si>
    <t>BC026782</t>
  </si>
  <si>
    <t>EG214403</t>
  </si>
  <si>
    <t>Cfhr1</t>
  </si>
  <si>
    <t>F7</t>
  </si>
  <si>
    <t>Mcfd2</t>
  </si>
  <si>
    <t>F10</t>
  </si>
  <si>
    <t>F11</t>
  </si>
  <si>
    <t>F12</t>
  </si>
  <si>
    <t>F13a1</t>
  </si>
  <si>
    <t>F13b</t>
  </si>
  <si>
    <t>AC138394.7-1</t>
  </si>
  <si>
    <t>Fgb</t>
  </si>
  <si>
    <t>App</t>
  </si>
  <si>
    <t>Ttr</t>
  </si>
  <si>
    <t>Gsn</t>
  </si>
  <si>
    <t>9530003J23Rik</t>
  </si>
  <si>
    <t>Fgg</t>
  </si>
  <si>
    <t>F5</t>
  </si>
  <si>
    <t>Cbs</t>
  </si>
  <si>
    <t>Thbd</t>
  </si>
  <si>
    <t>Serpind1</t>
  </si>
  <si>
    <t>Hrg</t>
  </si>
  <si>
    <t>Proc</t>
  </si>
  <si>
    <t>Adamts13</t>
  </si>
  <si>
    <t>Psen2</t>
  </si>
  <si>
    <t>Apbb2</t>
  </si>
  <si>
    <t>Plau</t>
  </si>
  <si>
    <t>Mpo</t>
  </si>
  <si>
    <t>Paxip1</t>
  </si>
  <si>
    <t>A2m</t>
  </si>
  <si>
    <t>Blmh</t>
  </si>
  <si>
    <t>Mthfr</t>
  </si>
  <si>
    <t>AC102064.8</t>
  </si>
  <si>
    <t>Alox5ap</t>
  </si>
  <si>
    <t>Lgals2</t>
  </si>
  <si>
    <t>Olr1</t>
  </si>
  <si>
    <t>Gclm</t>
  </si>
  <si>
    <t>Tnfsf4</t>
  </si>
  <si>
    <t>Apoc2</t>
  </si>
  <si>
    <t>Pde4d</t>
  </si>
  <si>
    <t>Ednrb</t>
  </si>
  <si>
    <t>Edn3</t>
  </si>
  <si>
    <t>Phox2b</t>
  </si>
  <si>
    <t>Nrtn</t>
  </si>
  <si>
    <t>Sox10</t>
  </si>
  <si>
    <t>Nme1</t>
  </si>
  <si>
    <t>Ntrk1</t>
  </si>
  <si>
    <t>Hsd11b2</t>
  </si>
  <si>
    <t>Kcnmb1</t>
  </si>
  <si>
    <t>Nr3c2</t>
  </si>
  <si>
    <t>Agtr1a</t>
  </si>
  <si>
    <t>Agtr1b</t>
  </si>
  <si>
    <t>Ptgis</t>
  </si>
  <si>
    <t>Add1</t>
  </si>
  <si>
    <t>Gnb3</t>
  </si>
  <si>
    <t>Cyp3a13</t>
  </si>
  <si>
    <t>Cyp3a11</t>
  </si>
  <si>
    <t>Cyp3a41a</t>
  </si>
  <si>
    <t>Cyp3a25</t>
  </si>
  <si>
    <t>Cyp3a16</t>
  </si>
  <si>
    <t>Dlg5</t>
  </si>
  <si>
    <t>H2-Eb1</t>
  </si>
  <si>
    <t>H2-Eb2</t>
  </si>
  <si>
    <t>Tbxa2r</t>
  </si>
  <si>
    <t>P2rx1</t>
  </si>
  <si>
    <t>Foxl2</t>
  </si>
  <si>
    <t>Diap2</t>
  </si>
  <si>
    <t>Fut1</t>
  </si>
  <si>
    <t>Fut2</t>
  </si>
  <si>
    <t>Sec1</t>
  </si>
  <si>
    <t>Galnt3</t>
  </si>
  <si>
    <t>Akap10</t>
  </si>
  <si>
    <t>Ext1</t>
  </si>
  <si>
    <t>Nr4a3</t>
  </si>
  <si>
    <t>Ext2</t>
  </si>
  <si>
    <t>Gcnt2</t>
  </si>
  <si>
    <t>Aqp1</t>
  </si>
  <si>
    <t>Bcam</t>
  </si>
  <si>
    <t>Daf2</t>
  </si>
  <si>
    <t>Cd55</t>
  </si>
  <si>
    <t>Slc4a1</t>
  </si>
  <si>
    <t>Art4</t>
  </si>
  <si>
    <t>Aqp3</t>
  </si>
  <si>
    <t>Cd44</t>
  </si>
  <si>
    <t>Kel</t>
  </si>
  <si>
    <t>Slc14a1</t>
  </si>
  <si>
    <t>Cr1l</t>
  </si>
  <si>
    <t>Icam4</t>
  </si>
  <si>
    <t>Gypa</t>
  </si>
  <si>
    <t>Bsg</t>
  </si>
  <si>
    <t>A4galt</t>
  </si>
  <si>
    <t>B3galnt1</t>
  </si>
  <si>
    <t>Rhd</t>
  </si>
  <si>
    <t>Ache</t>
  </si>
  <si>
    <t>Alg6</t>
  </si>
  <si>
    <t>Alg3</t>
  </si>
  <si>
    <t>Dpm1</t>
  </si>
  <si>
    <t>Mpdu1</t>
  </si>
  <si>
    <t>Alg12</t>
  </si>
  <si>
    <t>Alg8</t>
  </si>
  <si>
    <t>Alg2</t>
  </si>
  <si>
    <t>Alg9</t>
  </si>
  <si>
    <t>Slc35c1</t>
  </si>
  <si>
    <t>Cog7</t>
  </si>
  <si>
    <t>Dpagt1</t>
  </si>
  <si>
    <t>Alg1</t>
  </si>
  <si>
    <t>Retn</t>
  </si>
  <si>
    <t>Adrb2</t>
  </si>
  <si>
    <t>Abcc8</t>
  </si>
  <si>
    <t>Ptpn22</t>
  </si>
  <si>
    <t>Gcgr</t>
  </si>
  <si>
    <t>Gpd2</t>
  </si>
  <si>
    <t>Hnf4a</t>
  </si>
  <si>
    <t>Atxn10</t>
  </si>
  <si>
    <t>Atxn1</t>
  </si>
  <si>
    <t>Ppp2r2b</t>
  </si>
  <si>
    <t>Prkcc</t>
  </si>
  <si>
    <t>Atxn2</t>
  </si>
  <si>
    <t>Fgf14</t>
  </si>
  <si>
    <t>Plekhg4</t>
  </si>
  <si>
    <t>Atxn7</t>
  </si>
  <si>
    <t>Tdp1</t>
  </si>
  <si>
    <t>Cp</t>
  </si>
  <si>
    <t>Kcna1</t>
  </si>
  <si>
    <t>Ercc2</t>
  </si>
  <si>
    <t>Ercc5</t>
  </si>
  <si>
    <t>Akr1c18</t>
  </si>
  <si>
    <t>Akr1c6</t>
  </si>
  <si>
    <t>Akr1c20</t>
  </si>
  <si>
    <t>Akr1c14</t>
  </si>
  <si>
    <t>Ddb2</t>
  </si>
  <si>
    <t>Ercc4</t>
  </si>
  <si>
    <t>Polh</t>
  </si>
  <si>
    <t>Hsd3b7</t>
  </si>
  <si>
    <t>Krt17</t>
  </si>
  <si>
    <t>Krt6a</t>
  </si>
  <si>
    <t>Krt6b</t>
  </si>
  <si>
    <t>AC120787.14-2</t>
  </si>
  <si>
    <t>EG406223</t>
  </si>
  <si>
    <t>Krt16</t>
  </si>
  <si>
    <t>Hesx1</t>
  </si>
  <si>
    <t>Pou1f1</t>
  </si>
  <si>
    <t>Lhx3</t>
  </si>
  <si>
    <t>Por</t>
  </si>
  <si>
    <t>Nr0b1</t>
  </si>
  <si>
    <t>Atp6v0a4</t>
  </si>
  <si>
    <t>Car2</t>
  </si>
  <si>
    <t>Slc4a4</t>
  </si>
  <si>
    <t>Calcr</t>
  </si>
  <si>
    <t>B4galt7</t>
  </si>
  <si>
    <t>Col5a1</t>
  </si>
  <si>
    <t>Col5a2</t>
  </si>
  <si>
    <t>Col3a1</t>
  </si>
  <si>
    <t>Plod1</t>
  </si>
  <si>
    <t>Adamts2</t>
  </si>
  <si>
    <t>Ndp</t>
  </si>
  <si>
    <t>Fzd4</t>
  </si>
  <si>
    <t>Clcn7</t>
  </si>
  <si>
    <t>Ostm1</t>
  </si>
  <si>
    <t>Aprt</t>
  </si>
  <si>
    <t>Mttp</t>
  </si>
  <si>
    <t>Apob</t>
  </si>
  <si>
    <t>Apoa2</t>
  </si>
  <si>
    <t>Pcsk9</t>
  </si>
  <si>
    <t>Ldlrap1</t>
  </si>
  <si>
    <t>Ephx2</t>
  </si>
  <si>
    <t>Gsbs</t>
  </si>
  <si>
    <t>Itih4</t>
  </si>
  <si>
    <t>Apoa1</t>
  </si>
  <si>
    <t>Apoc3</t>
  </si>
  <si>
    <t>Apoh</t>
  </si>
  <si>
    <t>Tgfbi</t>
  </si>
  <si>
    <t>Tacstd2</t>
  </si>
  <si>
    <t>Vsx1</t>
  </si>
  <si>
    <t>Col8a2</t>
  </si>
  <si>
    <t>Pip5k3</t>
  </si>
  <si>
    <t>Kera</t>
  </si>
  <si>
    <t>Apoa5</t>
  </si>
  <si>
    <t>Gm2a</t>
  </si>
  <si>
    <t>Hexa</t>
  </si>
  <si>
    <t>Ids</t>
  </si>
  <si>
    <t>Galns</t>
  </si>
  <si>
    <t>Gns</t>
  </si>
  <si>
    <t>Hyal1</t>
  </si>
  <si>
    <t>Gusb</t>
  </si>
  <si>
    <t>Kcnh2</t>
  </si>
  <si>
    <t>Kcne2</t>
  </si>
  <si>
    <t>Scn5a</t>
  </si>
  <si>
    <t>Ank2</t>
  </si>
  <si>
    <t>Kcnj2</t>
  </si>
  <si>
    <t>Nkx2-5</t>
  </si>
  <si>
    <t>Gata4</t>
  </si>
  <si>
    <t>Creld1</t>
  </si>
  <si>
    <t>Krt1</t>
  </si>
  <si>
    <t>Krt10</t>
  </si>
  <si>
    <t>Krt9</t>
  </si>
  <si>
    <t>Tgm1</t>
  </si>
  <si>
    <t>Krt2</t>
  </si>
  <si>
    <t>Nipal4</t>
  </si>
  <si>
    <t>Abca12</t>
  </si>
  <si>
    <t>Alox12b</t>
  </si>
  <si>
    <t>Aloxe3</t>
  </si>
  <si>
    <t>Tg</t>
  </si>
  <si>
    <t>Slc5a5</t>
  </si>
  <si>
    <t>Duox2</t>
  </si>
  <si>
    <t>Tshb</t>
  </si>
  <si>
    <t>Tpo</t>
  </si>
  <si>
    <t>Gc</t>
  </si>
  <si>
    <t>Hfe</t>
  </si>
  <si>
    <t>Hamp1</t>
  </si>
  <si>
    <t>Hamp2</t>
  </si>
  <si>
    <t>Hfe2</t>
  </si>
  <si>
    <t>Trfr2</t>
  </si>
  <si>
    <t>Slc40a1</t>
  </si>
  <si>
    <t>Alad</t>
  </si>
  <si>
    <t>Hmbs</t>
  </si>
  <si>
    <t>AC125186.6</t>
  </si>
  <si>
    <t>Uros</t>
  </si>
  <si>
    <t>Urod</t>
  </si>
  <si>
    <t>Ppox</t>
  </si>
  <si>
    <t>Matn3</t>
  </si>
  <si>
    <t>Slc26a2</t>
  </si>
  <si>
    <t>Comp</t>
  </si>
  <si>
    <t>Col9a3</t>
  </si>
  <si>
    <t>Col9a1</t>
  </si>
  <si>
    <t>Col9a2</t>
  </si>
  <si>
    <t>AC153958.2</t>
  </si>
  <si>
    <t>Chst3</t>
  </si>
  <si>
    <t>Tmem91</t>
  </si>
  <si>
    <t>Bckdhb</t>
  </si>
  <si>
    <t>Dbt</t>
  </si>
  <si>
    <t>Mut</t>
  </si>
  <si>
    <t>Mmaa</t>
  </si>
  <si>
    <t>Mmab</t>
  </si>
  <si>
    <t>Vsx2</t>
  </si>
  <si>
    <t>Six6</t>
  </si>
  <si>
    <t>Bcor</t>
  </si>
  <si>
    <t>Mocs1</t>
  </si>
  <si>
    <t>Mocs2</t>
  </si>
  <si>
    <t>Gphn</t>
  </si>
  <si>
    <t>Gnptab</t>
  </si>
  <si>
    <t>Gnptg</t>
  </si>
  <si>
    <t>Mcoln1</t>
  </si>
  <si>
    <t>Avpr2</t>
  </si>
  <si>
    <t>Aqp2</t>
  </si>
  <si>
    <t>Avp</t>
  </si>
  <si>
    <t>Hba-a1</t>
  </si>
  <si>
    <t>Hba-a2</t>
  </si>
  <si>
    <t>Hbb-b2</t>
  </si>
  <si>
    <t>Hbb-b1</t>
  </si>
  <si>
    <t>EG436003</t>
  </si>
  <si>
    <t>Epor</t>
  </si>
  <si>
    <t>Cyb5</t>
  </si>
  <si>
    <t>Cyb5r3</t>
  </si>
  <si>
    <t>Hbb-bh1</t>
  </si>
  <si>
    <t>Col6a1</t>
  </si>
  <si>
    <t>Col6a2</t>
  </si>
  <si>
    <t>Col6a3</t>
  </si>
  <si>
    <t>Opn1mw</t>
  </si>
  <si>
    <t>Opn1sw</t>
  </si>
  <si>
    <t>Pmm2</t>
  </si>
  <si>
    <t>Mpi</t>
  </si>
  <si>
    <t>Krit1</t>
  </si>
  <si>
    <t>Ccm2</t>
  </si>
  <si>
    <t>Pdcd10</t>
  </si>
  <si>
    <t>Gnpat</t>
  </si>
  <si>
    <t>Ebp</t>
  </si>
  <si>
    <t>Cyba</t>
  </si>
  <si>
    <t>Ncf2</t>
  </si>
  <si>
    <t>Cybb</t>
  </si>
  <si>
    <t>Krt18</t>
  </si>
  <si>
    <t>Cirh1a</t>
  </si>
  <si>
    <t>Spink3</t>
  </si>
  <si>
    <t>Try4</t>
  </si>
  <si>
    <t>Try10</t>
  </si>
  <si>
    <t>AC158659.6</t>
  </si>
  <si>
    <t>Prss1</t>
  </si>
  <si>
    <t>EG436523</t>
  </si>
  <si>
    <t>Tcrb-V20</t>
  </si>
  <si>
    <t>Cyp2c67</t>
  </si>
  <si>
    <t>Cyp2c40</t>
  </si>
  <si>
    <t>Cyp2c68</t>
  </si>
  <si>
    <t>Vkorc1</t>
  </si>
  <si>
    <t>Ggcx</t>
  </si>
  <si>
    <t>Eng</t>
  </si>
  <si>
    <t>Acvrl1</t>
  </si>
  <si>
    <t>Hmgcl</t>
  </si>
  <si>
    <t>Hmgcs2</t>
  </si>
  <si>
    <t>Glra1</t>
  </si>
  <si>
    <t>Glrb</t>
  </si>
  <si>
    <t>Slc19a3</t>
  </si>
  <si>
    <t>Mat1a</t>
  </si>
  <si>
    <t>Pou6f2</t>
  </si>
  <si>
    <t>Prom1</t>
  </si>
  <si>
    <t>C1qtnf5</t>
  </si>
  <si>
    <t>Lrat</t>
  </si>
  <si>
    <t>Igll1</t>
  </si>
  <si>
    <t>Pts</t>
  </si>
  <si>
    <t>Lct</t>
  </si>
  <si>
    <t>Mcm6</t>
  </si>
  <si>
    <t>Sec63</t>
  </si>
  <si>
    <t>Sucla2</t>
  </si>
  <si>
    <t>Dguok</t>
  </si>
  <si>
    <t>Nelf</t>
  </si>
  <si>
    <t>Hsd17b3</t>
  </si>
  <si>
    <t>Sos1</t>
  </si>
  <si>
    <t>Antxr2</t>
  </si>
  <si>
    <t>Kif21a</t>
  </si>
  <si>
    <t>Phox2a</t>
  </si>
  <si>
    <t>Fras1</t>
  </si>
  <si>
    <t>Frem2</t>
  </si>
  <si>
    <t>Fh1</t>
  </si>
  <si>
    <t>Col4a6</t>
  </si>
  <si>
    <t>Gba</t>
  </si>
  <si>
    <t>Scn1b</t>
  </si>
  <si>
    <t>Itga2b</t>
  </si>
  <si>
    <t>Impdh1</t>
  </si>
  <si>
    <t>Prpf31</t>
  </si>
  <si>
    <t>Prpf8</t>
  </si>
  <si>
    <t>Tulp1</t>
  </si>
  <si>
    <t>Car4</t>
  </si>
  <si>
    <t>Prpf3</t>
  </si>
  <si>
    <t>Rp2h</t>
  </si>
  <si>
    <t>Cerkl</t>
  </si>
  <si>
    <t>Fscn2</t>
  </si>
  <si>
    <t>rp9</t>
  </si>
  <si>
    <t>Ush2a</t>
  </si>
  <si>
    <t>Rgr</t>
  </si>
  <si>
    <t>Cngb1</t>
  </si>
  <si>
    <t>Cnga1</t>
  </si>
  <si>
    <t>Pde6a</t>
  </si>
  <si>
    <t>Rom1</t>
  </si>
  <si>
    <t>Mertk</t>
  </si>
  <si>
    <t>Guca1a</t>
  </si>
  <si>
    <t>Gucy2e</t>
  </si>
  <si>
    <t>Rpgrip1</t>
  </si>
  <si>
    <t>Rdh5</t>
  </si>
  <si>
    <t>Best1</t>
  </si>
  <si>
    <t>Elovl4</t>
  </si>
  <si>
    <t>Chst5</t>
  </si>
  <si>
    <t>Rdh12</t>
  </si>
  <si>
    <t>Gnat1</t>
  </si>
  <si>
    <t>Nyx</t>
  </si>
  <si>
    <t>Cacna1f</t>
  </si>
  <si>
    <t>Myh6</t>
  </si>
  <si>
    <t>Sstr5</t>
  </si>
  <si>
    <t>Ryr2</t>
  </si>
  <si>
    <t>Casq2</t>
  </si>
  <si>
    <t>Cox15</t>
  </si>
  <si>
    <t>Taz</t>
  </si>
  <si>
    <t>Dmd</t>
  </si>
  <si>
    <t>Myl3</t>
  </si>
  <si>
    <t>Actc1</t>
  </si>
  <si>
    <t>Myh7</t>
  </si>
  <si>
    <t>Tnnt2</t>
  </si>
  <si>
    <t>Sgcd</t>
  </si>
  <si>
    <t>Csrp3</t>
  </si>
  <si>
    <t>Tcap</t>
  </si>
  <si>
    <t>Abcc9</t>
  </si>
  <si>
    <t>Myl2</t>
  </si>
  <si>
    <t>Cav3</t>
  </si>
  <si>
    <t>Tnnc1</t>
  </si>
  <si>
    <t>Tpm1</t>
  </si>
  <si>
    <t>Tnni3</t>
  </si>
  <si>
    <t>Mybpc3</t>
  </si>
  <si>
    <t>Mylk2</t>
  </si>
  <si>
    <t>Prkag2</t>
  </si>
  <si>
    <t>Pln</t>
  </si>
  <si>
    <t>Myf6</t>
  </si>
  <si>
    <t>Cpt2</t>
  </si>
  <si>
    <t>Dysf</t>
  </si>
  <si>
    <t>Acta1</t>
  </si>
  <si>
    <t>Itga7</t>
  </si>
  <si>
    <t>Pgam2</t>
  </si>
  <si>
    <t>Dsp</t>
  </si>
  <si>
    <t>Pkp2</t>
  </si>
  <si>
    <t>Col7a1</t>
  </si>
  <si>
    <t>Col17a1</t>
  </si>
  <si>
    <t>Itgb4</t>
  </si>
  <si>
    <t>Lama3</t>
  </si>
  <si>
    <t>Lamb3</t>
  </si>
  <si>
    <t>Lamc2</t>
  </si>
  <si>
    <t>Itga6</t>
  </si>
  <si>
    <t>Krt14</t>
  </si>
  <si>
    <t>Krt5</t>
  </si>
  <si>
    <t>Plec1</t>
  </si>
  <si>
    <t>Sat1</t>
  </si>
  <si>
    <t>Dsg1a</t>
  </si>
  <si>
    <t>Dsg1b</t>
  </si>
  <si>
    <t>Dsg1c</t>
  </si>
  <si>
    <t>Fkrp</t>
  </si>
  <si>
    <t>Large</t>
  </si>
  <si>
    <t>Fktn</t>
  </si>
  <si>
    <t>Myot</t>
  </si>
  <si>
    <t>Capn3</t>
  </si>
  <si>
    <t>Sgcg</t>
  </si>
  <si>
    <t>Sgca</t>
  </si>
  <si>
    <t>Sgcb</t>
  </si>
  <si>
    <t>Cyp3a41b</t>
  </si>
  <si>
    <t>Cyp3a44</t>
  </si>
  <si>
    <t>Cyp3a59</t>
  </si>
  <si>
    <t>Cyp3a57</t>
  </si>
  <si>
    <t>Htr2a</t>
  </si>
  <si>
    <t>Prodh</t>
  </si>
  <si>
    <t>Disc1</t>
  </si>
  <si>
    <t>AC168060.4-1</t>
  </si>
  <si>
    <t>Taar6</t>
  </si>
  <si>
    <t>Comt1</t>
  </si>
  <si>
    <t>Rtn4r</t>
  </si>
  <si>
    <t>Clint1</t>
  </si>
  <si>
    <t>Slc6a4</t>
  </si>
  <si>
    <t>Aldh4a1</t>
  </si>
  <si>
    <t>Scnn1b</t>
  </si>
  <si>
    <t>Scnn1g</t>
  </si>
  <si>
    <t>Scnn1a</t>
  </si>
  <si>
    <t>Wnk4</t>
  </si>
  <si>
    <t>Ephx1</t>
  </si>
  <si>
    <t>Stox1</t>
  </si>
  <si>
    <t>Baat</t>
  </si>
  <si>
    <t>Tjp2</t>
  </si>
  <si>
    <t>Abcd1</t>
  </si>
  <si>
    <t>Pex10</t>
  </si>
  <si>
    <t>Pex13</t>
  </si>
  <si>
    <t>Pex1</t>
  </si>
  <si>
    <t>Pex26</t>
  </si>
  <si>
    <t>Pex5</t>
  </si>
  <si>
    <t>Pex2</t>
  </si>
  <si>
    <t>Pex14</t>
  </si>
  <si>
    <t>Pex19</t>
  </si>
  <si>
    <t>Abcd3</t>
  </si>
  <si>
    <t>Pex16</t>
  </si>
  <si>
    <t>Pex3</t>
  </si>
  <si>
    <t>Pex7</t>
  </si>
  <si>
    <t>Phyh</t>
  </si>
  <si>
    <t>Agps</t>
  </si>
  <si>
    <t>Park2</t>
  </si>
  <si>
    <t>Snca</t>
  </si>
  <si>
    <t>Dbh</t>
  </si>
  <si>
    <t>Tbp</t>
  </si>
  <si>
    <t>Nr4a2</t>
  </si>
  <si>
    <t>Sncaip</t>
  </si>
  <si>
    <t>Park7</t>
  </si>
  <si>
    <t>Lrrk2</t>
  </si>
  <si>
    <t>Pink1</t>
  </si>
  <si>
    <t>Uchl1</t>
  </si>
  <si>
    <t>Ndufv2</t>
  </si>
  <si>
    <t>Itm2b</t>
  </si>
  <si>
    <t>Sncb</t>
  </si>
  <si>
    <t>Cacna1a</t>
  </si>
  <si>
    <t>C1qb</t>
  </si>
  <si>
    <t>C1qc</t>
  </si>
  <si>
    <t>C1s</t>
  </si>
  <si>
    <t>EG317677</t>
  </si>
  <si>
    <t>Cfi</t>
  </si>
  <si>
    <t>AC115877.13-1</t>
  </si>
  <si>
    <t>C8b</t>
  </si>
  <si>
    <t>C9</t>
  </si>
  <si>
    <t>Spink5</t>
  </si>
  <si>
    <t>Havcr1</t>
  </si>
  <si>
    <t>Timd2</t>
  </si>
  <si>
    <t>RP23-248K2.4</t>
  </si>
  <si>
    <t>BC053393</t>
  </si>
  <si>
    <t>Ercc6</t>
  </si>
  <si>
    <t>Ercc3</t>
  </si>
  <si>
    <t>Gtf2h5</t>
  </si>
  <si>
    <t>2810021B07Rik</t>
  </si>
  <si>
    <t>Xpc</t>
  </si>
  <si>
    <t>Atp8b1</t>
  </si>
  <si>
    <t>Abcb11</t>
  </si>
  <si>
    <t>RASA1</t>
  </si>
  <si>
    <t>PTCH2</t>
  </si>
  <si>
    <t>SMO</t>
  </si>
  <si>
    <t>SUFU</t>
  </si>
  <si>
    <t>BSCL2</t>
  </si>
  <si>
    <t>VAPB</t>
  </si>
  <si>
    <t>SOD1</t>
  </si>
  <si>
    <t>ALS2</t>
  </si>
  <si>
    <t>DCTN1</t>
  </si>
  <si>
    <t>NEFH</t>
  </si>
  <si>
    <t>PRPH</t>
  </si>
  <si>
    <t>HEXB</t>
  </si>
  <si>
    <t>SMN2</t>
  </si>
  <si>
    <t>IGHMBP2</t>
  </si>
  <si>
    <t>PLP1</t>
  </si>
  <si>
    <t>SACS</t>
  </si>
  <si>
    <t>KIF5A</t>
  </si>
  <si>
    <t>Atp6v1b1</t>
  </si>
  <si>
    <t>Enam</t>
  </si>
  <si>
    <t>Amelx</t>
  </si>
  <si>
    <t>Dlx3</t>
  </si>
  <si>
    <t>Klk4</t>
  </si>
  <si>
    <t>Hps1</t>
  </si>
  <si>
    <t>Hps3</t>
  </si>
  <si>
    <t>Hps4</t>
  </si>
  <si>
    <t>Hps5</t>
  </si>
  <si>
    <t>Hps6</t>
  </si>
  <si>
    <t>Ap3b1</t>
  </si>
  <si>
    <t>Dtnbp1</t>
  </si>
  <si>
    <t>Fanca</t>
  </si>
  <si>
    <t>Fancb</t>
  </si>
  <si>
    <t>Fancd2</t>
  </si>
  <si>
    <t>Fance</t>
  </si>
  <si>
    <t>Fancg</t>
  </si>
  <si>
    <t>Fancm</t>
  </si>
  <si>
    <t>G6pdx</t>
  </si>
  <si>
    <t>AC114918.4-2</t>
  </si>
  <si>
    <t>Gss</t>
  </si>
  <si>
    <t>Ak1</t>
  </si>
  <si>
    <t>Bpgm</t>
  </si>
  <si>
    <t>Gclc</t>
  </si>
  <si>
    <t>Gpi1</t>
  </si>
  <si>
    <t>Hk1</t>
  </si>
  <si>
    <t>Pgk1</t>
  </si>
  <si>
    <t>Tpi1</t>
  </si>
  <si>
    <t>Was</t>
  </si>
  <si>
    <t>Mastl</t>
  </si>
  <si>
    <t>Mpl</t>
  </si>
  <si>
    <t>Ela2</t>
  </si>
  <si>
    <t>Fcgr4</t>
  </si>
  <si>
    <t>Oas1g</t>
  </si>
  <si>
    <t>Oas1a</t>
  </si>
  <si>
    <t>Oas1b</t>
  </si>
  <si>
    <t>Oas1f</t>
  </si>
  <si>
    <t>Oas1c</t>
  </si>
  <si>
    <t>Oas1e</t>
  </si>
  <si>
    <t>Oas1d</t>
  </si>
  <si>
    <t>Oas1h</t>
  </si>
  <si>
    <t>Tyr</t>
  </si>
  <si>
    <t>Tyrp1</t>
  </si>
  <si>
    <t>Snai2</t>
  </si>
  <si>
    <t>Foxo1</t>
  </si>
  <si>
    <t>Pax7</t>
  </si>
  <si>
    <t>Rpp38</t>
  </si>
  <si>
    <t>Pkhd1</t>
  </si>
  <si>
    <t>Pkd2</t>
  </si>
  <si>
    <t>Fah</t>
  </si>
  <si>
    <t>Tat</t>
  </si>
  <si>
    <t>Hpd</t>
  </si>
  <si>
    <t>Gcdh</t>
  </si>
  <si>
    <t>Etfa</t>
  </si>
  <si>
    <t>Etfb</t>
  </si>
  <si>
    <t>Etfdh</t>
  </si>
  <si>
    <t>Amt</t>
  </si>
  <si>
    <t>Gcsh</t>
  </si>
  <si>
    <t>Gldc</t>
  </si>
  <si>
    <t>Gnmt</t>
  </si>
  <si>
    <t>Cdh3</t>
  </si>
  <si>
    <t>Dsg4</t>
  </si>
  <si>
    <t>Sox18</t>
  </si>
  <si>
    <t>Cdsn</t>
  </si>
  <si>
    <t>Ppt1</t>
  </si>
  <si>
    <t>Tpp1</t>
  </si>
  <si>
    <t>Cln3</t>
  </si>
  <si>
    <t>Cln5</t>
  </si>
  <si>
    <t>Cln6</t>
  </si>
  <si>
    <t>Cln8</t>
  </si>
  <si>
    <t>Drd5</t>
  </si>
  <si>
    <t>Atp1a3</t>
  </si>
  <si>
    <t>Tor1a</t>
  </si>
  <si>
    <t>Gch1</t>
  </si>
  <si>
    <t>Drd2</t>
  </si>
  <si>
    <t>Sgce</t>
  </si>
  <si>
    <t>Cd3e</t>
  </si>
  <si>
    <t>Cd3g</t>
  </si>
  <si>
    <t>Aicda</t>
  </si>
  <si>
    <t>Cd40</t>
  </si>
  <si>
    <t>Ung</t>
  </si>
  <si>
    <t>Cd40lg</t>
  </si>
  <si>
    <t>Cacna1s</t>
  </si>
  <si>
    <t>Scn4a</t>
  </si>
  <si>
    <t>Trappc2</t>
  </si>
  <si>
    <t>0610009B22Rik</t>
  </si>
  <si>
    <t>Flnb</t>
  </si>
  <si>
    <t>Kras</t>
  </si>
  <si>
    <t>Ccnd1</t>
  </si>
  <si>
    <t>Lpp</t>
  </si>
  <si>
    <t>Nqo1</t>
  </si>
  <si>
    <t>Stat5b</t>
  </si>
  <si>
    <t>Tal1</t>
  </si>
  <si>
    <t>Tal2</t>
  </si>
  <si>
    <t>Flt3</t>
  </si>
  <si>
    <t>Hoxd4</t>
  </si>
  <si>
    <t>Bcr</t>
  </si>
  <si>
    <t>Arnt</t>
  </si>
  <si>
    <t>Gmps</t>
  </si>
  <si>
    <t>Mllt10</t>
  </si>
  <si>
    <t>Arhgef12</t>
  </si>
  <si>
    <t>Picalm</t>
  </si>
  <si>
    <t>Chic2</t>
  </si>
  <si>
    <t>Npm1</t>
  </si>
  <si>
    <t>Nup214</t>
  </si>
  <si>
    <t>Whsc1l1</t>
  </si>
  <si>
    <t>Mllt11</t>
  </si>
  <si>
    <t>Numa1</t>
  </si>
  <si>
    <t>Zbtb16</t>
  </si>
  <si>
    <t>Pml</t>
  </si>
  <si>
    <t>Arl11</t>
  </si>
  <si>
    <t>P2rx7</t>
  </si>
  <si>
    <t>Arhgap26</t>
  </si>
  <si>
    <t>Nf1</t>
  </si>
  <si>
    <t>Ppp2r1b</t>
  </si>
  <si>
    <t>Map3k8</t>
  </si>
  <si>
    <t>Ghrhr</t>
  </si>
  <si>
    <t>Dpp3</t>
  </si>
  <si>
    <t>Arl6</t>
  </si>
  <si>
    <t>Bbs7</t>
  </si>
  <si>
    <t>Bbs5</t>
  </si>
  <si>
    <t>Ttc8</t>
  </si>
  <si>
    <t>Prf1</t>
  </si>
  <si>
    <t>Unc13d</t>
  </si>
  <si>
    <t>F8</t>
  </si>
  <si>
    <t>F9</t>
  </si>
  <si>
    <t>Cyp2c29</t>
  </si>
  <si>
    <t>Cyp2c66</t>
  </si>
  <si>
    <t>Cyp2c65</t>
  </si>
  <si>
    <t>Cyp2c50</t>
  </si>
  <si>
    <t>Cyp2c37</t>
  </si>
  <si>
    <t>Cyp2c54</t>
  </si>
  <si>
    <t>Cyp2c39</t>
  </si>
  <si>
    <t>Cyp2c38</t>
  </si>
  <si>
    <t>Pex6</t>
  </si>
  <si>
    <t>Pex12</t>
  </si>
  <si>
    <t>Amh</t>
  </si>
  <si>
    <t>Amhr2</t>
  </si>
  <si>
    <t>Ndn</t>
  </si>
  <si>
    <t>Snrpn</t>
  </si>
  <si>
    <t>Pcca</t>
  </si>
  <si>
    <t>Pccb</t>
  </si>
  <si>
    <t>Cyp2r1</t>
  </si>
  <si>
    <t>Slc17a5</t>
  </si>
  <si>
    <t>Sgsh</t>
  </si>
  <si>
    <t>Ssxa1</t>
  </si>
  <si>
    <t>Abcg5</t>
  </si>
  <si>
    <t>Abcg8</t>
  </si>
  <si>
    <t>Ahcy</t>
  </si>
  <si>
    <t>Agxt</t>
  </si>
  <si>
    <t>Grhpr</t>
  </si>
  <si>
    <t>Pcbd1</t>
  </si>
  <si>
    <t>Pah</t>
  </si>
  <si>
    <t>Qdpr</t>
  </si>
  <si>
    <t>Krt4</t>
  </si>
  <si>
    <t>Prkcsh</t>
  </si>
  <si>
    <t>FOXC1</t>
  </si>
  <si>
    <t>PITX2</t>
  </si>
  <si>
    <t>ARG1</t>
  </si>
  <si>
    <t>ASL</t>
  </si>
  <si>
    <t>TF</t>
  </si>
  <si>
    <t>FTHL16</t>
  </si>
  <si>
    <t>USP9Y</t>
  </si>
  <si>
    <t>SYCP3</t>
  </si>
  <si>
    <t>CDKN1C</t>
  </si>
  <si>
    <t>NSD1</t>
  </si>
  <si>
    <t>NOD2</t>
  </si>
  <si>
    <t>DLG5</t>
  </si>
  <si>
    <t>BTNL2</t>
  </si>
  <si>
    <t>HLA-DRB1</t>
  </si>
  <si>
    <t>TBXA2R</t>
  </si>
  <si>
    <t>P2RX1</t>
  </si>
  <si>
    <t>FOXL2</t>
  </si>
  <si>
    <t>Itgb3</t>
  </si>
  <si>
    <t>Mrap</t>
  </si>
  <si>
    <t>Mc2r</t>
  </si>
  <si>
    <t>Phkg2</t>
  </si>
  <si>
    <t>Phka2</t>
  </si>
  <si>
    <t>Flt4</t>
  </si>
  <si>
    <t>Kdr</t>
  </si>
  <si>
    <t>Foxc2</t>
  </si>
  <si>
    <t>Acvr2b</t>
  </si>
  <si>
    <t>Lefty2</t>
  </si>
  <si>
    <t>Lefty1</t>
  </si>
  <si>
    <t>Lig4</t>
  </si>
  <si>
    <t>Irf4</t>
  </si>
  <si>
    <t>Star</t>
  </si>
  <si>
    <t>Cyp11a1</t>
  </si>
  <si>
    <t>Manba</t>
  </si>
  <si>
    <t>Krt12</t>
  </si>
  <si>
    <t>Cubn</t>
  </si>
  <si>
    <t>Amn</t>
  </si>
  <si>
    <t>Maml2</t>
  </si>
  <si>
    <t>Phka1</t>
  </si>
  <si>
    <t>Dmpk</t>
  </si>
  <si>
    <t>Cnbp</t>
  </si>
  <si>
    <t>Trem2</t>
  </si>
  <si>
    <t>Tyrobp</t>
  </si>
  <si>
    <t>Nphs1</t>
  </si>
  <si>
    <t>Nphs2</t>
  </si>
  <si>
    <t>Sftpc</t>
  </si>
  <si>
    <t>Csf2rb</t>
  </si>
  <si>
    <t>Csf2rb2</t>
  </si>
  <si>
    <t>Sftpb</t>
  </si>
  <si>
    <t>Sftpa1</t>
  </si>
  <si>
    <t>Abca3</t>
  </si>
  <si>
    <t>Human gene</t>
    <phoneticPr fontId="5" type="noConversion"/>
  </si>
  <si>
    <t>FGFR3</t>
  </si>
  <si>
    <t>BRAF</t>
  </si>
  <si>
    <t>APC</t>
  </si>
  <si>
    <t>MUTYH</t>
  </si>
  <si>
    <t>FGFR2</t>
  </si>
  <si>
    <t>FLCN</t>
  </si>
  <si>
    <t>RB1</t>
  </si>
  <si>
    <t>HRAS</t>
  </si>
  <si>
    <t>PIK3CA</t>
  </si>
  <si>
    <t>TP53</t>
  </si>
  <si>
    <t>RAD54L</t>
  </si>
  <si>
    <t>MSH2</t>
  </si>
  <si>
    <t>MLH1</t>
  </si>
  <si>
    <t>MSH6</t>
  </si>
  <si>
    <t>RAD54B</t>
  </si>
  <si>
    <t>BCL10</t>
  </si>
  <si>
    <t>PTPN12</t>
  </si>
  <si>
    <t>TGFBR2</t>
  </si>
  <si>
    <t>SRC</t>
  </si>
  <si>
    <t>MLH3</t>
  </si>
  <si>
    <t>PTPRJ</t>
  </si>
  <si>
    <t>ODC1</t>
  </si>
  <si>
    <t>AXIN2</t>
  </si>
  <si>
    <t>BUB1B</t>
  </si>
  <si>
    <t>EP300</t>
  </si>
  <si>
    <t>PDGFRL</t>
  </si>
  <si>
    <t>BAX</t>
  </si>
  <si>
    <t>CTNNB1</t>
  </si>
  <si>
    <t>DCC</t>
  </si>
  <si>
    <t>MCC</t>
  </si>
  <si>
    <t>NRAS</t>
  </si>
  <si>
    <t>PMS1</t>
  </si>
  <si>
    <t>PMS2</t>
  </si>
  <si>
    <t>DLC1</t>
  </si>
  <si>
    <t>PLA2G2A</t>
  </si>
  <si>
    <t>BUB1</t>
  </si>
  <si>
    <t>EGFR</t>
  </si>
  <si>
    <t>ERBB2</t>
  </si>
  <si>
    <t>IRF1</t>
  </si>
  <si>
    <t>XRCC3</t>
  </si>
  <si>
    <t>CDKN2A</t>
  </si>
  <si>
    <t>CDK4</t>
  </si>
  <si>
    <t>STK11</t>
  </si>
  <si>
    <t>CASP10</t>
  </si>
  <si>
    <t>CDH1</t>
  </si>
  <si>
    <t>IL1B</t>
  </si>
  <si>
    <t>IL1RN</t>
  </si>
  <si>
    <t>Trim32</t>
  </si>
  <si>
    <t>Pomt1</t>
  </si>
  <si>
    <t>Sepn1</t>
  </si>
  <si>
    <t>Ryr1</t>
  </si>
  <si>
    <t>Emd</t>
  </si>
  <si>
    <t>Cpt1a</t>
  </si>
  <si>
    <t>Rab3gap1</t>
  </si>
  <si>
    <t>Gfap</t>
  </si>
  <si>
    <t>Ndufv1</t>
  </si>
  <si>
    <t>Bcs1l</t>
  </si>
  <si>
    <t>Ndufs3</t>
  </si>
  <si>
    <t>Ndufs4</t>
  </si>
  <si>
    <t>Ndufs8</t>
  </si>
  <si>
    <t>Sdha</t>
  </si>
  <si>
    <t>Surf1</t>
  </si>
  <si>
    <t>Lrpprc</t>
  </si>
  <si>
    <t>Pdha1</t>
  </si>
  <si>
    <t>Ndufs1</t>
  </si>
  <si>
    <t>Ndufs2</t>
  </si>
  <si>
    <t>Pcx</t>
  </si>
  <si>
    <t>Pdhb</t>
  </si>
  <si>
    <t>Cd36</t>
  </si>
  <si>
    <t>Icam1</t>
  </si>
  <si>
    <t>Il13</t>
  </si>
  <si>
    <t>EG628705</t>
  </si>
  <si>
    <t>Phf11</t>
  </si>
  <si>
    <t>Ms4a2</t>
  </si>
  <si>
    <t>Alox5</t>
  </si>
  <si>
    <t>Ptgdr</t>
  </si>
  <si>
    <t>Npsr1</t>
  </si>
  <si>
    <t>Hnmt</t>
  </si>
  <si>
    <t>Il12b</t>
  </si>
  <si>
    <t>Pla2g7</t>
  </si>
  <si>
    <t>Scgb3a2</t>
  </si>
  <si>
    <t>Scgb1a1</t>
  </si>
  <si>
    <t>P2ry12</t>
  </si>
  <si>
    <t>G6pc</t>
  </si>
  <si>
    <t>Slc37a4</t>
  </si>
  <si>
    <t>Gaa</t>
  </si>
  <si>
    <t>Lamp2</t>
  </si>
  <si>
    <t>Agl</t>
  </si>
  <si>
    <t>Gbe1</t>
  </si>
  <si>
    <t>Gys2</t>
  </si>
  <si>
    <t>Pygl</t>
  </si>
  <si>
    <t>Pfkm</t>
  </si>
  <si>
    <t>Ada</t>
  </si>
  <si>
    <t>Dclre1c</t>
  </si>
  <si>
    <t>Rag1</t>
  </si>
  <si>
    <t>Il7r</t>
  </si>
  <si>
    <t>Cd3d</t>
  </si>
  <si>
    <t>C6</t>
  </si>
  <si>
    <t>FAS</t>
  </si>
  <si>
    <t>AIRE</t>
  </si>
  <si>
    <t>MXI1</t>
  </si>
  <si>
    <t>RNASEL</t>
  </si>
  <si>
    <t>MSR1</t>
  </si>
  <si>
    <t>EPHB2</t>
  </si>
  <si>
    <t>ATBF1</t>
  </si>
  <si>
    <t>ELAC2</t>
  </si>
  <si>
    <t>MYH8</t>
  </si>
  <si>
    <t>BMPR1A</t>
  </si>
  <si>
    <t>PDGFB</t>
  </si>
  <si>
    <t>MN1</t>
  </si>
  <si>
    <t>MRE11A</t>
  </si>
  <si>
    <t>ALX4</t>
  </si>
  <si>
    <t>Il4ra</t>
  </si>
  <si>
    <t>Atcay</t>
  </si>
  <si>
    <t>Aptx</t>
  </si>
  <si>
    <t>Setx</t>
  </si>
  <si>
    <t>Ttpa</t>
  </si>
  <si>
    <t>Abcb4</t>
  </si>
  <si>
    <t>TGIF1</t>
  </si>
  <si>
    <t>ZIC2</t>
  </si>
  <si>
    <t>NHLRC1</t>
  </si>
  <si>
    <t>SLC25A22</t>
  </si>
  <si>
    <t>CHRNA4</t>
  </si>
  <si>
    <t>CHRNB2</t>
  </si>
  <si>
    <t>CSTB</t>
  </si>
  <si>
    <t>SYN1</t>
  </si>
  <si>
    <t>CYP2A7</t>
  </si>
  <si>
    <t>GABBR2</t>
  </si>
  <si>
    <t>KIR3DL1</t>
  </si>
  <si>
    <t>IFNG</t>
  </si>
  <si>
    <t>CXCL12</t>
  </si>
  <si>
    <t>TERT</t>
  </si>
  <si>
    <t>IFNGR1</t>
  </si>
  <si>
    <t>TSC1</t>
  </si>
  <si>
    <t>TSC2</t>
  </si>
  <si>
    <t>IL12RB1</t>
  </si>
  <si>
    <t>HSPD1</t>
  </si>
  <si>
    <t>ATL1</t>
  </si>
  <si>
    <t>SPAST</t>
  </si>
  <si>
    <t>NIPA1</t>
  </si>
  <si>
    <t>SPG7</t>
  </si>
  <si>
    <t>COL2A1</t>
  </si>
  <si>
    <t>COL11A2</t>
  </si>
  <si>
    <t>COL11A1</t>
  </si>
  <si>
    <t>FRZB</t>
  </si>
  <si>
    <t>ASPN</t>
  </si>
  <si>
    <t>JAG1</t>
  </si>
  <si>
    <t>GJB2</t>
  </si>
  <si>
    <t>EYA4</t>
  </si>
  <si>
    <t>DIAPH1</t>
  </si>
  <si>
    <t>MYO7A</t>
  </si>
  <si>
    <t>TECTA</t>
  </si>
  <si>
    <t>POU4F3</t>
  </si>
  <si>
    <t>MYH9</t>
  </si>
  <si>
    <t>ACTG1</t>
  </si>
  <si>
    <t>MYO6</t>
  </si>
  <si>
    <t>GJB3</t>
  </si>
  <si>
    <t>KCNQ4</t>
  </si>
  <si>
    <t>GRHL2</t>
  </si>
  <si>
    <t>GJB6</t>
  </si>
  <si>
    <t>TMC1</t>
  </si>
  <si>
    <t>DSPP</t>
  </si>
  <si>
    <t>CRYM</t>
  </si>
  <si>
    <t>MYH14</t>
  </si>
  <si>
    <t>DFNA5</t>
  </si>
  <si>
    <t>COCH</t>
  </si>
  <si>
    <t>MYO1A</t>
  </si>
  <si>
    <t>TMPRSS3</t>
  </si>
  <si>
    <t>CDH23</t>
  </si>
  <si>
    <t>ATP2B2</t>
  </si>
  <si>
    <t>STRC</t>
  </si>
  <si>
    <t>USH1C</t>
  </si>
  <si>
    <t>OTOA</t>
  </si>
  <si>
    <t>PCDH15</t>
  </si>
  <si>
    <t>CLDN14</t>
  </si>
  <si>
    <t>MYO3A</t>
  </si>
  <si>
    <t>DFNB31</t>
  </si>
  <si>
    <t>MYO15A</t>
  </si>
  <si>
    <t>ESPN</t>
  </si>
  <si>
    <t>SLC26A4</t>
  </si>
  <si>
    <t>SLC26A5</t>
  </si>
  <si>
    <t>TMIE</t>
  </si>
  <si>
    <t>OTOF</t>
  </si>
  <si>
    <t>KIAA1199</t>
  </si>
  <si>
    <t>TIMM8A</t>
  </si>
  <si>
    <t>POU3F4</t>
  </si>
  <si>
    <t>ZFPM2</t>
  </si>
  <si>
    <t>LOR</t>
  </si>
  <si>
    <t>GPR98</t>
  </si>
  <si>
    <t>USH1G</t>
  </si>
  <si>
    <t>CLRN1</t>
  </si>
  <si>
    <t>GJB4</t>
  </si>
  <si>
    <t>PVRL1</t>
  </si>
  <si>
    <t>EDA</t>
  </si>
  <si>
    <t>EDARADD</t>
  </si>
  <si>
    <t>IKBKG</t>
  </si>
  <si>
    <t>NFKBIA</t>
  </si>
  <si>
    <t>EDAR</t>
  </si>
  <si>
    <t>PKP1</t>
  </si>
  <si>
    <t>MSX1</t>
  </si>
  <si>
    <t>TBX22</t>
  </si>
  <si>
    <t>PAX9</t>
  </si>
  <si>
    <t>VHL</t>
  </si>
  <si>
    <t>RNF139</t>
  </si>
  <si>
    <t>OGG1</t>
  </si>
  <si>
    <t>PRCC</t>
  </si>
  <si>
    <t>TFE3</t>
  </si>
  <si>
    <t>SDHD</t>
  </si>
  <si>
    <t>SDHB</t>
  </si>
  <si>
    <t>JAK2</t>
  </si>
  <si>
    <t>SDHC</t>
  </si>
  <si>
    <t>THPO</t>
  </si>
  <si>
    <t>MCCC1</t>
  </si>
  <si>
    <t>MCCC2</t>
  </si>
  <si>
    <t>MEN1</t>
  </si>
  <si>
    <t>CIITA</t>
  </si>
  <si>
    <t>IL10</t>
  </si>
  <si>
    <t>NFKBIL1</t>
  </si>
  <si>
    <t>PADI4</t>
  </si>
  <si>
    <t>Kcne3</t>
  </si>
  <si>
    <t>Chrnb1</t>
  </si>
  <si>
    <t>Chrne</t>
  </si>
  <si>
    <t>Rapsn</t>
  </si>
  <si>
    <t>Chat</t>
  </si>
  <si>
    <t>Chrna1</t>
  </si>
  <si>
    <t>Chrnd</t>
  </si>
  <si>
    <t>Clcn1</t>
  </si>
  <si>
    <t>Slc25a19</t>
  </si>
  <si>
    <t>Mcph1</t>
  </si>
  <si>
    <t>Cdk5rap2</t>
  </si>
  <si>
    <t>Aspm</t>
  </si>
  <si>
    <t>Cenpj</t>
  </si>
  <si>
    <t>Slc12a1</t>
  </si>
  <si>
    <t>Kcnj1</t>
  </si>
  <si>
    <t>Clcnka</t>
  </si>
  <si>
    <t>Clcnkb</t>
  </si>
  <si>
    <t>Bsnd</t>
  </si>
  <si>
    <t>Eif2b1</t>
  </si>
  <si>
    <t>Eif2b2</t>
  </si>
  <si>
    <t>Eif2b3</t>
  </si>
  <si>
    <t>Eif2b5</t>
  </si>
  <si>
    <t>Eif2b4</t>
  </si>
  <si>
    <t>Mtr</t>
  </si>
  <si>
    <t>Mtrr</t>
  </si>
  <si>
    <t>Mthfd1</t>
  </si>
  <si>
    <t>Actn4</t>
  </si>
  <si>
    <t>Trpc6</t>
  </si>
  <si>
    <t>Cd2ap</t>
  </si>
  <si>
    <t>Myo5a</t>
  </si>
  <si>
    <t>Rab27a</t>
  </si>
  <si>
    <t>Mlph</t>
  </si>
  <si>
    <t>Fxyd2</t>
  </si>
  <si>
    <t>Cldn16</t>
  </si>
  <si>
    <t>Trpm6</t>
  </si>
  <si>
    <t>Myh2</t>
  </si>
  <si>
    <t>Gne</t>
  </si>
  <si>
    <t>Vcp</t>
  </si>
  <si>
    <t>Nphp1</t>
  </si>
  <si>
    <t>Ahi1</t>
  </si>
  <si>
    <t>Invs</t>
  </si>
  <si>
    <t>Nphp4</t>
  </si>
  <si>
    <t>Nphp3</t>
  </si>
  <si>
    <t>Iqcb1</t>
  </si>
  <si>
    <t>Sag</t>
  </si>
  <si>
    <t>Grk1</t>
  </si>
  <si>
    <t>Mmp2</t>
  </si>
  <si>
    <t>Tnfrsf11b</t>
  </si>
  <si>
    <t>Sqstm1</t>
  </si>
  <si>
    <t>SERPINI1</t>
  </si>
  <si>
    <t>COX10</t>
  </si>
  <si>
    <t>PTH1R</t>
  </si>
  <si>
    <t>COL10A1</t>
  </si>
  <si>
    <t>TMC6</t>
  </si>
  <si>
    <t>TMC8</t>
  </si>
  <si>
    <t>HADHA</t>
  </si>
  <si>
    <t>HADHB</t>
  </si>
  <si>
    <t>OPA3</t>
  </si>
  <si>
    <t>OPA1</t>
  </si>
  <si>
    <t>CYP1B1</t>
  </si>
  <si>
    <t>MYOC</t>
  </si>
  <si>
    <t>OPTN</t>
  </si>
  <si>
    <t>Dll3</t>
  </si>
  <si>
    <t>Mesp2</t>
  </si>
  <si>
    <t>Bmp15</t>
  </si>
  <si>
    <t>Tek</t>
  </si>
  <si>
    <t>Serpina10</t>
  </si>
  <si>
    <t>Krt13</t>
  </si>
  <si>
    <t>FOXE3</t>
  </si>
  <si>
    <t>SERPINA1</t>
  </si>
  <si>
    <t>MTHFR</t>
  </si>
  <si>
    <t>ALOX5AP</t>
  </si>
  <si>
    <t>LGALS2</t>
  </si>
  <si>
    <t>LTA</t>
  </si>
  <si>
    <t>OLR1</t>
  </si>
  <si>
    <t>GCLM</t>
  </si>
  <si>
    <t>TNFSF4</t>
  </si>
  <si>
    <t>APOC2</t>
  </si>
  <si>
    <t>PDE4D</t>
  </si>
  <si>
    <t>EDNRB</t>
  </si>
  <si>
    <t>GDNF</t>
  </si>
  <si>
    <t>EDN3</t>
  </si>
  <si>
    <t>PHOX2B</t>
  </si>
  <si>
    <t>RET</t>
  </si>
  <si>
    <t>NRTN</t>
  </si>
  <si>
    <t>ECE1</t>
  </si>
  <si>
    <t>DIAPH2</t>
  </si>
  <si>
    <t>FUT1</t>
  </si>
  <si>
    <t>FUT2</t>
  </si>
  <si>
    <t>FGF23</t>
  </si>
  <si>
    <t>GALNT3</t>
  </si>
  <si>
    <t>CETP</t>
  </si>
  <si>
    <t>AKAP10</t>
  </si>
  <si>
    <t>EXT1</t>
  </si>
  <si>
    <t>NR4A3</t>
  </si>
  <si>
    <t>EWSR1</t>
  </si>
  <si>
    <t>EXT2</t>
  </si>
  <si>
    <t>GCNT2</t>
  </si>
  <si>
    <t>AQP1</t>
  </si>
  <si>
    <t>ABO</t>
  </si>
  <si>
    <t>BCAM</t>
  </si>
  <si>
    <t>CD55</t>
  </si>
  <si>
    <t>SLC4A1</t>
  </si>
  <si>
    <t>ART4</t>
  </si>
  <si>
    <t>GYPC</t>
  </si>
  <si>
    <t>AQP3</t>
  </si>
  <si>
    <t>CD44</t>
  </si>
  <si>
    <t>KEL</t>
  </si>
  <si>
    <t>SLC14A1</t>
  </si>
  <si>
    <t>CR1</t>
  </si>
  <si>
    <t>ICAM4</t>
  </si>
  <si>
    <t>FUT3</t>
  </si>
  <si>
    <t>GYPB</t>
  </si>
  <si>
    <t>BSG</t>
  </si>
  <si>
    <t>A4GALT</t>
  </si>
  <si>
    <t>B3GALNT1</t>
  </si>
  <si>
    <t>RHCE</t>
  </si>
  <si>
    <t>XG</t>
  </si>
  <si>
    <t>ACHE</t>
  </si>
  <si>
    <t>RHD</t>
  </si>
  <si>
    <t>ALG6</t>
  </si>
  <si>
    <t>ALG3</t>
  </si>
  <si>
    <t>DPM1</t>
  </si>
  <si>
    <t>MPDU1</t>
  </si>
  <si>
    <t>ALG12</t>
  </si>
  <si>
    <t>ALG8</t>
  </si>
  <si>
    <t>ALG2</t>
  </si>
  <si>
    <t>FDXACB1</t>
  </si>
  <si>
    <t>SLC35C1</t>
  </si>
  <si>
    <t>B4GALT1</t>
  </si>
  <si>
    <t>COG7</t>
  </si>
  <si>
    <t>DPAGT1</t>
  </si>
  <si>
    <t>ALG1</t>
  </si>
  <si>
    <t>RETN</t>
  </si>
  <si>
    <t>HNF1A</t>
  </si>
  <si>
    <t>PPARG</t>
  </si>
  <si>
    <t>ADRB2</t>
  </si>
  <si>
    <t>ABCC8</t>
  </si>
  <si>
    <t>SUMO4</t>
  </si>
  <si>
    <t>PTPN22</t>
  </si>
  <si>
    <t>INSR</t>
  </si>
  <si>
    <t>GCK</t>
  </si>
  <si>
    <t>GCGR</t>
  </si>
  <si>
    <t>GPD2</t>
  </si>
  <si>
    <t>HNF4A</t>
  </si>
  <si>
    <t>IRS2</t>
  </si>
  <si>
    <t>MAPK8IP1</t>
  </si>
  <si>
    <t>NEUROD1</t>
  </si>
  <si>
    <t>HNF1B</t>
  </si>
  <si>
    <t>IRS1</t>
  </si>
  <si>
    <t>SLC2A2</t>
  </si>
  <si>
    <t>SLC2A4</t>
  </si>
  <si>
    <t>CAPN10</t>
  </si>
  <si>
    <t>ENPP1</t>
  </si>
  <si>
    <t>PTF1A</t>
  </si>
  <si>
    <t>KCNJ11</t>
  </si>
  <si>
    <t>AKT2</t>
  </si>
  <si>
    <t>PDX1</t>
  </si>
  <si>
    <t>FOXP3</t>
  </si>
  <si>
    <t>VEGFA</t>
  </si>
  <si>
    <t>AGRP</t>
  </si>
  <si>
    <t>POMC</t>
  </si>
  <si>
    <t>MC4R</t>
  </si>
  <si>
    <t>AKR1C2</t>
  </si>
  <si>
    <t>NTRK2</t>
  </si>
  <si>
    <t>NR0B2</t>
  </si>
  <si>
    <t>LEP</t>
  </si>
  <si>
    <t>LEPR</t>
  </si>
  <si>
    <t>SIM1</t>
  </si>
  <si>
    <t>UCP3</t>
  </si>
  <si>
    <t>KLF6</t>
  </si>
  <si>
    <t>PLAG1</t>
  </si>
  <si>
    <t>MSX2</t>
  </si>
  <si>
    <t>FGFR1</t>
  </si>
  <si>
    <t>TWIST1</t>
  </si>
  <si>
    <t>MET</t>
  </si>
  <si>
    <t>BRCA1</t>
  </si>
  <si>
    <t>AR</t>
  </si>
  <si>
    <t>ATM</t>
  </si>
  <si>
    <t>CHEK2</t>
  </si>
  <si>
    <t>PPM1D</t>
  </si>
  <si>
    <t>SLC22A18</t>
  </si>
  <si>
    <t>BRCA2</t>
  </si>
  <si>
    <t>TSG101</t>
  </si>
  <si>
    <t>BRIP1</t>
  </si>
  <si>
    <t>RB1CC1</t>
  </si>
  <si>
    <t>PHB</t>
  </si>
  <si>
    <t>BARD1</t>
  </si>
  <si>
    <t>RAD51</t>
  </si>
  <si>
    <t>SMAD4</t>
  </si>
  <si>
    <t>ARMET</t>
  </si>
  <si>
    <t>ACVR1B</t>
  </si>
  <si>
    <t>RBBP8</t>
  </si>
  <si>
    <t>PRKAR1A</t>
  </si>
  <si>
    <t>PTEN</t>
  </si>
  <si>
    <t>TSHR</t>
  </si>
  <si>
    <t>MINPP1</t>
  </si>
  <si>
    <t>GOLGA5</t>
  </si>
  <si>
    <t>NCOA4</t>
  </si>
  <si>
    <t>PCM1</t>
  </si>
  <si>
    <t>TRIM33</t>
  </si>
  <si>
    <t>TRIM24</t>
  </si>
  <si>
    <t>RRAS2</t>
  </si>
  <si>
    <t>CASP8</t>
  </si>
  <si>
    <t>AXIN1</t>
  </si>
  <si>
    <t>IGF2R</t>
  </si>
  <si>
    <t>MAD1L1</t>
  </si>
  <si>
    <t>RAP1GDS1</t>
  </si>
  <si>
    <t>FCGR2B</t>
  </si>
  <si>
    <t>SH2D1A</t>
  </si>
  <si>
    <t>DMBT1</t>
  </si>
  <si>
    <t>NF2</t>
  </si>
  <si>
    <t>MSH3</t>
  </si>
  <si>
    <t>FGFR4</t>
  </si>
  <si>
    <t>TGFBR1</t>
  </si>
  <si>
    <t>CREBBP</t>
  </si>
  <si>
    <t>MDS1</t>
  </si>
  <si>
    <t>ACSL6</t>
  </si>
  <si>
    <t>CBFB</t>
  </si>
  <si>
    <t>CSF1R</t>
  </si>
  <si>
    <t>SBF2</t>
  </si>
  <si>
    <t>SH3TC2</t>
  </si>
  <si>
    <t>NDRG1</t>
  </si>
  <si>
    <t>GJB1</t>
  </si>
  <si>
    <t>HSPB8</t>
  </si>
  <si>
    <t>SPTLC1</t>
  </si>
  <si>
    <t>NGF</t>
  </si>
  <si>
    <t>PRX</t>
  </si>
  <si>
    <t>GABRG2</t>
  </si>
  <si>
    <t>LGI1</t>
  </si>
  <si>
    <t>CACNB4</t>
  </si>
  <si>
    <t>KCNQ2</t>
  </si>
  <si>
    <t>KCNQ3</t>
  </si>
  <si>
    <t>KAL1</t>
  </si>
  <si>
    <t>ING1</t>
  </si>
  <si>
    <t>TNFRSF10B</t>
  </si>
  <si>
    <t>SHH</t>
  </si>
  <si>
    <t>PTCH1</t>
  </si>
  <si>
    <t>SIX3</t>
  </si>
  <si>
    <t>EPM2A</t>
  </si>
  <si>
    <t>NKX2-5</t>
  </si>
  <si>
    <t>GATA4</t>
  </si>
  <si>
    <t>GJA1</t>
  </si>
  <si>
    <t>CRELD1</t>
  </si>
  <si>
    <t>KRT1</t>
  </si>
  <si>
    <t>KRT10</t>
  </si>
  <si>
    <t>KRT9</t>
  </si>
  <si>
    <t>TGM1</t>
  </si>
  <si>
    <t>KRT2</t>
  </si>
  <si>
    <t>NIPAL4</t>
  </si>
  <si>
    <t>ABCA12</t>
  </si>
  <si>
    <t>STS</t>
  </si>
  <si>
    <t>ALOX12B</t>
  </si>
  <si>
    <t>ALOXE3</t>
  </si>
  <si>
    <t>TG</t>
  </si>
  <si>
    <t>CTLA4</t>
  </si>
  <si>
    <t>SLC5A5</t>
  </si>
  <si>
    <t>IFNGR2</t>
  </si>
  <si>
    <t>STAT1</t>
  </si>
  <si>
    <t>SLC11A1</t>
  </si>
  <si>
    <t>ATP1A2</t>
  </si>
  <si>
    <t>ESR1</t>
  </si>
  <si>
    <t>EDNRA</t>
  </si>
  <si>
    <t>ABCA1</t>
  </si>
  <si>
    <t>CST3</t>
  </si>
  <si>
    <t>MEF2A</t>
  </si>
  <si>
    <t>KL</t>
  </si>
  <si>
    <t>PON1</t>
  </si>
  <si>
    <t>PON2</t>
  </si>
  <si>
    <t>MMP3</t>
  </si>
  <si>
    <t>IHH</t>
  </si>
  <si>
    <t>GDF5</t>
  </si>
  <si>
    <t>BMPR1B</t>
  </si>
  <si>
    <t>ROR2</t>
  </si>
  <si>
    <t>HOXD13</t>
  </si>
  <si>
    <t>NPR2</t>
  </si>
  <si>
    <t>FBLN1</t>
  </si>
  <si>
    <t>SHOX</t>
  </si>
  <si>
    <t>GHR</t>
  </si>
  <si>
    <t>LHX4</t>
  </si>
  <si>
    <t>TMEM91</t>
  </si>
  <si>
    <t>BCKDHB</t>
  </si>
  <si>
    <t>DBT</t>
  </si>
  <si>
    <t>MUT</t>
  </si>
  <si>
    <t>MMAA</t>
  </si>
  <si>
    <t>MMAB</t>
  </si>
  <si>
    <t>VSX2</t>
  </si>
  <si>
    <t>SIX6</t>
  </si>
  <si>
    <t>BCOR</t>
  </si>
  <si>
    <t>MOCS1</t>
  </si>
  <si>
    <t>MOCS2</t>
  </si>
  <si>
    <t>GPHN</t>
  </si>
  <si>
    <t>GNPTAB</t>
  </si>
  <si>
    <t>GNPTG</t>
  </si>
  <si>
    <t>MCOLN1</t>
  </si>
  <si>
    <t>AVPR2</t>
  </si>
  <si>
    <t>AQP2</t>
  </si>
  <si>
    <t>AVP</t>
  </si>
  <si>
    <t>HBA2</t>
  </si>
  <si>
    <t>HBB</t>
  </si>
  <si>
    <t>EPOR</t>
  </si>
  <si>
    <t>CYB5A</t>
  </si>
  <si>
    <t>CYB5R3</t>
  </si>
  <si>
    <t>HBD</t>
  </si>
  <si>
    <t>HBG1</t>
  </si>
  <si>
    <t>HBG2</t>
  </si>
  <si>
    <t>COL6A1</t>
  </si>
  <si>
    <t>COL6A2</t>
  </si>
  <si>
    <t>COL6A3</t>
  </si>
  <si>
    <t>OPN1LW</t>
  </si>
  <si>
    <t>OPN1MW</t>
  </si>
  <si>
    <t>OPN1SW</t>
  </si>
  <si>
    <t>PMM2</t>
  </si>
  <si>
    <t>MPI</t>
  </si>
  <si>
    <t>MGAT2</t>
  </si>
  <si>
    <t>KRIT1</t>
  </si>
  <si>
    <t>CCM2</t>
  </si>
  <si>
    <t>PDCD10</t>
  </si>
  <si>
    <t>GNPAT</t>
  </si>
  <si>
    <t>EBP</t>
  </si>
  <si>
    <t>ARSE</t>
  </si>
  <si>
    <t>CYBA</t>
  </si>
  <si>
    <t>NCF2</t>
  </si>
  <si>
    <t>CYBB</t>
  </si>
  <si>
    <t>KRT18P19</t>
  </si>
  <si>
    <t>KRT8P9</t>
  </si>
  <si>
    <t>CIRH1A</t>
  </si>
  <si>
    <t>CFTR</t>
  </si>
  <si>
    <t>SPINK1</t>
  </si>
  <si>
    <t>PRSS1</t>
  </si>
  <si>
    <t>PAFAH1B1</t>
  </si>
  <si>
    <t>RELN</t>
  </si>
  <si>
    <t>DCX</t>
  </si>
  <si>
    <t>RNF6</t>
  </si>
  <si>
    <t>LZTS1</t>
  </si>
  <si>
    <t>WWOX</t>
  </si>
  <si>
    <t>ACADL</t>
  </si>
  <si>
    <t>ACADM</t>
  </si>
  <si>
    <t>ACADS</t>
  </si>
  <si>
    <t>FASLG</t>
  </si>
  <si>
    <t>SLC22A4</t>
  </si>
  <si>
    <t>MIF</t>
  </si>
  <si>
    <t>CDC73</t>
  </si>
  <si>
    <t>CASR</t>
  </si>
  <si>
    <t>HMGA2</t>
  </si>
  <si>
    <t>TAPBP</t>
  </si>
  <si>
    <t>TAP2</t>
  </si>
  <si>
    <t>RFX5</t>
  </si>
  <si>
    <t>RFXAP</t>
  </si>
  <si>
    <t>CCL5</t>
  </si>
  <si>
    <t>CCR5</t>
  </si>
  <si>
    <t>CNGA3</t>
  </si>
  <si>
    <t>CNGB3</t>
  </si>
  <si>
    <t>GNAT2</t>
  </si>
  <si>
    <t>FBLN5</t>
  </si>
  <si>
    <t>HMCN1</t>
  </si>
  <si>
    <t>ELN</t>
  </si>
  <si>
    <t>ATP7A</t>
  </si>
  <si>
    <t>PRNP</t>
  </si>
  <si>
    <t>HTT</t>
  </si>
  <si>
    <t>JPH3</t>
  </si>
  <si>
    <t>DNAI1</t>
  </si>
  <si>
    <t>DNAH5</t>
  </si>
  <si>
    <t>DNAH11</t>
  </si>
  <si>
    <t>NODAL</t>
  </si>
  <si>
    <t>ASS1</t>
  </si>
  <si>
    <t>SLC25A13</t>
  </si>
  <si>
    <t>NDUFS6</t>
  </si>
  <si>
    <t>ATPAF2</t>
  </si>
  <si>
    <t>ADRA2C</t>
  </si>
  <si>
    <t>ADRB1</t>
  </si>
  <si>
    <t>H6PD</t>
  </si>
  <si>
    <t>HSD11B1</t>
  </si>
  <si>
    <t>HLA-DQB1</t>
  </si>
  <si>
    <t>GABRB3</t>
  </si>
  <si>
    <t>RXFP2</t>
  </si>
  <si>
    <t>JAK3</t>
  </si>
  <si>
    <t>SLC3A1</t>
  </si>
  <si>
    <t>SLC7A9</t>
  </si>
  <si>
    <t>CLCN5</t>
  </si>
  <si>
    <t>OCRL</t>
  </si>
  <si>
    <t>PHEX</t>
  </si>
  <si>
    <t>ZNF365</t>
  </si>
  <si>
    <t>TOP1</t>
  </si>
  <si>
    <t>TOP2A</t>
  </si>
  <si>
    <t>CFC1</t>
  </si>
  <si>
    <t>ZIC3</t>
  </si>
  <si>
    <t>MED13L</t>
  </si>
  <si>
    <t>DYX1C1</t>
  </si>
  <si>
    <t>KIAA0319</t>
  </si>
  <si>
    <t>EVC</t>
  </si>
  <si>
    <t>EVC2</t>
  </si>
  <si>
    <t>APP</t>
  </si>
  <si>
    <t>TTR</t>
  </si>
  <si>
    <t>GSN</t>
  </si>
  <si>
    <t>LYZ</t>
  </si>
  <si>
    <t>FGG</t>
  </si>
  <si>
    <t>CBS</t>
  </si>
  <si>
    <t>THBD</t>
  </si>
  <si>
    <t>SERPIND1</t>
  </si>
  <si>
    <t>HRG</t>
  </si>
  <si>
    <t>PROC</t>
  </si>
  <si>
    <t>ADAMTS13</t>
  </si>
  <si>
    <t>APOE</t>
  </si>
  <si>
    <t>PSEN2</t>
  </si>
  <si>
    <t>APBB2</t>
  </si>
  <si>
    <t>TP63</t>
  </si>
  <si>
    <t>FBXW4</t>
  </si>
  <si>
    <t>SERPING1</t>
  </si>
  <si>
    <t>XPNPEP2</t>
  </si>
  <si>
    <t>EYA1</t>
  </si>
  <si>
    <t>BLMH</t>
  </si>
  <si>
    <t>TTN</t>
  </si>
  <si>
    <t>DES</t>
  </si>
  <si>
    <t>SGCD</t>
  </si>
  <si>
    <t>CSRP3</t>
  </si>
  <si>
    <t>TCAP</t>
  </si>
  <si>
    <t>ABCC9</t>
  </si>
  <si>
    <t>MYL2</t>
  </si>
  <si>
    <t>CAV3</t>
  </si>
  <si>
    <t>TNNC1</t>
  </si>
  <si>
    <t>TPM1</t>
  </si>
  <si>
    <t>TNNI3</t>
  </si>
  <si>
    <t>MYBPC3</t>
  </si>
  <si>
    <t>MYLK2</t>
  </si>
  <si>
    <t>PRKAG2</t>
  </si>
  <si>
    <t>PLN</t>
  </si>
  <si>
    <t>MYF6</t>
  </si>
  <si>
    <t>CPT2</t>
  </si>
  <si>
    <t>SOX10</t>
  </si>
  <si>
    <t>BDNF</t>
  </si>
  <si>
    <t>NME1</t>
  </si>
  <si>
    <t>NTRK1</t>
  </si>
  <si>
    <t>HSD11B2</t>
  </si>
  <si>
    <t>KCNMB1</t>
  </si>
  <si>
    <t>NR3C2</t>
  </si>
  <si>
    <t>AGTR1</t>
  </si>
  <si>
    <t>PTGIS</t>
  </si>
  <si>
    <t>ADD1</t>
  </si>
  <si>
    <t>AGT</t>
  </si>
  <si>
    <t>GNB3</t>
  </si>
  <si>
    <t>CYP3A5</t>
  </si>
  <si>
    <t>HTR2A</t>
  </si>
  <si>
    <t>PRODH</t>
  </si>
  <si>
    <t>DISC1</t>
  </si>
  <si>
    <t>TAAR6</t>
  </si>
  <si>
    <t>COMT</t>
  </si>
  <si>
    <t>RTN4R</t>
  </si>
  <si>
    <t>SYN2</t>
  </si>
  <si>
    <t>CLINT1</t>
  </si>
  <si>
    <t>SLC6A4</t>
  </si>
  <si>
    <t>ALDH4A1</t>
  </si>
  <si>
    <t>REN</t>
  </si>
  <si>
    <t>SCNN1B</t>
  </si>
  <si>
    <t>SCNN1G</t>
  </si>
  <si>
    <t>SCNN1A</t>
  </si>
  <si>
    <t>WNK4</t>
  </si>
  <si>
    <t>WNK1</t>
  </si>
  <si>
    <t>EPHX1</t>
  </si>
  <si>
    <t>STOX1</t>
  </si>
  <si>
    <t>BAAT</t>
  </si>
  <si>
    <t>TJP2</t>
  </si>
  <si>
    <t>ABCD1</t>
  </si>
  <si>
    <t>PEX10</t>
  </si>
  <si>
    <t>PEX13</t>
  </si>
  <si>
    <t>PEX1</t>
  </si>
  <si>
    <t>PEX26</t>
  </si>
  <si>
    <t>PEX5</t>
  </si>
  <si>
    <t>PXMP3</t>
  </si>
  <si>
    <t>PEX14</t>
  </si>
  <si>
    <t>PEX19</t>
  </si>
  <si>
    <t>ABCD3</t>
  </si>
  <si>
    <t>PEX16</t>
  </si>
  <si>
    <t>PEX3</t>
  </si>
  <si>
    <t>PEX7</t>
  </si>
  <si>
    <t>PHYH</t>
  </si>
  <si>
    <t>AGPS</t>
  </si>
  <si>
    <t>PARK2</t>
  </si>
  <si>
    <t>SNCA</t>
  </si>
  <si>
    <t>DBH</t>
  </si>
  <si>
    <t>TBP</t>
  </si>
  <si>
    <t>NR4A2</t>
  </si>
  <si>
    <t>SNCAIP</t>
  </si>
  <si>
    <t>PARK7</t>
  </si>
  <si>
    <t>LRRK2</t>
  </si>
  <si>
    <t>PINK1</t>
  </si>
  <si>
    <t>UCHL1</t>
  </si>
  <si>
    <t>NDUFV2</t>
  </si>
  <si>
    <t>ITM2B</t>
  </si>
  <si>
    <t>AC217779.1</t>
  </si>
  <si>
    <t>SNCB</t>
  </si>
  <si>
    <t>CACNA1A</t>
  </si>
  <si>
    <t>ATXN10</t>
  </si>
  <si>
    <t>ATXN1</t>
  </si>
  <si>
    <t>PPP2R2B</t>
  </si>
  <si>
    <t>PRKCG</t>
  </si>
  <si>
    <t>ATXN2</t>
  </si>
  <si>
    <t>FGF14</t>
  </si>
  <si>
    <t>PLEKHG4</t>
  </si>
  <si>
    <t>ATXN7</t>
  </si>
  <si>
    <t>TDP1</t>
  </si>
  <si>
    <t>CP</t>
  </si>
  <si>
    <t>KCNA1</t>
  </si>
  <si>
    <t>ERCC2</t>
  </si>
  <si>
    <t>ERCC5</t>
  </si>
  <si>
    <t>ERCC6</t>
  </si>
  <si>
    <t>ERCC3</t>
  </si>
  <si>
    <t>GTF2H5</t>
  </si>
  <si>
    <t>C7orf11</t>
  </si>
  <si>
    <t>XPA</t>
  </si>
  <si>
    <t>MC3R</t>
  </si>
  <si>
    <t>SLC6A14</t>
  </si>
  <si>
    <t>ADRB3</t>
  </si>
  <si>
    <t>CARTPT</t>
  </si>
  <si>
    <t>GHRL</t>
  </si>
  <si>
    <t>UCP1</t>
  </si>
  <si>
    <t>UCP2</t>
  </si>
  <si>
    <t>PCSK1</t>
  </si>
  <si>
    <t>PPP1R3A</t>
  </si>
  <si>
    <t>PTPN1</t>
  </si>
  <si>
    <t>INS</t>
  </si>
  <si>
    <t>FGD1</t>
  </si>
  <si>
    <t>MECP2</t>
  </si>
  <si>
    <t>NLGN4X</t>
  </si>
  <si>
    <t>RPS6KA3</t>
  </si>
  <si>
    <t>ARX</t>
  </si>
  <si>
    <t>SOX3</t>
  </si>
  <si>
    <t>PRSS12</t>
  </si>
  <si>
    <t>CRBN</t>
  </si>
  <si>
    <t>PAK3</t>
  </si>
  <si>
    <t>IL1RAPL1</t>
  </si>
  <si>
    <t>SLC6A8</t>
  </si>
  <si>
    <t>FTSJ1</t>
  </si>
  <si>
    <t>ZNF81</t>
  </si>
  <si>
    <t>TSPAN7</t>
  </si>
  <si>
    <t>OPHN1</t>
  </si>
  <si>
    <t>AFF2</t>
  </si>
  <si>
    <t>KDM5C</t>
  </si>
  <si>
    <t>GDI1</t>
  </si>
  <si>
    <t>ACSL4</t>
  </si>
  <si>
    <t>ARHGEF6</t>
  </si>
  <si>
    <t>AGTR2</t>
  </si>
  <si>
    <t>ZNF41</t>
  </si>
  <si>
    <t>DLG3</t>
  </si>
  <si>
    <t>SMS</t>
  </si>
  <si>
    <t>UBE3A</t>
  </si>
  <si>
    <t>NLGN3</t>
  </si>
  <si>
    <t>GLO1</t>
  </si>
  <si>
    <t>CDKL5</t>
  </si>
  <si>
    <t>EFHC1</t>
  </si>
  <si>
    <t>GARS</t>
  </si>
  <si>
    <t>HSPB1</t>
  </si>
  <si>
    <t>MPZ</t>
  </si>
  <si>
    <t>DNM2</t>
  </si>
  <si>
    <t>HOXD10</t>
  </si>
  <si>
    <t>GDAP1</t>
  </si>
  <si>
    <t>PMP22</t>
  </si>
  <si>
    <t>LITAF</t>
  </si>
  <si>
    <t>EGR2</t>
  </si>
  <si>
    <t>NEFL</t>
  </si>
  <si>
    <t>KIF1B</t>
  </si>
  <si>
    <t>MFN2</t>
  </si>
  <si>
    <t>RAB7A</t>
  </si>
  <si>
    <t>MTMR2</t>
  </si>
  <si>
    <t>KERA</t>
  </si>
  <si>
    <t>APOA5</t>
  </si>
  <si>
    <t>LIPI</t>
  </si>
  <si>
    <t>GLB1</t>
  </si>
  <si>
    <t>GM2A</t>
  </si>
  <si>
    <t>HEXA</t>
  </si>
  <si>
    <t>IDUA</t>
  </si>
  <si>
    <t>IDS</t>
  </si>
  <si>
    <t>GALNS</t>
  </si>
  <si>
    <t>GNS</t>
  </si>
  <si>
    <t>HYAL1</t>
  </si>
  <si>
    <t>GUSB</t>
  </si>
  <si>
    <t>KCNH2</t>
  </si>
  <si>
    <t>KCNE2</t>
  </si>
  <si>
    <t>CLCN2</t>
  </si>
  <si>
    <t>JRK</t>
  </si>
  <si>
    <t>SCN1A</t>
  </si>
  <si>
    <t>ME2</t>
  </si>
  <si>
    <t>GABRA1</t>
  </si>
  <si>
    <t>KCNJ2</t>
  </si>
  <si>
    <t>TYRP1</t>
  </si>
  <si>
    <t>PAX3</t>
  </si>
  <si>
    <t>MITF</t>
  </si>
  <si>
    <t>SNAI2</t>
  </si>
  <si>
    <t>FOXO1</t>
  </si>
  <si>
    <t>PAX7</t>
  </si>
  <si>
    <t>SMPD1</t>
  </si>
  <si>
    <t>NPC1</t>
  </si>
  <si>
    <t>RPP38</t>
  </si>
  <si>
    <t>PKHD1</t>
  </si>
  <si>
    <t>PKD1</t>
  </si>
  <si>
    <t>PKD2</t>
  </si>
  <si>
    <t>FAH</t>
  </si>
  <si>
    <t>TAT</t>
  </si>
  <si>
    <t>HPD</t>
  </si>
  <si>
    <t>GCDH</t>
  </si>
  <si>
    <t>ETFA</t>
  </si>
  <si>
    <t>DUOX2</t>
  </si>
  <si>
    <t>PAX8</t>
  </si>
  <si>
    <t>TSHB</t>
  </si>
  <si>
    <t>TPO</t>
  </si>
  <si>
    <t>THRB</t>
  </si>
  <si>
    <t>GC</t>
  </si>
  <si>
    <t>HFE</t>
  </si>
  <si>
    <t>HAMP</t>
  </si>
  <si>
    <t>HFE2</t>
  </si>
  <si>
    <t>TFR2</t>
  </si>
  <si>
    <t>SLC40A1</t>
  </si>
  <si>
    <t>ALAD</t>
  </si>
  <si>
    <t>HMBS</t>
  </si>
  <si>
    <t>UROS</t>
  </si>
  <si>
    <t>UROD</t>
  </si>
  <si>
    <t>PPOX</t>
  </si>
  <si>
    <t>MATN3</t>
  </si>
  <si>
    <t>SLC26A2</t>
  </si>
  <si>
    <t>COMP</t>
  </si>
  <si>
    <t>COL9A3</t>
  </si>
  <si>
    <t>COL9A1</t>
  </si>
  <si>
    <t>COL9A2</t>
  </si>
  <si>
    <t>WISP3</t>
  </si>
  <si>
    <t>ACAN</t>
  </si>
  <si>
    <t>CHST3</t>
  </si>
  <si>
    <t>TRAPPC2</t>
  </si>
  <si>
    <t>FLNB</t>
  </si>
  <si>
    <t>KRAS</t>
  </si>
  <si>
    <t>CCND1</t>
  </si>
  <si>
    <t>LPP</t>
  </si>
  <si>
    <t>RUNX1</t>
  </si>
  <si>
    <t>NQO1</t>
  </si>
  <si>
    <t>GATA1</t>
  </si>
  <si>
    <t>KIT</t>
  </si>
  <si>
    <t>STAT5B</t>
  </si>
  <si>
    <t>PTPN11</t>
  </si>
  <si>
    <t>TAL1</t>
  </si>
  <si>
    <t>TAL2</t>
  </si>
  <si>
    <t>FLT3</t>
  </si>
  <si>
    <t>NBN</t>
  </si>
  <si>
    <t>IKZF1</t>
  </si>
  <si>
    <t>HOXD4</t>
  </si>
  <si>
    <t>BCR</t>
  </si>
  <si>
    <t>ARNT</t>
  </si>
  <si>
    <t>GMPS</t>
  </si>
  <si>
    <t>MLLT10</t>
  </si>
  <si>
    <t>ARHGEF12</t>
  </si>
  <si>
    <t>PICALM</t>
  </si>
  <si>
    <t>CHIC2</t>
  </si>
  <si>
    <t>NPM1</t>
  </si>
  <si>
    <t>NUP214</t>
  </si>
  <si>
    <t>WHSC1L1</t>
  </si>
  <si>
    <t>MLLT11</t>
  </si>
  <si>
    <t>NUMA1</t>
  </si>
  <si>
    <t>ZBTB16</t>
  </si>
  <si>
    <t>PML</t>
  </si>
  <si>
    <t>ARL11</t>
  </si>
  <si>
    <t>P2RX7</t>
  </si>
  <si>
    <t>ARHGAP26</t>
  </si>
  <si>
    <t>NF1</t>
  </si>
  <si>
    <t>BCL2</t>
  </si>
  <si>
    <t>ABL1</t>
  </si>
  <si>
    <t>PPP2R1B</t>
  </si>
  <si>
    <t>MAP3K8</t>
  </si>
  <si>
    <t>PDGFRA</t>
  </si>
  <si>
    <t>GHRHR</t>
  </si>
  <si>
    <t>BBS1</t>
  </si>
  <si>
    <t>ARL6</t>
  </si>
  <si>
    <t>BBS7</t>
  </si>
  <si>
    <t>BBS2</t>
  </si>
  <si>
    <t>BBS4</t>
  </si>
  <si>
    <t>BBS5</t>
  </si>
  <si>
    <t>MKKS</t>
  </si>
  <si>
    <t>TTC8</t>
  </si>
  <si>
    <t>PRF1</t>
  </si>
  <si>
    <t>UNC13D</t>
  </si>
  <si>
    <t>CYP2C9</t>
  </si>
  <si>
    <t>VKORC1</t>
  </si>
  <si>
    <t>GGCX</t>
  </si>
  <si>
    <t>ENG</t>
  </si>
  <si>
    <t>ACVRL1</t>
  </si>
  <si>
    <t>HMGCL</t>
  </si>
  <si>
    <t>DNASE1</t>
  </si>
  <si>
    <t>PDCD1</t>
  </si>
  <si>
    <t>WT1</t>
  </si>
  <si>
    <t>GPC3</t>
  </si>
  <si>
    <t>POU6F2</t>
  </si>
  <si>
    <t>PROM1</t>
  </si>
  <si>
    <t>C1QTNF5</t>
  </si>
  <si>
    <t>LRAT</t>
  </si>
  <si>
    <t>IGLL1</t>
  </si>
  <si>
    <t>LRRC8A</t>
  </si>
  <si>
    <t>BTK</t>
  </si>
  <si>
    <t>POLG</t>
  </si>
  <si>
    <t>C10orf2</t>
  </si>
  <si>
    <t>SLC25A4</t>
  </si>
  <si>
    <t>COL4A5</t>
  </si>
  <si>
    <t>COL4A3</t>
  </si>
  <si>
    <t>COL4A4</t>
  </si>
  <si>
    <t>TUBB3</t>
  </si>
  <si>
    <t>GPR143</t>
  </si>
  <si>
    <t>SLC45A2</t>
  </si>
  <si>
    <t>TPM2</t>
  </si>
  <si>
    <t>TNNI2</t>
  </si>
  <si>
    <t>TNNT3</t>
  </si>
  <si>
    <t>TPM3</t>
  </si>
  <si>
    <t>NEB</t>
  </si>
  <si>
    <t>TNNT1</t>
  </si>
  <si>
    <t>GP1BA</t>
  </si>
  <si>
    <t>GP1BB</t>
  </si>
  <si>
    <t>GP9</t>
  </si>
  <si>
    <t>PAX6</t>
  </si>
  <si>
    <t>PITX3</t>
  </si>
  <si>
    <t>FBN1</t>
  </si>
  <si>
    <t>CRYAA</t>
  </si>
  <si>
    <t>CRYBB2</t>
  </si>
  <si>
    <t>BFSP2</t>
  </si>
  <si>
    <t>CRYBA1</t>
  </si>
  <si>
    <t>CRYGC</t>
  </si>
  <si>
    <t>LIM2</t>
  </si>
  <si>
    <t>CRYGD</t>
  </si>
  <si>
    <t>HSF4</t>
  </si>
  <si>
    <t>MIP</t>
  </si>
  <si>
    <t>CRYAB</t>
  </si>
  <si>
    <t>CRYBB1</t>
  </si>
  <si>
    <t>GJA8</t>
  </si>
  <si>
    <t>GJA3</t>
  </si>
  <si>
    <t>ADAMTS10</t>
  </si>
  <si>
    <t>NOS3</t>
  </si>
  <si>
    <t>CFH</t>
  </si>
  <si>
    <t>MCFD2</t>
  </si>
  <si>
    <t>F13A1</t>
  </si>
  <si>
    <t>F13B</t>
  </si>
  <si>
    <t>ACE</t>
  </si>
  <si>
    <t>PSEN1</t>
  </si>
  <si>
    <t>FGA</t>
  </si>
  <si>
    <t>FGB</t>
  </si>
  <si>
    <t>RDH12</t>
  </si>
  <si>
    <t>GNAT1</t>
  </si>
  <si>
    <t>NYX</t>
  </si>
  <si>
    <t>CACNA1F</t>
  </si>
  <si>
    <t>MYH6</t>
  </si>
  <si>
    <t>GNAS</t>
  </si>
  <si>
    <t>SSTR5</t>
  </si>
  <si>
    <t>GNAI2</t>
  </si>
  <si>
    <t>THRA</t>
  </si>
  <si>
    <t>RYR2</t>
  </si>
  <si>
    <t>CASQ2</t>
  </si>
  <si>
    <t>LMNA</t>
  </si>
  <si>
    <t>AGPAT2</t>
  </si>
  <si>
    <t>PLAU</t>
  </si>
  <si>
    <t>MPO</t>
  </si>
  <si>
    <t>PAXIP1</t>
  </si>
  <si>
    <t>A2M</t>
  </si>
  <si>
    <t>MYH7</t>
  </si>
  <si>
    <t>TNNT2</t>
  </si>
  <si>
    <t>PEX12</t>
  </si>
  <si>
    <t>AMH</t>
  </si>
  <si>
    <t>AMHR2</t>
  </si>
  <si>
    <t>NDN</t>
  </si>
  <si>
    <t>SNRPN</t>
  </si>
  <si>
    <t>PCCA</t>
  </si>
  <si>
    <t>PCCB</t>
  </si>
  <si>
    <t>CYP2R1</t>
  </si>
  <si>
    <t>VDR</t>
  </si>
  <si>
    <t>SLC17A5</t>
  </si>
  <si>
    <t>NEU1</t>
  </si>
  <si>
    <t>SGSH</t>
  </si>
  <si>
    <t>NAGLU</t>
  </si>
  <si>
    <t>SSX1</t>
  </si>
  <si>
    <t>SSX2B</t>
  </si>
  <si>
    <t>ABCG5</t>
  </si>
  <si>
    <t>ABCG8</t>
  </si>
  <si>
    <t>DYSF</t>
  </si>
  <si>
    <t>ACTA1</t>
  </si>
  <si>
    <t>ITGA7</t>
  </si>
  <si>
    <t>PGAM2</t>
  </si>
  <si>
    <t>DSP</t>
  </si>
  <si>
    <t>PKP2</t>
  </si>
  <si>
    <t>COL7A1</t>
  </si>
  <si>
    <t>COL17A1</t>
  </si>
  <si>
    <t>ITGB4</t>
  </si>
  <si>
    <t>LAMA3</t>
  </si>
  <si>
    <t>LAMB3</t>
  </si>
  <si>
    <t>LAMC2</t>
  </si>
  <si>
    <t>ITGA6</t>
  </si>
  <si>
    <t>KRT14</t>
  </si>
  <si>
    <t>KRT5</t>
  </si>
  <si>
    <t>PLEC1</t>
  </si>
  <si>
    <t>SAT1</t>
  </si>
  <si>
    <t>DSG1</t>
  </si>
  <si>
    <t>FKRP</t>
  </si>
  <si>
    <t>LAMA2</t>
  </si>
  <si>
    <t>LARGE</t>
  </si>
  <si>
    <t>FKTN</t>
  </si>
  <si>
    <t>MYOT</t>
  </si>
  <si>
    <t>CAPN3</t>
  </si>
  <si>
    <t>SGCG</t>
  </si>
  <si>
    <t>SGCA</t>
  </si>
  <si>
    <t>SGCB</t>
  </si>
  <si>
    <t>TRIM32</t>
  </si>
  <si>
    <t>POMT1</t>
  </si>
  <si>
    <t>SEPN1</t>
  </si>
  <si>
    <t>RYR1</t>
  </si>
  <si>
    <t>EMD</t>
  </si>
  <si>
    <t>CPT1A</t>
  </si>
  <si>
    <t>RAB3GAP1</t>
  </si>
  <si>
    <t>GFAP</t>
  </si>
  <si>
    <t>NDUFV1</t>
  </si>
  <si>
    <t>BCS1L</t>
  </si>
  <si>
    <t>NDUFS3</t>
  </si>
  <si>
    <t>NDUFS4</t>
  </si>
  <si>
    <t>NDUFS7</t>
  </si>
  <si>
    <t>NDUFS8</t>
  </si>
  <si>
    <t>SDHA</t>
  </si>
  <si>
    <t>SURF1</t>
  </si>
  <si>
    <t>LRPPRC</t>
  </si>
  <si>
    <t>PDHA1</t>
  </si>
  <si>
    <t>NDUFS1</t>
  </si>
  <si>
    <t>NDUFS2</t>
  </si>
  <si>
    <t>UQCRB</t>
  </si>
  <si>
    <t>PC</t>
  </si>
  <si>
    <t>PDHB</t>
  </si>
  <si>
    <t>TNF</t>
  </si>
  <si>
    <t>CD36</t>
  </si>
  <si>
    <t>ICAM1</t>
  </si>
  <si>
    <t>NOS2</t>
  </si>
  <si>
    <t>IL13</t>
  </si>
  <si>
    <t>PHF11</t>
  </si>
  <si>
    <t>MS4A2</t>
  </si>
  <si>
    <t>ALOX5</t>
  </si>
  <si>
    <t>PTGDR</t>
  </si>
  <si>
    <t>NPSR1</t>
  </si>
  <si>
    <t>HNMT</t>
  </si>
  <si>
    <t>IL12B</t>
  </si>
  <si>
    <t>PLA2G7</t>
  </si>
  <si>
    <t>SCGB3A2</t>
  </si>
  <si>
    <t>SCGB1A1</t>
  </si>
  <si>
    <t>P2RY12</t>
  </si>
  <si>
    <t>G6PC</t>
  </si>
  <si>
    <t>SLC37A4</t>
  </si>
  <si>
    <t>GAA</t>
  </si>
  <si>
    <t>LAMP2</t>
  </si>
  <si>
    <t>AGL</t>
  </si>
  <si>
    <t>GBE1</t>
  </si>
  <si>
    <t>GYS2</t>
  </si>
  <si>
    <t>PYGL</t>
  </si>
  <si>
    <t>PFKM</t>
  </si>
  <si>
    <t>ADA</t>
  </si>
  <si>
    <t>DCLRE1C</t>
  </si>
  <si>
    <t>RAG1</t>
  </si>
  <si>
    <t>RAG2</t>
  </si>
  <si>
    <t>PTPRC</t>
  </si>
  <si>
    <t>IL7R</t>
  </si>
  <si>
    <t>XPC</t>
  </si>
  <si>
    <t>DDB2</t>
  </si>
  <si>
    <t>ERCC4</t>
  </si>
  <si>
    <t>POLH</t>
  </si>
  <si>
    <t>ERCC8</t>
  </si>
  <si>
    <t>SPTB</t>
  </si>
  <si>
    <t>EPB41</t>
  </si>
  <si>
    <t>SPTA1</t>
  </si>
  <si>
    <t>ANK1</t>
  </si>
  <si>
    <t>EPB42</t>
  </si>
  <si>
    <t>CDAN1</t>
  </si>
  <si>
    <t>RPS19P3</t>
  </si>
  <si>
    <t>PKLR</t>
  </si>
  <si>
    <t>NT5C3</t>
  </si>
  <si>
    <t>RHAG</t>
  </si>
  <si>
    <t>SLC11A2</t>
  </si>
  <si>
    <t>ALAS2</t>
  </si>
  <si>
    <t>ABCB7</t>
  </si>
  <si>
    <t>COL1A2</t>
  </si>
  <si>
    <t>LRP5</t>
  </si>
  <si>
    <t>COL1A1</t>
  </si>
  <si>
    <t>CALCA</t>
  </si>
  <si>
    <t>SLC34A1</t>
  </si>
  <si>
    <t>CALCR</t>
  </si>
  <si>
    <t>TNXB</t>
  </si>
  <si>
    <t>B4GALT7</t>
  </si>
  <si>
    <t>COL5A1</t>
  </si>
  <si>
    <t>COL5A2</t>
  </si>
  <si>
    <t>COL3A1</t>
  </si>
  <si>
    <t>PLOD1</t>
  </si>
  <si>
    <t>ADAMTS2</t>
  </si>
  <si>
    <t>NDP</t>
  </si>
  <si>
    <t>FZD4</t>
  </si>
  <si>
    <t>CLCN7</t>
  </si>
  <si>
    <t>OSTM1</t>
  </si>
  <si>
    <t>TCIRG1</t>
  </si>
  <si>
    <t>APRT</t>
  </si>
  <si>
    <t>MTTP</t>
  </si>
  <si>
    <t>APOB</t>
  </si>
  <si>
    <t>APOA2</t>
  </si>
  <si>
    <t>LDLR</t>
  </si>
  <si>
    <t>PCSK9</t>
  </si>
  <si>
    <t>LDLRAP1</t>
  </si>
  <si>
    <t>EPHX2</t>
  </si>
  <si>
    <t>C7orf16</t>
  </si>
  <si>
    <t>ITIH4</t>
  </si>
  <si>
    <t>APOA1</t>
  </si>
  <si>
    <t>APOC3</t>
  </si>
  <si>
    <t>APOH</t>
  </si>
  <si>
    <t>TGFBI</t>
  </si>
  <si>
    <t>TACSTD2</t>
  </si>
  <si>
    <t>VSX1</t>
  </si>
  <si>
    <t>COL8A2</t>
  </si>
  <si>
    <t>PIKFYVE</t>
  </si>
  <si>
    <t>FANCC</t>
  </si>
  <si>
    <t>FANCD2</t>
  </si>
  <si>
    <t>FANCE</t>
  </si>
  <si>
    <t>FANCF</t>
  </si>
  <si>
    <t>FANCG</t>
  </si>
  <si>
    <t>FANCL</t>
  </si>
  <si>
    <t>FANCM</t>
  </si>
  <si>
    <t>G6PD</t>
  </si>
  <si>
    <t>GSS</t>
  </si>
  <si>
    <t>AK1</t>
  </si>
  <si>
    <t>BPGM</t>
  </si>
  <si>
    <t>GCLC</t>
  </si>
  <si>
    <t>GPI</t>
  </si>
  <si>
    <t>HK1</t>
  </si>
  <si>
    <t>PGK1</t>
  </si>
  <si>
    <t>TPI1</t>
  </si>
  <si>
    <t>WAS</t>
  </si>
  <si>
    <t>KCNQ1</t>
  </si>
  <si>
    <t>SCN5A</t>
  </si>
  <si>
    <t>KCNE1</t>
  </si>
  <si>
    <t>ANK2</t>
  </si>
  <si>
    <t>OCA2</t>
  </si>
  <si>
    <t>TYR</t>
  </si>
  <si>
    <t>Phenotype community label</t>
    <phoneticPr fontId="5" type="noConversion"/>
  </si>
  <si>
    <t>Disease community label</t>
    <phoneticPr fontId="5" type="noConversion"/>
  </si>
  <si>
    <t>Diabetes_mellitus</t>
  </si>
  <si>
    <t>Colon_cancer</t>
  </si>
  <si>
    <t>Severe_combined_immunodeficiency</t>
  </si>
  <si>
    <t>Deafness</t>
  </si>
  <si>
    <t>ETFB</t>
  </si>
  <si>
    <t>ETFDH</t>
  </si>
  <si>
    <t>AMT</t>
  </si>
  <si>
    <t>GCSH</t>
  </si>
  <si>
    <t>GLDC</t>
  </si>
  <si>
    <t>GNMT</t>
  </si>
  <si>
    <t>CDH3</t>
  </si>
  <si>
    <t>DSG4</t>
  </si>
  <si>
    <t>SOX18</t>
  </si>
  <si>
    <t>CDSN</t>
  </si>
  <si>
    <t>PPT1</t>
  </si>
  <si>
    <t>TPP1</t>
  </si>
  <si>
    <t>CLN3</t>
  </si>
  <si>
    <t>CLN5</t>
  </si>
  <si>
    <t>CLN6</t>
  </si>
  <si>
    <t>CLN8</t>
  </si>
  <si>
    <t>DRD5</t>
  </si>
  <si>
    <t>ATP1A3</t>
  </si>
  <si>
    <t>TOR1A</t>
  </si>
  <si>
    <t>GCH1</t>
  </si>
  <si>
    <t>DRD2</t>
  </si>
  <si>
    <t>SGCE</t>
  </si>
  <si>
    <t>CD3E</t>
  </si>
  <si>
    <t>CD3G</t>
  </si>
  <si>
    <t>AICDA</t>
  </si>
  <si>
    <t>CD40</t>
  </si>
  <si>
    <t>UNG</t>
  </si>
  <si>
    <t>CD40LG</t>
  </si>
  <si>
    <t>CACNA1S</t>
  </si>
  <si>
    <t>SCN4A</t>
  </si>
  <si>
    <t>KCNE3</t>
  </si>
  <si>
    <t>CHRNB1</t>
  </si>
  <si>
    <t>CHRNE</t>
  </si>
  <si>
    <t>RAPSN</t>
  </si>
  <si>
    <t>CHAT</t>
  </si>
  <si>
    <t>CHRNA1</t>
  </si>
  <si>
    <t>CHRND</t>
  </si>
  <si>
    <t>CLCN1</t>
  </si>
  <si>
    <t>SLC25A19</t>
  </si>
  <si>
    <t>MCPH1</t>
  </si>
  <si>
    <t>CDK5RAP2</t>
  </si>
  <si>
    <t>ASPM</t>
  </si>
  <si>
    <t>CENPJ</t>
  </si>
  <si>
    <t>SLC12A1</t>
  </si>
  <si>
    <t>KCNJ1</t>
  </si>
  <si>
    <t>CLCNKB</t>
  </si>
  <si>
    <t>BSND</t>
  </si>
  <si>
    <t>CLCNKA</t>
  </si>
  <si>
    <t>EIF2B1</t>
  </si>
  <si>
    <t>EIF2B2</t>
  </si>
  <si>
    <t>EIF2B3</t>
  </si>
  <si>
    <t>EIF2B5</t>
  </si>
  <si>
    <t>EIF2B4</t>
  </si>
  <si>
    <t>MTR</t>
  </si>
  <si>
    <t>MTRR</t>
  </si>
  <si>
    <t>MTHFD1</t>
  </si>
  <si>
    <t>ACTN4</t>
  </si>
  <si>
    <t>TRPC6</t>
  </si>
  <si>
    <t>CD2AP</t>
  </si>
  <si>
    <t>MYO5A</t>
  </si>
  <si>
    <t>RAB27A</t>
  </si>
  <si>
    <t>MLPH</t>
  </si>
  <si>
    <t>FXYD2</t>
  </si>
  <si>
    <t>CLDN16</t>
  </si>
  <si>
    <t>TRPM6</t>
  </si>
  <si>
    <t>MYH2</t>
  </si>
  <si>
    <t>GNE</t>
  </si>
  <si>
    <t>VCP</t>
  </si>
  <si>
    <t>NPHP1</t>
  </si>
  <si>
    <t>AHI1</t>
  </si>
  <si>
    <t>INVS</t>
  </si>
  <si>
    <t>NPHP4</t>
  </si>
  <si>
    <t>NPHP3</t>
  </si>
  <si>
    <t>IQCB1</t>
  </si>
  <si>
    <t>SAG</t>
  </si>
  <si>
    <t>GRK1</t>
  </si>
  <si>
    <t>TNFRSF11A</t>
  </si>
  <si>
    <t>MMP2</t>
  </si>
  <si>
    <t>TNFRSF11B</t>
  </si>
  <si>
    <t>SQSTM1</t>
  </si>
  <si>
    <t>HMGCS2</t>
  </si>
  <si>
    <t>GLRA1</t>
  </si>
  <si>
    <t>GLRB</t>
  </si>
  <si>
    <t>FTL</t>
  </si>
  <si>
    <t>SLC19A3</t>
  </si>
  <si>
    <t>MAT1A</t>
  </si>
  <si>
    <t>AHCY</t>
  </si>
  <si>
    <t>AGXT</t>
  </si>
  <si>
    <t>GRHPR</t>
  </si>
  <si>
    <t>PCBD1</t>
  </si>
  <si>
    <t>PAH</t>
  </si>
  <si>
    <t>QDPR</t>
  </si>
  <si>
    <t>PTS</t>
  </si>
  <si>
    <t>LCT</t>
  </si>
  <si>
    <t>MCM6</t>
  </si>
  <si>
    <t>PTH</t>
  </si>
  <si>
    <t>GCM2</t>
  </si>
  <si>
    <t>IGF1R</t>
  </si>
  <si>
    <t>IGF2</t>
  </si>
  <si>
    <t>RPGR</t>
  </si>
  <si>
    <t>RP1</t>
  </si>
  <si>
    <t>RLBP1</t>
  </si>
  <si>
    <t>PRPH2</t>
  </si>
  <si>
    <t>ABCA4</t>
  </si>
  <si>
    <t>AIPL1</t>
  </si>
  <si>
    <t>CRX</t>
  </si>
  <si>
    <t>NR2E3</t>
  </si>
  <si>
    <t>CRB1</t>
  </si>
  <si>
    <t>RPE65</t>
  </si>
  <si>
    <t>PDE6B</t>
  </si>
  <si>
    <t>RHO</t>
  </si>
  <si>
    <t>NRL</t>
  </si>
  <si>
    <t>IMPDH1</t>
  </si>
  <si>
    <t>PRPF31</t>
  </si>
  <si>
    <t>PRPF8</t>
  </si>
  <si>
    <t>TULP1</t>
  </si>
  <si>
    <t>CA4</t>
  </si>
  <si>
    <t>PRPF3</t>
  </si>
  <si>
    <t>RP2</t>
  </si>
  <si>
    <t>CERKL</t>
  </si>
  <si>
    <t>FSCN2</t>
  </si>
  <si>
    <t>RP9</t>
  </si>
  <si>
    <t>USH2A</t>
  </si>
  <si>
    <t>RGR</t>
  </si>
  <si>
    <t>CNGB1</t>
  </si>
  <si>
    <t>CNGA1</t>
  </si>
  <si>
    <t>PDE6A</t>
  </si>
  <si>
    <t>ROM1</t>
  </si>
  <si>
    <t>MERTK</t>
  </si>
  <si>
    <t>GUCA1A</t>
  </si>
  <si>
    <t>GUCY2D</t>
  </si>
  <si>
    <t>RPGRIP1</t>
  </si>
  <si>
    <t>RDH5</t>
  </si>
  <si>
    <t>BEST1</t>
  </si>
  <si>
    <t>ELOVL4</t>
  </si>
  <si>
    <t>CHST6</t>
  </si>
  <si>
    <t>MASTL</t>
  </si>
  <si>
    <t>MPL</t>
  </si>
  <si>
    <t>ELANE</t>
  </si>
  <si>
    <t>FCGR3A</t>
  </si>
  <si>
    <t>GFI1</t>
  </si>
  <si>
    <t>OAS1</t>
  </si>
  <si>
    <t>Atopy/Ataxia</t>
    <phoneticPr fontId="5" type="noConversion"/>
  </si>
  <si>
    <t>Holoprosencephaly</t>
  </si>
  <si>
    <t>Fanconi_anemia</t>
  </si>
  <si>
    <t>pigmentation phenotype-cellular phenotype/muscle phenotype</t>
    <phoneticPr fontId="5" type="noConversion"/>
  </si>
  <si>
    <t>PPARGC1A</t>
  </si>
  <si>
    <t>COX15</t>
  </si>
  <si>
    <t>TAZ</t>
  </si>
  <si>
    <t>DMD</t>
  </si>
  <si>
    <t>MYL3</t>
  </si>
  <si>
    <t>ACTC1</t>
  </si>
  <si>
    <t>PEX6</t>
  </si>
  <si>
    <t>Bardet-Biedl_syndrome</t>
  </si>
  <si>
    <t>Hypertension</t>
  </si>
  <si>
    <t>Mouse genes associated with phenotype communities</t>
    <phoneticPr fontId="5" type="noConversion"/>
  </si>
  <si>
    <t>Mouse genes associated with disease communities (by orthology)</t>
    <phoneticPr fontId="5" type="noConversion"/>
  </si>
  <si>
    <t>Human genes associated with disease communities</t>
    <phoneticPr fontId="5" type="noConversion"/>
  </si>
  <si>
    <t>DLL3</t>
  </si>
  <si>
    <t>MESP2</t>
  </si>
  <si>
    <t>FSHR</t>
  </si>
  <si>
    <t>BMP15</t>
  </si>
  <si>
    <t>TEK</t>
  </si>
  <si>
    <t>SERPINA10</t>
  </si>
  <si>
    <t>KRT13</t>
  </si>
  <si>
    <t>KRT4</t>
  </si>
  <si>
    <t>PRKCSH</t>
  </si>
  <si>
    <t>SEC63</t>
  </si>
  <si>
    <t>SUCLA2</t>
  </si>
  <si>
    <t>DGUOK</t>
  </si>
  <si>
    <t>GNRHR</t>
  </si>
  <si>
    <t>KISS1R</t>
  </si>
  <si>
    <t>NELF</t>
  </si>
  <si>
    <t>LHCGR</t>
  </si>
  <si>
    <t>HSD17B3</t>
  </si>
  <si>
    <t>SOS1</t>
  </si>
  <si>
    <t>ANTXR2</t>
  </si>
  <si>
    <t>KIF21A</t>
  </si>
  <si>
    <t>PHOX2A</t>
  </si>
  <si>
    <t>FRAS1</t>
  </si>
  <si>
    <t>FREM2</t>
  </si>
  <si>
    <t>FH</t>
  </si>
  <si>
    <t>COL4A6</t>
  </si>
  <si>
    <t>GBA</t>
  </si>
  <si>
    <t>PSAP</t>
  </si>
  <si>
    <t>ARSA</t>
  </si>
  <si>
    <t>KCNMA1</t>
  </si>
  <si>
    <t>SCN1B</t>
  </si>
  <si>
    <t>ITGA2B</t>
  </si>
  <si>
    <t>ITGB3</t>
  </si>
  <si>
    <t>MRAP</t>
  </si>
  <si>
    <t>MC2R</t>
  </si>
  <si>
    <t>PHKG2</t>
  </si>
  <si>
    <t>PHKA2</t>
  </si>
  <si>
    <t>DHH</t>
  </si>
  <si>
    <t>SRY</t>
  </si>
  <si>
    <t>FLT4</t>
  </si>
  <si>
    <t>KDR</t>
  </si>
  <si>
    <t>FOXC2</t>
  </si>
  <si>
    <t>ACVR2B</t>
  </si>
  <si>
    <t>LEFTY2</t>
  </si>
  <si>
    <t>LIG4</t>
  </si>
  <si>
    <t>IRF4</t>
  </si>
  <si>
    <t>STAR</t>
  </si>
  <si>
    <t>CYP11A1</t>
  </si>
  <si>
    <t>MAN2B1</t>
  </si>
  <si>
    <t>MANBA</t>
  </si>
  <si>
    <t>KRT12</t>
  </si>
  <si>
    <t>KRT3</t>
  </si>
  <si>
    <t>CUBN</t>
  </si>
  <si>
    <t>AMN</t>
  </si>
  <si>
    <t>KRT81</t>
  </si>
  <si>
    <t>KRT86</t>
  </si>
  <si>
    <t>MAML2</t>
  </si>
  <si>
    <t>CRTC1</t>
  </si>
  <si>
    <t>PHKA1</t>
  </si>
  <si>
    <t>MSTN</t>
  </si>
  <si>
    <t>DMPK</t>
  </si>
  <si>
    <t>CNBP</t>
  </si>
  <si>
    <t>TREM2</t>
  </si>
  <si>
    <t>TYROBP</t>
  </si>
  <si>
    <t>PRODH2</t>
  </si>
  <si>
    <t>NPHS2</t>
  </si>
  <si>
    <t>SFTPC</t>
  </si>
  <si>
    <t>CSF2RB</t>
  </si>
  <si>
    <t>SFTPB</t>
  </si>
  <si>
    <t>SFTPA1</t>
  </si>
  <si>
    <t>ABCA3</t>
  </si>
  <si>
    <t>Hsa Community No</t>
    <phoneticPr fontId="5" type="noConversion"/>
  </si>
  <si>
    <t>CD3D</t>
  </si>
  <si>
    <t>IL2RG</t>
  </si>
  <si>
    <t>C1QA</t>
  </si>
  <si>
    <t>C1QB</t>
  </si>
  <si>
    <t>C1QC</t>
  </si>
  <si>
    <t>C1S</t>
  </si>
  <si>
    <t>C2</t>
  </si>
  <si>
    <t>CFI</t>
  </si>
  <si>
    <t>C4A</t>
  </si>
  <si>
    <t>C4B</t>
  </si>
  <si>
    <t>C7</t>
  </si>
  <si>
    <t>C8B</t>
  </si>
  <si>
    <t>SPINK5</t>
  </si>
  <si>
    <t>HAVCR1</t>
  </si>
  <si>
    <t>SELP</t>
  </si>
  <si>
    <t>IL4R</t>
  </si>
  <si>
    <t>ATCAY</t>
  </si>
  <si>
    <t>APTX</t>
  </si>
  <si>
    <t>SETX</t>
  </si>
  <si>
    <t>TTPA</t>
  </si>
  <si>
    <t>ABCB4</t>
  </si>
  <si>
    <t>ATP8B1</t>
  </si>
  <si>
    <t>ABCB11</t>
  </si>
  <si>
    <t>HSD3B7</t>
  </si>
  <si>
    <t>KRT17</t>
  </si>
  <si>
    <t>KRT6B</t>
  </si>
  <si>
    <t>KRT16</t>
  </si>
  <si>
    <t>KRT6A</t>
  </si>
  <si>
    <t>HESX1</t>
  </si>
  <si>
    <t>POU1F1</t>
  </si>
  <si>
    <t>PROP1</t>
  </si>
  <si>
    <t>LHX3</t>
  </si>
  <si>
    <t>CYP11B1</t>
  </si>
  <si>
    <t>CYP21A2</t>
  </si>
  <si>
    <t>POR</t>
  </si>
  <si>
    <t>NR0B1</t>
  </si>
  <si>
    <t>ATP6V0A4</t>
  </si>
  <si>
    <t>CA2</t>
  </si>
  <si>
    <t>SLC4A4</t>
  </si>
  <si>
    <t>ATP6V1B1</t>
  </si>
  <si>
    <t>ENAM</t>
  </si>
  <si>
    <t>AMELX</t>
  </si>
  <si>
    <t>DLX3</t>
  </si>
  <si>
    <t>KLK4</t>
  </si>
  <si>
    <t>HPS1</t>
  </si>
  <si>
    <t>HPS3</t>
  </si>
  <si>
    <t>HPS4</t>
  </si>
  <si>
    <t>HPS5</t>
  </si>
  <si>
    <t>HPS6</t>
  </si>
  <si>
    <t>AP3B1</t>
  </si>
  <si>
    <t>DTNBP1</t>
  </si>
  <si>
    <t>FANCA</t>
  </si>
  <si>
    <t>FANCB</t>
  </si>
</sst>
</file>

<file path=xl/styles.xml><?xml version="1.0" encoding="utf-8"?>
<styleSheet xmlns="http://schemas.openxmlformats.org/spreadsheetml/2006/main">
  <fonts count="9">
    <font>
      <sz val="10"/>
      <name val="Verdana"/>
    </font>
    <font>
      <b/>
      <sz val="10"/>
      <name val="Verdana"/>
    </font>
    <font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  <font>
      <sz val="12"/>
      <color indexed="8"/>
      <name val="Arial"/>
      <family val="2"/>
    </font>
    <font>
      <sz val="9"/>
      <color indexed="81"/>
      <name val="Verdana"/>
    </font>
    <font>
      <b/>
      <sz val="9"/>
      <color indexed="81"/>
      <name val="Verdana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4" fillId="0" borderId="0" xfId="0" applyFont="1"/>
    <xf numFmtId="0" fontId="0" fillId="0" borderId="0" xfId="0" applyAlignment="1">
      <alignment textRotation="90"/>
    </xf>
    <xf numFmtId="0" fontId="0" fillId="0" borderId="0" xfId="0" applyAlignment="1">
      <alignment horizontal="center" textRotation="90"/>
    </xf>
    <xf numFmtId="0" fontId="0" fillId="0" borderId="0" xfId="0" applyAlignment="1">
      <alignment horizontal="center"/>
    </xf>
    <xf numFmtId="0" fontId="6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1" xfId="0" applyBorder="1"/>
    <xf numFmtId="0" fontId="0" fillId="0" borderId="2" xfId="0" applyBorder="1"/>
    <xf numFmtId="0" fontId="3" fillId="0" borderId="2" xfId="0" applyFont="1" applyBorder="1"/>
    <xf numFmtId="0" fontId="3" fillId="0" borderId="3" xfId="0" applyFont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2" fillId="0" borderId="0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2" xfId="0" applyFont="1" applyBorder="1"/>
    <xf numFmtId="0" fontId="1" fillId="0" borderId="5" xfId="0" applyFont="1" applyBorder="1"/>
    <xf numFmtId="0" fontId="3" fillId="0" borderId="0" xfId="0" applyFont="1" applyBorder="1"/>
    <xf numFmtId="0" fontId="3" fillId="0" borderId="5" xfId="0" applyFont="1" applyBorder="1"/>
    <xf numFmtId="0" fontId="1" fillId="0" borderId="2" xfId="0" applyFont="1" applyBorder="1"/>
    <xf numFmtId="0" fontId="1" fillId="0" borderId="3" xfId="0" applyFont="1" applyBorder="1"/>
    <xf numFmtId="0" fontId="2" fillId="0" borderId="7" xfId="0" applyFont="1" applyBorder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calcChain" Target="calcChain.xml"/><Relationship Id="rId4" Type="http://schemas.openxmlformats.org/officeDocument/2006/relationships/styles" Target="style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theme" Target="theme/theme1.xml"/><Relationship Id="rId5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1431"/>
  <sheetViews>
    <sheetView tabSelected="1" workbookViewId="0">
      <selection activeCell="A3" sqref="A3"/>
    </sheetView>
  </sheetViews>
  <sheetFormatPr baseColWidth="10" defaultRowHeight="13"/>
  <cols>
    <col min="2" max="2" width="10.7109375" style="4"/>
    <col min="3" max="3" width="28.140625" customWidth="1"/>
    <col min="4" max="4" width="7.7109375" customWidth="1"/>
    <col min="7" max="7" width="32.85546875" customWidth="1"/>
  </cols>
  <sheetData>
    <row r="1" spans="1:9" s="6" customFormat="1">
      <c r="A1" s="6" t="s">
        <v>2884</v>
      </c>
      <c r="B1" s="7"/>
      <c r="E1" s="6" t="s">
        <v>2885</v>
      </c>
      <c r="H1" s="6" t="s">
        <v>2886</v>
      </c>
    </row>
    <row r="2" spans="1:9" ht="111">
      <c r="A2" s="3" t="s">
        <v>360</v>
      </c>
      <c r="B2" s="3" t="s">
        <v>260</v>
      </c>
      <c r="C2" s="3" t="s">
        <v>38</v>
      </c>
      <c r="D2" s="3"/>
      <c r="E2" s="3" t="s">
        <v>361</v>
      </c>
      <c r="F2" s="3" t="s">
        <v>2957</v>
      </c>
      <c r="G2" s="3"/>
      <c r="H2" s="3" t="s">
        <v>1571</v>
      </c>
      <c r="I2" s="3" t="s">
        <v>359</v>
      </c>
    </row>
    <row r="3" spans="1:9">
      <c r="A3" t="s">
        <v>18</v>
      </c>
      <c r="B3" s="4">
        <v>0</v>
      </c>
      <c r="C3" t="s">
        <v>39</v>
      </c>
      <c r="E3" t="s">
        <v>420</v>
      </c>
      <c r="F3">
        <v>0</v>
      </c>
      <c r="H3" t="s">
        <v>2008</v>
      </c>
      <c r="I3">
        <v>0</v>
      </c>
    </row>
    <row r="4" spans="1:9">
      <c r="A4" t="s">
        <v>289</v>
      </c>
      <c r="B4" s="4">
        <v>0</v>
      </c>
      <c r="C4" t="s">
        <v>39</v>
      </c>
      <c r="E4" t="s">
        <v>782</v>
      </c>
      <c r="F4">
        <v>0</v>
      </c>
      <c r="H4" t="s">
        <v>1982</v>
      </c>
      <c r="I4">
        <v>0</v>
      </c>
    </row>
    <row r="5" spans="1:9">
      <c r="A5" t="s">
        <v>313</v>
      </c>
      <c r="B5" s="4">
        <v>0</v>
      </c>
      <c r="C5" t="s">
        <v>39</v>
      </c>
      <c r="E5" t="s">
        <v>413</v>
      </c>
      <c r="F5">
        <v>0</v>
      </c>
      <c r="H5" t="s">
        <v>1671</v>
      </c>
      <c r="I5">
        <v>0</v>
      </c>
    </row>
    <row r="6" spans="1:9">
      <c r="A6" t="s">
        <v>312</v>
      </c>
      <c r="B6" s="4">
        <v>0</v>
      </c>
      <c r="C6" t="s">
        <v>39</v>
      </c>
      <c r="E6" t="s">
        <v>117</v>
      </c>
      <c r="F6">
        <v>0</v>
      </c>
      <c r="H6" t="s">
        <v>1683</v>
      </c>
      <c r="I6">
        <v>0</v>
      </c>
    </row>
    <row r="7" spans="1:9">
      <c r="A7" t="s">
        <v>286</v>
      </c>
      <c r="B7" s="4">
        <v>0</v>
      </c>
      <c r="C7" t="s">
        <v>39</v>
      </c>
      <c r="E7" t="s">
        <v>793</v>
      </c>
      <c r="F7">
        <v>0</v>
      </c>
      <c r="H7" t="s">
        <v>1574</v>
      </c>
      <c r="I7">
        <v>0</v>
      </c>
    </row>
    <row r="8" spans="1:9">
      <c r="A8" t="s">
        <v>287</v>
      </c>
      <c r="B8" s="4">
        <v>0</v>
      </c>
      <c r="C8" t="s">
        <v>39</v>
      </c>
      <c r="E8" t="s">
        <v>363</v>
      </c>
      <c r="F8">
        <v>0</v>
      </c>
      <c r="H8" t="s">
        <v>1968</v>
      </c>
      <c r="I8">
        <v>0</v>
      </c>
    </row>
    <row r="9" spans="1:9">
      <c r="A9" t="s">
        <v>52</v>
      </c>
      <c r="B9" s="4">
        <v>0</v>
      </c>
      <c r="C9" t="s">
        <v>39</v>
      </c>
      <c r="E9" t="s">
        <v>244</v>
      </c>
      <c r="F9">
        <v>0</v>
      </c>
      <c r="H9" t="s">
        <v>1981</v>
      </c>
      <c r="I9">
        <v>0</v>
      </c>
    </row>
    <row r="10" spans="1:9">
      <c r="A10" t="s">
        <v>265</v>
      </c>
      <c r="B10" s="4">
        <v>0</v>
      </c>
      <c r="C10" t="s">
        <v>39</v>
      </c>
      <c r="E10" t="s">
        <v>412</v>
      </c>
      <c r="F10">
        <v>0</v>
      </c>
      <c r="H10" t="s">
        <v>1676</v>
      </c>
      <c r="I10">
        <v>0</v>
      </c>
    </row>
    <row r="11" spans="1:9">
      <c r="A11" t="s">
        <v>331</v>
      </c>
      <c r="B11" s="4">
        <v>0</v>
      </c>
      <c r="C11" t="s">
        <v>39</v>
      </c>
      <c r="E11" t="s">
        <v>329</v>
      </c>
      <c r="F11">
        <v>0</v>
      </c>
      <c r="H11" t="s">
        <v>1969</v>
      </c>
      <c r="I11">
        <v>0</v>
      </c>
    </row>
    <row r="12" spans="1:9">
      <c r="A12" t="s">
        <v>332</v>
      </c>
      <c r="B12" s="4">
        <v>0</v>
      </c>
      <c r="C12" t="s">
        <v>39</v>
      </c>
      <c r="E12" t="s">
        <v>771</v>
      </c>
      <c r="F12">
        <v>0</v>
      </c>
      <c r="H12" t="s">
        <v>1995</v>
      </c>
      <c r="I12">
        <v>0</v>
      </c>
    </row>
    <row r="13" spans="1:9">
      <c r="A13" t="s">
        <v>297</v>
      </c>
      <c r="B13" s="4">
        <v>0</v>
      </c>
      <c r="C13" t="s">
        <v>39</v>
      </c>
      <c r="E13" t="s">
        <v>380</v>
      </c>
      <c r="F13">
        <v>0</v>
      </c>
      <c r="H13" t="s">
        <v>1594</v>
      </c>
      <c r="I13">
        <v>0</v>
      </c>
    </row>
    <row r="14" spans="1:9">
      <c r="A14" t="s">
        <v>16</v>
      </c>
      <c r="B14" s="4">
        <v>0</v>
      </c>
      <c r="C14" t="s">
        <v>39</v>
      </c>
      <c r="E14" t="s">
        <v>409</v>
      </c>
      <c r="F14">
        <v>0</v>
      </c>
      <c r="H14" t="s">
        <v>1978</v>
      </c>
      <c r="I14">
        <v>0</v>
      </c>
    </row>
    <row r="15" spans="1:9">
      <c r="A15" t="s">
        <v>271</v>
      </c>
      <c r="B15" s="4">
        <v>0</v>
      </c>
      <c r="C15" t="s">
        <v>39</v>
      </c>
      <c r="E15" t="s">
        <v>243</v>
      </c>
      <c r="F15">
        <v>0</v>
      </c>
      <c r="H15" t="s">
        <v>1598</v>
      </c>
      <c r="I15">
        <v>0</v>
      </c>
    </row>
    <row r="16" spans="1:9">
      <c r="A16" t="s">
        <v>263</v>
      </c>
      <c r="B16" s="4">
        <v>0</v>
      </c>
      <c r="C16" t="s">
        <v>39</v>
      </c>
      <c r="E16" t="s">
        <v>373</v>
      </c>
      <c r="F16">
        <v>0</v>
      </c>
      <c r="H16" t="s">
        <v>1587</v>
      </c>
      <c r="I16">
        <v>0</v>
      </c>
    </row>
    <row r="17" spans="1:9">
      <c r="A17" t="s">
        <v>275</v>
      </c>
      <c r="B17" s="4">
        <v>0</v>
      </c>
      <c r="C17" t="s">
        <v>39</v>
      </c>
      <c r="E17" t="s">
        <v>790</v>
      </c>
      <c r="F17">
        <v>0</v>
      </c>
      <c r="H17" t="s">
        <v>1679</v>
      </c>
      <c r="I17">
        <v>0</v>
      </c>
    </row>
    <row r="18" spans="1:9">
      <c r="A18" t="s">
        <v>283</v>
      </c>
      <c r="B18" s="4">
        <v>0</v>
      </c>
      <c r="C18" t="s">
        <v>39</v>
      </c>
      <c r="E18" t="s">
        <v>362</v>
      </c>
      <c r="F18">
        <v>0</v>
      </c>
      <c r="H18" t="s">
        <v>1573</v>
      </c>
      <c r="I18">
        <v>0</v>
      </c>
    </row>
    <row r="19" spans="1:9">
      <c r="A19" t="s">
        <v>279</v>
      </c>
      <c r="B19" s="4">
        <v>0</v>
      </c>
      <c r="C19" t="s">
        <v>39</v>
      </c>
      <c r="E19" t="s">
        <v>32</v>
      </c>
      <c r="F19">
        <v>0</v>
      </c>
      <c r="H19" t="s">
        <v>1967</v>
      </c>
      <c r="I19">
        <v>0</v>
      </c>
    </row>
    <row r="20" spans="1:9">
      <c r="A20" t="s">
        <v>334</v>
      </c>
      <c r="B20" s="4">
        <v>0</v>
      </c>
      <c r="C20" t="s">
        <v>39</v>
      </c>
      <c r="E20" t="s">
        <v>404</v>
      </c>
      <c r="F20">
        <v>0</v>
      </c>
      <c r="H20" t="s">
        <v>1973</v>
      </c>
      <c r="I20">
        <v>0</v>
      </c>
    </row>
    <row r="21" spans="1:9">
      <c r="A21" t="s">
        <v>281</v>
      </c>
      <c r="B21" s="4">
        <v>0</v>
      </c>
      <c r="C21" t="s">
        <v>39</v>
      </c>
      <c r="E21" t="s">
        <v>406</v>
      </c>
      <c r="F21">
        <v>0</v>
      </c>
      <c r="H21" t="s">
        <v>1975</v>
      </c>
      <c r="I21">
        <v>0</v>
      </c>
    </row>
    <row r="22" spans="1:9">
      <c r="A22" t="s">
        <v>268</v>
      </c>
      <c r="B22" s="4">
        <v>0</v>
      </c>
      <c r="C22" t="s">
        <v>39</v>
      </c>
      <c r="E22" t="s">
        <v>390</v>
      </c>
      <c r="F22">
        <v>0</v>
      </c>
      <c r="H22" t="s">
        <v>1607</v>
      </c>
      <c r="I22">
        <v>0</v>
      </c>
    </row>
    <row r="23" spans="1:9">
      <c r="A23" t="s">
        <v>50</v>
      </c>
      <c r="B23" s="4">
        <v>0</v>
      </c>
      <c r="C23" t="s">
        <v>39</v>
      </c>
      <c r="E23" t="s">
        <v>381</v>
      </c>
      <c r="F23">
        <v>0</v>
      </c>
      <c r="H23" t="s">
        <v>1595</v>
      </c>
      <c r="I23">
        <v>0</v>
      </c>
    </row>
    <row r="24" spans="1:9">
      <c r="A24" t="s">
        <v>303</v>
      </c>
      <c r="B24" s="4">
        <v>0</v>
      </c>
      <c r="C24" t="s">
        <v>39</v>
      </c>
      <c r="E24" t="s">
        <v>425</v>
      </c>
      <c r="F24">
        <v>0</v>
      </c>
      <c r="H24" t="s">
        <v>1615</v>
      </c>
      <c r="I24">
        <v>0</v>
      </c>
    </row>
    <row r="25" spans="1:9">
      <c r="A25" t="s">
        <v>10</v>
      </c>
      <c r="B25" s="4">
        <v>0</v>
      </c>
      <c r="C25" t="s">
        <v>39</v>
      </c>
      <c r="E25" t="s">
        <v>275</v>
      </c>
      <c r="F25">
        <v>0</v>
      </c>
      <c r="H25" t="s">
        <v>1994</v>
      </c>
      <c r="I25">
        <v>0</v>
      </c>
    </row>
    <row r="26" spans="1:9">
      <c r="A26" t="s">
        <v>309</v>
      </c>
      <c r="B26" s="4">
        <v>0</v>
      </c>
      <c r="C26" t="s">
        <v>39</v>
      </c>
      <c r="E26" t="s">
        <v>394</v>
      </c>
      <c r="F26">
        <v>0</v>
      </c>
      <c r="H26" t="s">
        <v>2009</v>
      </c>
      <c r="I26">
        <v>0</v>
      </c>
    </row>
    <row r="27" spans="1:9">
      <c r="A27" t="s">
        <v>54</v>
      </c>
      <c r="B27" s="4">
        <v>0</v>
      </c>
      <c r="C27" t="s">
        <v>39</v>
      </c>
      <c r="E27" t="s">
        <v>606</v>
      </c>
      <c r="F27">
        <v>0</v>
      </c>
      <c r="H27" t="s">
        <v>1616</v>
      </c>
      <c r="I27">
        <v>0</v>
      </c>
    </row>
    <row r="28" spans="1:9">
      <c r="A28" t="s">
        <v>12</v>
      </c>
      <c r="B28" s="4">
        <v>0</v>
      </c>
      <c r="C28" t="s">
        <v>39</v>
      </c>
      <c r="E28" t="s">
        <v>402</v>
      </c>
      <c r="F28">
        <v>0</v>
      </c>
      <c r="H28" t="s">
        <v>1613</v>
      </c>
      <c r="I28">
        <v>0</v>
      </c>
    </row>
    <row r="29" spans="1:9">
      <c r="A29" t="s">
        <v>261</v>
      </c>
      <c r="B29" s="4">
        <v>0</v>
      </c>
      <c r="C29" t="s">
        <v>39</v>
      </c>
      <c r="E29" t="s">
        <v>261</v>
      </c>
      <c r="F29">
        <v>0</v>
      </c>
      <c r="H29" t="s">
        <v>1612</v>
      </c>
      <c r="I29">
        <v>0</v>
      </c>
    </row>
    <row r="30" spans="1:9">
      <c r="A30" t="s">
        <v>17</v>
      </c>
      <c r="B30" s="4">
        <v>0</v>
      </c>
      <c r="C30" t="s">
        <v>39</v>
      </c>
      <c r="E30" t="s">
        <v>633</v>
      </c>
      <c r="F30">
        <v>0</v>
      </c>
      <c r="H30" t="s">
        <v>1970</v>
      </c>
      <c r="I30">
        <v>0</v>
      </c>
    </row>
    <row r="31" spans="1:9">
      <c r="A31" t="s">
        <v>19</v>
      </c>
      <c r="B31" s="4">
        <v>0</v>
      </c>
      <c r="C31" t="s">
        <v>39</v>
      </c>
      <c r="E31" t="s">
        <v>383</v>
      </c>
      <c r="F31">
        <v>0</v>
      </c>
      <c r="H31" t="s">
        <v>2006</v>
      </c>
      <c r="I31">
        <v>0</v>
      </c>
    </row>
    <row r="32" spans="1:9">
      <c r="A32" t="s">
        <v>306</v>
      </c>
      <c r="B32" s="4">
        <v>0</v>
      </c>
      <c r="C32" t="s">
        <v>39</v>
      </c>
      <c r="E32" t="s">
        <v>384</v>
      </c>
      <c r="F32">
        <v>0</v>
      </c>
      <c r="H32" t="s">
        <v>2010</v>
      </c>
      <c r="I32">
        <v>0</v>
      </c>
    </row>
    <row r="33" spans="1:9">
      <c r="A33" t="s">
        <v>291</v>
      </c>
      <c r="B33" s="4">
        <v>0</v>
      </c>
      <c r="C33" t="s">
        <v>39</v>
      </c>
      <c r="E33" t="s">
        <v>389</v>
      </c>
      <c r="F33">
        <v>0</v>
      </c>
      <c r="H33" t="s">
        <v>1599</v>
      </c>
      <c r="I33">
        <v>0</v>
      </c>
    </row>
    <row r="34" spans="1:9">
      <c r="A34" t="s">
        <v>8</v>
      </c>
      <c r="B34" s="4">
        <v>0</v>
      </c>
      <c r="C34" t="s">
        <v>39</v>
      </c>
      <c r="E34" t="s">
        <v>777</v>
      </c>
      <c r="F34">
        <v>0</v>
      </c>
      <c r="H34" t="s">
        <v>1600</v>
      </c>
      <c r="I34">
        <v>0</v>
      </c>
    </row>
    <row r="35" spans="1:9">
      <c r="A35" t="s">
        <v>267</v>
      </c>
      <c r="B35" s="4">
        <v>0</v>
      </c>
      <c r="C35" t="s">
        <v>39</v>
      </c>
      <c r="E35" t="s">
        <v>156</v>
      </c>
      <c r="F35">
        <v>0</v>
      </c>
      <c r="H35" t="s">
        <v>1605</v>
      </c>
      <c r="I35">
        <v>0</v>
      </c>
    </row>
    <row r="36" spans="1:9">
      <c r="A36" t="s">
        <v>9</v>
      </c>
      <c r="B36" s="4">
        <v>0</v>
      </c>
      <c r="C36" t="s">
        <v>39</v>
      </c>
      <c r="E36" t="s">
        <v>788</v>
      </c>
      <c r="F36">
        <v>0</v>
      </c>
      <c r="H36" t="s">
        <v>2001</v>
      </c>
      <c r="I36">
        <v>0</v>
      </c>
    </row>
    <row r="37" spans="1:9">
      <c r="A37" t="s">
        <v>282</v>
      </c>
      <c r="B37" s="4">
        <v>0</v>
      </c>
      <c r="C37" t="s">
        <v>39</v>
      </c>
      <c r="E37" t="s">
        <v>164</v>
      </c>
      <c r="F37">
        <v>0</v>
      </c>
      <c r="H37" t="s">
        <v>1608</v>
      </c>
      <c r="I37">
        <v>0</v>
      </c>
    </row>
    <row r="38" spans="1:9">
      <c r="A38" t="s">
        <v>296</v>
      </c>
      <c r="B38" s="4">
        <v>0</v>
      </c>
      <c r="C38" t="s">
        <v>39</v>
      </c>
      <c r="E38" t="s">
        <v>786</v>
      </c>
      <c r="F38">
        <v>0</v>
      </c>
      <c r="H38" t="s">
        <v>1677</v>
      </c>
      <c r="I38">
        <v>0</v>
      </c>
    </row>
    <row r="39" spans="1:9">
      <c r="A39" t="s">
        <v>310</v>
      </c>
      <c r="B39" s="4">
        <v>0</v>
      </c>
      <c r="C39" t="s">
        <v>39</v>
      </c>
      <c r="E39" t="s">
        <v>221</v>
      </c>
      <c r="F39">
        <v>0</v>
      </c>
      <c r="H39" t="s">
        <v>1596</v>
      </c>
      <c r="I39">
        <v>0</v>
      </c>
    </row>
    <row r="40" spans="1:9">
      <c r="A40" t="s">
        <v>292</v>
      </c>
      <c r="B40" s="4">
        <v>0</v>
      </c>
      <c r="C40" t="s">
        <v>39</v>
      </c>
      <c r="E40" t="s">
        <v>58</v>
      </c>
      <c r="F40">
        <v>0</v>
      </c>
      <c r="H40" t="s">
        <v>1675</v>
      </c>
      <c r="I40">
        <v>0</v>
      </c>
    </row>
    <row r="41" spans="1:9">
      <c r="A41" t="s">
        <v>264</v>
      </c>
      <c r="B41" s="4">
        <v>0</v>
      </c>
      <c r="C41" t="s">
        <v>39</v>
      </c>
      <c r="E41" t="s">
        <v>774</v>
      </c>
      <c r="F41">
        <v>0</v>
      </c>
      <c r="H41" t="s">
        <v>1609</v>
      </c>
      <c r="I41">
        <v>0</v>
      </c>
    </row>
    <row r="42" spans="1:9">
      <c r="A42" t="s">
        <v>20</v>
      </c>
      <c r="B42" s="4">
        <v>0</v>
      </c>
      <c r="C42" t="s">
        <v>39</v>
      </c>
      <c r="E42" t="s">
        <v>775</v>
      </c>
      <c r="F42">
        <v>0</v>
      </c>
      <c r="H42" t="s">
        <v>1670</v>
      </c>
      <c r="I42">
        <v>0</v>
      </c>
    </row>
    <row r="43" spans="1:9">
      <c r="A43" t="s">
        <v>273</v>
      </c>
      <c r="B43" s="4">
        <v>0</v>
      </c>
      <c r="C43" t="s">
        <v>39</v>
      </c>
      <c r="E43" t="s">
        <v>139</v>
      </c>
      <c r="F43">
        <v>0</v>
      </c>
      <c r="H43" t="s">
        <v>1999</v>
      </c>
      <c r="I43">
        <v>0</v>
      </c>
    </row>
    <row r="44" spans="1:9">
      <c r="A44" t="s">
        <v>7</v>
      </c>
      <c r="B44" s="4">
        <v>0</v>
      </c>
      <c r="C44" t="s">
        <v>39</v>
      </c>
      <c r="E44" t="s">
        <v>500</v>
      </c>
      <c r="F44">
        <v>0</v>
      </c>
      <c r="H44" t="s">
        <v>1964</v>
      </c>
      <c r="I44">
        <v>0</v>
      </c>
    </row>
    <row r="45" spans="1:9">
      <c r="A45" t="s">
        <v>6</v>
      </c>
      <c r="B45" s="4">
        <v>0</v>
      </c>
      <c r="C45" t="s">
        <v>39</v>
      </c>
      <c r="E45" t="s">
        <v>206</v>
      </c>
      <c r="F45">
        <v>0</v>
      </c>
      <c r="H45" t="s">
        <v>1576</v>
      </c>
      <c r="I45">
        <v>0</v>
      </c>
    </row>
    <row r="46" spans="1:9">
      <c r="A46" t="s">
        <v>311</v>
      </c>
      <c r="B46" s="4">
        <v>0</v>
      </c>
      <c r="C46" t="s">
        <v>39</v>
      </c>
      <c r="E46" t="s">
        <v>780</v>
      </c>
      <c r="F46">
        <v>0</v>
      </c>
      <c r="H46" t="s">
        <v>1572</v>
      </c>
      <c r="I46">
        <v>0</v>
      </c>
    </row>
    <row r="47" spans="1:9">
      <c r="A47" t="s">
        <v>301</v>
      </c>
      <c r="B47" s="4">
        <v>0</v>
      </c>
      <c r="C47" t="s">
        <v>39</v>
      </c>
      <c r="E47" t="s">
        <v>365</v>
      </c>
      <c r="F47">
        <v>0</v>
      </c>
      <c r="H47" t="s">
        <v>2004</v>
      </c>
      <c r="I47">
        <v>0</v>
      </c>
    </row>
    <row r="48" spans="1:9">
      <c r="A48" t="s">
        <v>270</v>
      </c>
      <c r="B48" s="4">
        <v>0</v>
      </c>
      <c r="C48" t="s">
        <v>39</v>
      </c>
      <c r="E48" t="s">
        <v>418</v>
      </c>
      <c r="F48">
        <v>0</v>
      </c>
      <c r="H48" t="s">
        <v>1577</v>
      </c>
      <c r="I48">
        <v>0</v>
      </c>
    </row>
    <row r="49" spans="1:9">
      <c r="A49" t="s">
        <v>278</v>
      </c>
      <c r="B49" s="4">
        <v>0</v>
      </c>
      <c r="C49" t="s">
        <v>39</v>
      </c>
      <c r="E49" t="s">
        <v>367</v>
      </c>
      <c r="F49">
        <v>0</v>
      </c>
      <c r="H49" t="s">
        <v>1988</v>
      </c>
      <c r="I49">
        <v>0</v>
      </c>
    </row>
    <row r="50" spans="1:9">
      <c r="A50" t="s">
        <v>335</v>
      </c>
      <c r="B50" s="4">
        <v>0</v>
      </c>
      <c r="C50" t="s">
        <v>39</v>
      </c>
      <c r="E50" t="s">
        <v>213</v>
      </c>
      <c r="F50">
        <v>0</v>
      </c>
      <c r="H50" t="s">
        <v>1579</v>
      </c>
      <c r="I50">
        <v>0</v>
      </c>
    </row>
    <row r="51" spans="1:9">
      <c r="A51" t="s">
        <v>262</v>
      </c>
      <c r="B51" s="4">
        <v>0</v>
      </c>
      <c r="C51" t="s">
        <v>39</v>
      </c>
      <c r="E51" t="s">
        <v>395</v>
      </c>
      <c r="F51">
        <v>0</v>
      </c>
      <c r="H51" t="s">
        <v>1996</v>
      </c>
      <c r="I51">
        <v>0</v>
      </c>
    </row>
    <row r="52" spans="1:9">
      <c r="A52" t="s">
        <v>305</v>
      </c>
      <c r="B52" s="4">
        <v>0</v>
      </c>
      <c r="C52" t="s">
        <v>39</v>
      </c>
      <c r="E52" t="s">
        <v>396</v>
      </c>
      <c r="F52">
        <v>0</v>
      </c>
      <c r="H52" t="s">
        <v>1617</v>
      </c>
      <c r="I52">
        <v>0</v>
      </c>
    </row>
    <row r="53" spans="1:9">
      <c r="A53" t="s">
        <v>269</v>
      </c>
      <c r="B53" s="4">
        <v>0</v>
      </c>
      <c r="C53" t="s">
        <v>39</v>
      </c>
      <c r="E53" t="s">
        <v>794</v>
      </c>
      <c r="F53">
        <v>0</v>
      </c>
      <c r="H53" t="s">
        <v>1618</v>
      </c>
      <c r="I53">
        <v>0</v>
      </c>
    </row>
    <row r="54" spans="1:9">
      <c r="A54" t="s">
        <v>290</v>
      </c>
      <c r="B54" s="4">
        <v>0</v>
      </c>
      <c r="C54" t="s">
        <v>39</v>
      </c>
      <c r="E54" t="s">
        <v>391</v>
      </c>
      <c r="F54">
        <v>0</v>
      </c>
      <c r="H54" t="s">
        <v>2025</v>
      </c>
      <c r="I54">
        <v>0</v>
      </c>
    </row>
    <row r="55" spans="1:9">
      <c r="A55" t="s">
        <v>295</v>
      </c>
      <c r="B55" s="4">
        <v>0</v>
      </c>
      <c r="C55" t="s">
        <v>39</v>
      </c>
      <c r="E55" t="s">
        <v>397</v>
      </c>
      <c r="F55">
        <v>0</v>
      </c>
      <c r="H55" t="s">
        <v>1610</v>
      </c>
      <c r="I55">
        <v>0</v>
      </c>
    </row>
    <row r="56" spans="1:9">
      <c r="A56" t="s">
        <v>272</v>
      </c>
      <c r="B56" s="4">
        <v>0</v>
      </c>
      <c r="C56" t="s">
        <v>39</v>
      </c>
      <c r="E56" t="s">
        <v>772</v>
      </c>
      <c r="F56">
        <v>0</v>
      </c>
      <c r="H56" t="s">
        <v>2024</v>
      </c>
      <c r="I56">
        <v>0</v>
      </c>
    </row>
    <row r="57" spans="1:9">
      <c r="A57" t="s">
        <v>308</v>
      </c>
      <c r="B57" s="4">
        <v>0</v>
      </c>
      <c r="C57" t="s">
        <v>39</v>
      </c>
      <c r="E57" t="s">
        <v>385</v>
      </c>
      <c r="F57">
        <v>0</v>
      </c>
      <c r="H57" t="s">
        <v>1961</v>
      </c>
      <c r="I57">
        <v>0</v>
      </c>
    </row>
    <row r="58" spans="1:9">
      <c r="A58" t="s">
        <v>288</v>
      </c>
      <c r="B58" s="4">
        <v>0</v>
      </c>
      <c r="C58" t="s">
        <v>39</v>
      </c>
      <c r="E58" t="s">
        <v>401</v>
      </c>
      <c r="F58">
        <v>0</v>
      </c>
      <c r="H58" t="s">
        <v>1997</v>
      </c>
      <c r="I58">
        <v>0</v>
      </c>
    </row>
    <row r="59" spans="1:9">
      <c r="A59" t="s">
        <v>298</v>
      </c>
      <c r="B59" s="4">
        <v>0</v>
      </c>
      <c r="C59" t="s">
        <v>39</v>
      </c>
      <c r="E59" t="s">
        <v>417</v>
      </c>
      <c r="F59">
        <v>0</v>
      </c>
      <c r="H59" t="s">
        <v>1601</v>
      </c>
      <c r="I59">
        <v>0</v>
      </c>
    </row>
    <row r="60" spans="1:9">
      <c r="A60" t="s">
        <v>14</v>
      </c>
      <c r="B60" s="4">
        <v>0</v>
      </c>
      <c r="C60" t="s">
        <v>39</v>
      </c>
      <c r="E60" t="s">
        <v>25</v>
      </c>
      <c r="F60">
        <v>0</v>
      </c>
      <c r="H60" t="s">
        <v>2007</v>
      </c>
      <c r="I60">
        <v>0</v>
      </c>
    </row>
    <row r="61" spans="1:9">
      <c r="A61" t="s">
        <v>274</v>
      </c>
      <c r="B61" s="4">
        <v>0</v>
      </c>
      <c r="C61" t="s">
        <v>39</v>
      </c>
      <c r="E61" t="s">
        <v>377</v>
      </c>
      <c r="F61">
        <v>0</v>
      </c>
      <c r="H61" t="s">
        <v>1966</v>
      </c>
      <c r="I61">
        <v>0</v>
      </c>
    </row>
    <row r="62" spans="1:9">
      <c r="A62" t="s">
        <v>284</v>
      </c>
      <c r="B62" s="4">
        <v>0</v>
      </c>
      <c r="C62" t="s">
        <v>39</v>
      </c>
      <c r="E62" t="s">
        <v>791</v>
      </c>
      <c r="F62">
        <v>0</v>
      </c>
      <c r="H62" t="s">
        <v>1987</v>
      </c>
      <c r="I62">
        <v>0</v>
      </c>
    </row>
    <row r="63" spans="1:9">
      <c r="A63" t="s">
        <v>300</v>
      </c>
      <c r="B63" s="4">
        <v>0</v>
      </c>
      <c r="C63" t="s">
        <v>39</v>
      </c>
      <c r="E63" t="s">
        <v>792</v>
      </c>
      <c r="F63">
        <v>0</v>
      </c>
      <c r="H63" t="s">
        <v>1584</v>
      </c>
      <c r="I63">
        <v>0</v>
      </c>
    </row>
    <row r="64" spans="1:9">
      <c r="A64" t="s">
        <v>13</v>
      </c>
      <c r="B64" s="4">
        <v>0</v>
      </c>
      <c r="C64" t="s">
        <v>39</v>
      </c>
      <c r="E64" t="s">
        <v>370</v>
      </c>
      <c r="F64">
        <v>0</v>
      </c>
      <c r="H64" t="s">
        <v>1591</v>
      </c>
      <c r="I64">
        <v>0</v>
      </c>
    </row>
    <row r="65" spans="1:9">
      <c r="A65" t="s">
        <v>307</v>
      </c>
      <c r="B65" s="4">
        <v>0</v>
      </c>
      <c r="C65" t="s">
        <v>39</v>
      </c>
      <c r="E65" t="s">
        <v>779</v>
      </c>
      <c r="F65">
        <v>0</v>
      </c>
      <c r="H65" t="s">
        <v>1681</v>
      </c>
      <c r="I65">
        <v>0</v>
      </c>
    </row>
    <row r="66" spans="1:9">
      <c r="A66" t="s">
        <v>336</v>
      </c>
      <c r="B66" s="4">
        <v>0</v>
      </c>
      <c r="C66" t="s">
        <v>39</v>
      </c>
      <c r="E66" t="s">
        <v>371</v>
      </c>
      <c r="F66">
        <v>0</v>
      </c>
      <c r="H66" t="s">
        <v>1682</v>
      </c>
      <c r="I66">
        <v>0</v>
      </c>
    </row>
    <row r="67" spans="1:9">
      <c r="A67" t="s">
        <v>315</v>
      </c>
      <c r="B67" s="4">
        <v>0</v>
      </c>
      <c r="C67" t="s">
        <v>39</v>
      </c>
      <c r="E67" t="s">
        <v>785</v>
      </c>
      <c r="F67">
        <v>0</v>
      </c>
      <c r="H67" t="s">
        <v>1583</v>
      </c>
      <c r="I67">
        <v>0</v>
      </c>
    </row>
    <row r="68" spans="1:9">
      <c r="A68" t="s">
        <v>280</v>
      </c>
      <c r="B68" s="4">
        <v>0</v>
      </c>
      <c r="C68" t="s">
        <v>39</v>
      </c>
      <c r="E68" t="s">
        <v>399</v>
      </c>
      <c r="F68">
        <v>0</v>
      </c>
      <c r="H68" t="s">
        <v>2003</v>
      </c>
      <c r="I68">
        <v>0</v>
      </c>
    </row>
    <row r="69" spans="1:9">
      <c r="A69" t="s">
        <v>302</v>
      </c>
      <c r="B69" s="4">
        <v>0</v>
      </c>
      <c r="C69" t="s">
        <v>39</v>
      </c>
      <c r="E69" t="s">
        <v>364</v>
      </c>
      <c r="F69">
        <v>0</v>
      </c>
      <c r="H69" t="s">
        <v>1585</v>
      </c>
      <c r="I69">
        <v>0</v>
      </c>
    </row>
    <row r="70" spans="1:9">
      <c r="A70" t="s">
        <v>277</v>
      </c>
      <c r="B70" s="4">
        <v>0</v>
      </c>
      <c r="C70" t="s">
        <v>39</v>
      </c>
      <c r="E70" t="s">
        <v>783</v>
      </c>
      <c r="F70">
        <v>0</v>
      </c>
      <c r="H70" t="s">
        <v>1674</v>
      </c>
      <c r="I70">
        <v>0</v>
      </c>
    </row>
    <row r="71" spans="1:9">
      <c r="A71" t="s">
        <v>11</v>
      </c>
      <c r="B71" s="4">
        <v>0</v>
      </c>
      <c r="C71" t="s">
        <v>39</v>
      </c>
      <c r="E71" t="s">
        <v>789</v>
      </c>
      <c r="F71">
        <v>0</v>
      </c>
      <c r="H71" t="s">
        <v>1963</v>
      </c>
      <c r="I71">
        <v>0</v>
      </c>
    </row>
    <row r="72" spans="1:9">
      <c r="A72" t="s">
        <v>49</v>
      </c>
      <c r="B72" s="4">
        <v>0</v>
      </c>
      <c r="C72" t="s">
        <v>39</v>
      </c>
      <c r="E72" t="s">
        <v>419</v>
      </c>
      <c r="F72">
        <v>0</v>
      </c>
      <c r="H72" t="s">
        <v>1575</v>
      </c>
      <c r="I72">
        <v>0</v>
      </c>
    </row>
    <row r="73" spans="1:9">
      <c r="A73" t="s">
        <v>304</v>
      </c>
      <c r="B73" s="4">
        <v>0</v>
      </c>
      <c r="C73" t="s">
        <v>39</v>
      </c>
      <c r="E73" t="s">
        <v>778</v>
      </c>
      <c r="F73">
        <v>0</v>
      </c>
      <c r="H73" t="s">
        <v>1672</v>
      </c>
      <c r="I73">
        <v>0</v>
      </c>
    </row>
    <row r="74" spans="1:9">
      <c r="A74" t="s">
        <v>276</v>
      </c>
      <c r="B74" s="4">
        <v>0</v>
      </c>
      <c r="C74" t="s">
        <v>39</v>
      </c>
      <c r="E74" t="s">
        <v>386</v>
      </c>
      <c r="F74">
        <v>0</v>
      </c>
      <c r="H74" t="s">
        <v>1678</v>
      </c>
      <c r="I74">
        <v>0</v>
      </c>
    </row>
    <row r="75" spans="1:9">
      <c r="A75" t="s">
        <v>293</v>
      </c>
      <c r="B75" s="4">
        <v>0</v>
      </c>
      <c r="C75" t="s">
        <v>39</v>
      </c>
      <c r="E75" t="s">
        <v>379</v>
      </c>
      <c r="F75">
        <v>0</v>
      </c>
      <c r="H75" t="s">
        <v>1989</v>
      </c>
      <c r="I75">
        <v>0</v>
      </c>
    </row>
    <row r="76" spans="1:9">
      <c r="A76" t="s">
        <v>51</v>
      </c>
      <c r="B76" s="4">
        <v>0</v>
      </c>
      <c r="C76" t="s">
        <v>39</v>
      </c>
      <c r="E76" t="s">
        <v>421</v>
      </c>
      <c r="F76">
        <v>0</v>
      </c>
      <c r="H76" t="s">
        <v>2002</v>
      </c>
      <c r="I76">
        <v>0</v>
      </c>
    </row>
    <row r="77" spans="1:9">
      <c r="A77" t="s">
        <v>333</v>
      </c>
      <c r="B77" s="4">
        <v>0</v>
      </c>
      <c r="C77" t="s">
        <v>39</v>
      </c>
      <c r="E77" t="s">
        <v>37</v>
      </c>
      <c r="F77">
        <v>0</v>
      </c>
      <c r="H77" t="s">
        <v>1602</v>
      </c>
      <c r="I77">
        <v>0</v>
      </c>
    </row>
    <row r="78" spans="1:9">
      <c r="A78" t="s">
        <v>53</v>
      </c>
      <c r="B78" s="4">
        <v>0</v>
      </c>
      <c r="C78" t="s">
        <v>39</v>
      </c>
      <c r="E78" t="s">
        <v>382</v>
      </c>
      <c r="F78">
        <v>0</v>
      </c>
      <c r="H78" t="s">
        <v>1593</v>
      </c>
      <c r="I78">
        <v>0</v>
      </c>
    </row>
    <row r="79" spans="1:9">
      <c r="A79" t="s">
        <v>285</v>
      </c>
      <c r="B79" s="4">
        <v>0</v>
      </c>
      <c r="C79" t="s">
        <v>39</v>
      </c>
      <c r="E79" t="s">
        <v>408</v>
      </c>
      <c r="F79">
        <v>0</v>
      </c>
      <c r="H79" t="s">
        <v>1990</v>
      </c>
      <c r="I79">
        <v>0</v>
      </c>
    </row>
    <row r="80" spans="1:9">
      <c r="A80" t="s">
        <v>294</v>
      </c>
      <c r="B80" s="4">
        <v>0</v>
      </c>
      <c r="C80" t="s">
        <v>39</v>
      </c>
      <c r="E80" t="s">
        <v>368</v>
      </c>
      <c r="F80">
        <v>0</v>
      </c>
      <c r="H80" t="s">
        <v>1680</v>
      </c>
      <c r="I80">
        <v>0</v>
      </c>
    </row>
    <row r="81" spans="1:9">
      <c r="A81" t="s">
        <v>15</v>
      </c>
      <c r="B81" s="4">
        <v>0</v>
      </c>
      <c r="C81" t="s">
        <v>39</v>
      </c>
      <c r="E81" t="s">
        <v>398</v>
      </c>
      <c r="F81">
        <v>0</v>
      </c>
      <c r="H81" t="s">
        <v>1597</v>
      </c>
      <c r="I81">
        <v>0</v>
      </c>
    </row>
    <row r="82" spans="1:9">
      <c r="A82" t="s">
        <v>299</v>
      </c>
      <c r="B82" s="4">
        <v>0</v>
      </c>
      <c r="C82" t="s">
        <v>39</v>
      </c>
      <c r="E82" t="s">
        <v>387</v>
      </c>
      <c r="F82">
        <v>0</v>
      </c>
      <c r="H82" t="s">
        <v>1977</v>
      </c>
      <c r="I82">
        <v>0</v>
      </c>
    </row>
    <row r="83" spans="1:9">
      <c r="A83" t="s">
        <v>266</v>
      </c>
      <c r="B83" s="4">
        <v>0</v>
      </c>
      <c r="C83" t="s">
        <v>39</v>
      </c>
      <c r="E83" t="s">
        <v>388</v>
      </c>
      <c r="F83">
        <v>0</v>
      </c>
      <c r="H83" t="s">
        <v>1580</v>
      </c>
      <c r="I83">
        <v>0</v>
      </c>
    </row>
    <row r="84" spans="1:9">
      <c r="A84" t="s">
        <v>314</v>
      </c>
      <c r="B84" s="4">
        <v>0</v>
      </c>
      <c r="C84" t="s">
        <v>39</v>
      </c>
      <c r="E84" t="s">
        <v>93</v>
      </c>
      <c r="F84">
        <v>0</v>
      </c>
      <c r="H84" t="s">
        <v>1606</v>
      </c>
      <c r="I84">
        <v>0</v>
      </c>
    </row>
    <row r="85" spans="1:9">
      <c r="A85" t="s">
        <v>75</v>
      </c>
      <c r="B85" s="4">
        <v>1</v>
      </c>
      <c r="C85" t="s">
        <v>40</v>
      </c>
      <c r="E85" t="s">
        <v>415</v>
      </c>
      <c r="F85">
        <v>0</v>
      </c>
      <c r="H85" t="s">
        <v>1962</v>
      </c>
      <c r="I85">
        <v>0</v>
      </c>
    </row>
    <row r="86" spans="1:9">
      <c r="A86" t="s">
        <v>117</v>
      </c>
      <c r="B86" s="4">
        <v>1</v>
      </c>
      <c r="C86" t="s">
        <v>40</v>
      </c>
      <c r="E86" t="s">
        <v>416</v>
      </c>
      <c r="F86">
        <v>0</v>
      </c>
      <c r="H86" t="s">
        <v>1603</v>
      </c>
      <c r="I86">
        <v>0</v>
      </c>
    </row>
    <row r="87" spans="1:9">
      <c r="A87" t="s">
        <v>96</v>
      </c>
      <c r="B87" s="4">
        <v>1</v>
      </c>
      <c r="C87" t="s">
        <v>40</v>
      </c>
      <c r="E87" t="s">
        <v>374</v>
      </c>
      <c r="F87">
        <v>0</v>
      </c>
      <c r="H87" t="s">
        <v>1604</v>
      </c>
      <c r="I87">
        <v>0</v>
      </c>
    </row>
    <row r="88" spans="1:9">
      <c r="A88" t="s">
        <v>113</v>
      </c>
      <c r="B88" s="4">
        <v>1</v>
      </c>
      <c r="C88" t="s">
        <v>40</v>
      </c>
      <c r="E88" t="s">
        <v>378</v>
      </c>
      <c r="F88">
        <v>0</v>
      </c>
      <c r="H88" t="s">
        <v>1971</v>
      </c>
      <c r="I88">
        <v>0</v>
      </c>
    </row>
    <row r="89" spans="1:9">
      <c r="A89" t="s">
        <v>104</v>
      </c>
      <c r="B89" s="4">
        <v>1</v>
      </c>
      <c r="C89" t="s">
        <v>40</v>
      </c>
      <c r="E89" t="s">
        <v>410</v>
      </c>
      <c r="F89">
        <v>0</v>
      </c>
      <c r="H89" t="s">
        <v>1984</v>
      </c>
      <c r="I89">
        <v>0</v>
      </c>
    </row>
    <row r="90" spans="1:9">
      <c r="A90" t="s">
        <v>71</v>
      </c>
      <c r="B90" s="4">
        <v>1</v>
      </c>
      <c r="C90" t="s">
        <v>40</v>
      </c>
      <c r="E90" t="s">
        <v>372</v>
      </c>
      <c r="F90">
        <v>0</v>
      </c>
      <c r="H90" t="s">
        <v>1985</v>
      </c>
      <c r="I90">
        <v>0</v>
      </c>
    </row>
    <row r="91" spans="1:9">
      <c r="A91" t="s">
        <v>114</v>
      </c>
      <c r="B91" s="4">
        <v>1</v>
      </c>
      <c r="C91" t="s">
        <v>40</v>
      </c>
      <c r="E91" t="s">
        <v>369</v>
      </c>
      <c r="F91">
        <v>0</v>
      </c>
      <c r="H91" t="s">
        <v>1588</v>
      </c>
      <c r="I91">
        <v>0</v>
      </c>
    </row>
    <row r="92" spans="1:9">
      <c r="A92" t="s">
        <v>99</v>
      </c>
      <c r="B92" s="4">
        <v>1</v>
      </c>
      <c r="C92" t="s">
        <v>40</v>
      </c>
      <c r="E92" t="s">
        <v>773</v>
      </c>
      <c r="F92">
        <v>0</v>
      </c>
      <c r="H92" t="s">
        <v>1592</v>
      </c>
      <c r="I92">
        <v>0</v>
      </c>
    </row>
    <row r="93" spans="1:9">
      <c r="A93" t="s">
        <v>92</v>
      </c>
      <c r="B93" s="4">
        <v>1</v>
      </c>
      <c r="C93" t="s">
        <v>40</v>
      </c>
      <c r="E93" t="s">
        <v>366</v>
      </c>
      <c r="F93">
        <v>0</v>
      </c>
      <c r="H93" t="s">
        <v>1979</v>
      </c>
      <c r="I93">
        <v>0</v>
      </c>
    </row>
    <row r="94" spans="1:9">
      <c r="A94" t="s">
        <v>108</v>
      </c>
      <c r="B94" s="4">
        <v>1</v>
      </c>
      <c r="C94" t="s">
        <v>40</v>
      </c>
      <c r="E94" t="s">
        <v>407</v>
      </c>
      <c r="F94">
        <v>0</v>
      </c>
      <c r="H94" t="s">
        <v>1586</v>
      </c>
      <c r="I94">
        <v>0</v>
      </c>
    </row>
    <row r="95" spans="1:9">
      <c r="A95" t="s">
        <v>120</v>
      </c>
      <c r="B95" s="4">
        <v>1</v>
      </c>
      <c r="C95" t="s">
        <v>40</v>
      </c>
      <c r="E95" t="s">
        <v>414</v>
      </c>
      <c r="F95">
        <v>0</v>
      </c>
      <c r="H95" t="s">
        <v>1582</v>
      </c>
      <c r="I95">
        <v>0</v>
      </c>
    </row>
    <row r="96" spans="1:9">
      <c r="A96" t="s">
        <v>115</v>
      </c>
      <c r="B96" s="4">
        <v>1</v>
      </c>
      <c r="C96" t="s">
        <v>40</v>
      </c>
      <c r="E96" t="s">
        <v>784</v>
      </c>
      <c r="F96">
        <v>0</v>
      </c>
      <c r="H96" t="s">
        <v>1998</v>
      </c>
      <c r="I96">
        <v>0</v>
      </c>
    </row>
    <row r="97" spans="1:9">
      <c r="A97" t="s">
        <v>87</v>
      </c>
      <c r="B97" s="4">
        <v>1</v>
      </c>
      <c r="C97" t="s">
        <v>40</v>
      </c>
      <c r="E97" t="s">
        <v>424</v>
      </c>
      <c r="F97">
        <v>0</v>
      </c>
      <c r="H97" t="s">
        <v>1578</v>
      </c>
      <c r="I97">
        <v>0</v>
      </c>
    </row>
    <row r="98" spans="1:9">
      <c r="A98" t="s">
        <v>73</v>
      </c>
      <c r="B98" s="4">
        <v>1</v>
      </c>
      <c r="C98" t="s">
        <v>40</v>
      </c>
      <c r="E98" t="s">
        <v>776</v>
      </c>
      <c r="F98">
        <v>0</v>
      </c>
      <c r="H98" t="s">
        <v>1976</v>
      </c>
      <c r="I98">
        <v>0</v>
      </c>
    </row>
    <row r="99" spans="1:9">
      <c r="A99" t="s">
        <v>90</v>
      </c>
      <c r="B99" s="4">
        <v>1</v>
      </c>
      <c r="C99" t="s">
        <v>40</v>
      </c>
      <c r="E99" t="s">
        <v>403</v>
      </c>
      <c r="F99">
        <v>0</v>
      </c>
      <c r="H99" t="s">
        <v>1983</v>
      </c>
      <c r="I99">
        <v>0</v>
      </c>
    </row>
    <row r="100" spans="1:9">
      <c r="A100" t="s">
        <v>131</v>
      </c>
      <c r="B100" s="4">
        <v>1</v>
      </c>
      <c r="C100" t="s">
        <v>40</v>
      </c>
      <c r="E100" t="s">
        <v>411</v>
      </c>
      <c r="F100">
        <v>0</v>
      </c>
      <c r="H100" t="s">
        <v>1673</v>
      </c>
      <c r="I100">
        <v>0</v>
      </c>
    </row>
    <row r="101" spans="1:9">
      <c r="A101" t="s">
        <v>133</v>
      </c>
      <c r="B101" s="4">
        <v>1</v>
      </c>
      <c r="C101" t="s">
        <v>40</v>
      </c>
      <c r="E101" t="s">
        <v>376</v>
      </c>
      <c r="F101">
        <v>0</v>
      </c>
      <c r="H101" t="s">
        <v>1993</v>
      </c>
      <c r="I101">
        <v>0</v>
      </c>
    </row>
    <row r="102" spans="1:9">
      <c r="A102" t="s">
        <v>58</v>
      </c>
      <c r="B102" s="4">
        <v>1</v>
      </c>
      <c r="C102" t="s">
        <v>40</v>
      </c>
      <c r="E102" t="s">
        <v>393</v>
      </c>
      <c r="F102">
        <v>0</v>
      </c>
      <c r="H102" t="s">
        <v>2000</v>
      </c>
      <c r="I102">
        <v>0</v>
      </c>
    </row>
    <row r="103" spans="1:9">
      <c r="A103" t="s">
        <v>82</v>
      </c>
      <c r="B103" s="4">
        <v>1</v>
      </c>
      <c r="C103" t="s">
        <v>40</v>
      </c>
      <c r="E103" t="s">
        <v>781</v>
      </c>
      <c r="F103">
        <v>0</v>
      </c>
      <c r="H103" t="s">
        <v>1972</v>
      </c>
      <c r="I103">
        <v>0</v>
      </c>
    </row>
    <row r="104" spans="1:9">
      <c r="A104" t="s">
        <v>59</v>
      </c>
      <c r="B104" s="4">
        <v>1</v>
      </c>
      <c r="C104" t="s">
        <v>40</v>
      </c>
      <c r="E104" t="s">
        <v>375</v>
      </c>
      <c r="F104">
        <v>0</v>
      </c>
      <c r="H104" t="s">
        <v>1980</v>
      </c>
      <c r="I104">
        <v>0</v>
      </c>
    </row>
    <row r="105" spans="1:9">
      <c r="A105" t="s">
        <v>129</v>
      </c>
      <c r="B105" s="4">
        <v>1</v>
      </c>
      <c r="C105" t="s">
        <v>40</v>
      </c>
      <c r="E105" t="s">
        <v>795</v>
      </c>
      <c r="F105">
        <v>0</v>
      </c>
      <c r="H105" t="s">
        <v>1590</v>
      </c>
      <c r="I105">
        <v>0</v>
      </c>
    </row>
    <row r="106" spans="1:9">
      <c r="A106" t="s">
        <v>118</v>
      </c>
      <c r="B106" s="4">
        <v>1</v>
      </c>
      <c r="C106" t="s">
        <v>40</v>
      </c>
      <c r="E106" t="s">
        <v>423</v>
      </c>
      <c r="F106">
        <v>0</v>
      </c>
      <c r="H106" t="s">
        <v>1614</v>
      </c>
      <c r="I106">
        <v>0</v>
      </c>
    </row>
    <row r="107" spans="1:9">
      <c r="A107" t="s">
        <v>97</v>
      </c>
      <c r="B107" s="4">
        <v>1</v>
      </c>
      <c r="C107" t="s">
        <v>40</v>
      </c>
      <c r="E107" t="s">
        <v>422</v>
      </c>
      <c r="F107">
        <v>0</v>
      </c>
      <c r="H107" t="s">
        <v>2005</v>
      </c>
      <c r="I107">
        <v>0</v>
      </c>
    </row>
    <row r="108" spans="1:9">
      <c r="A108" t="s">
        <v>69</v>
      </c>
      <c r="B108" s="4">
        <v>1</v>
      </c>
      <c r="C108" t="s">
        <v>40</v>
      </c>
      <c r="E108" t="s">
        <v>328</v>
      </c>
      <c r="F108">
        <v>0</v>
      </c>
      <c r="H108" t="s">
        <v>1589</v>
      </c>
      <c r="I108">
        <v>0</v>
      </c>
    </row>
    <row r="109" spans="1:9">
      <c r="A109" t="s">
        <v>106</v>
      </c>
      <c r="B109" s="4">
        <v>1</v>
      </c>
      <c r="C109" t="s">
        <v>40</v>
      </c>
      <c r="E109" t="s">
        <v>405</v>
      </c>
      <c r="F109">
        <v>0</v>
      </c>
      <c r="H109" t="s">
        <v>2026</v>
      </c>
      <c r="I109">
        <v>0</v>
      </c>
    </row>
    <row r="110" spans="1:9">
      <c r="A110" t="s">
        <v>62</v>
      </c>
      <c r="B110" s="4">
        <v>1</v>
      </c>
      <c r="C110" t="s">
        <v>40</v>
      </c>
      <c r="E110" t="s">
        <v>623</v>
      </c>
      <c r="F110">
        <v>0</v>
      </c>
      <c r="H110" t="s">
        <v>1581</v>
      </c>
      <c r="I110">
        <v>0</v>
      </c>
    </row>
    <row r="111" spans="1:9">
      <c r="A111" t="s">
        <v>101</v>
      </c>
      <c r="B111" s="4">
        <v>1</v>
      </c>
      <c r="C111" t="s">
        <v>40</v>
      </c>
      <c r="E111" t="s">
        <v>400</v>
      </c>
      <c r="F111">
        <v>0</v>
      </c>
      <c r="H111" t="s">
        <v>1992</v>
      </c>
      <c r="I111">
        <v>0</v>
      </c>
    </row>
    <row r="112" spans="1:9">
      <c r="A112" t="s">
        <v>66</v>
      </c>
      <c r="B112" s="4">
        <v>1</v>
      </c>
      <c r="C112" t="s">
        <v>40</v>
      </c>
      <c r="E112" t="s">
        <v>392</v>
      </c>
      <c r="F112">
        <v>0</v>
      </c>
      <c r="H112" t="s">
        <v>1991</v>
      </c>
      <c r="I112">
        <v>0</v>
      </c>
    </row>
    <row r="113" spans="1:9">
      <c r="A113" t="s">
        <v>64</v>
      </c>
      <c r="B113" s="4">
        <v>1</v>
      </c>
      <c r="C113" t="s">
        <v>40</v>
      </c>
      <c r="E113" t="s">
        <v>787</v>
      </c>
      <c r="F113">
        <v>0</v>
      </c>
      <c r="H113" t="s">
        <v>1974</v>
      </c>
      <c r="I113">
        <v>0</v>
      </c>
    </row>
    <row r="114" spans="1:9">
      <c r="A114" t="s">
        <v>105</v>
      </c>
      <c r="B114" s="4">
        <v>1</v>
      </c>
      <c r="C114" t="s">
        <v>40</v>
      </c>
      <c r="E114" t="s">
        <v>796</v>
      </c>
      <c r="F114">
        <v>1</v>
      </c>
      <c r="H114" t="s">
        <v>1986</v>
      </c>
      <c r="I114">
        <v>0</v>
      </c>
    </row>
    <row r="115" spans="1:9">
      <c r="A115" t="s">
        <v>130</v>
      </c>
      <c r="B115" s="4">
        <v>1</v>
      </c>
      <c r="C115" t="s">
        <v>40</v>
      </c>
      <c r="E115" t="s">
        <v>800</v>
      </c>
      <c r="F115">
        <v>1</v>
      </c>
      <c r="H115" t="s">
        <v>1965</v>
      </c>
      <c r="I115">
        <v>0</v>
      </c>
    </row>
    <row r="116" spans="1:9">
      <c r="A116" t="s">
        <v>80</v>
      </c>
      <c r="B116" s="4">
        <v>1</v>
      </c>
      <c r="C116" t="s">
        <v>40</v>
      </c>
      <c r="E116" t="s">
        <v>799</v>
      </c>
      <c r="F116">
        <v>1</v>
      </c>
      <c r="H116" t="s">
        <v>1611</v>
      </c>
      <c r="I116">
        <v>0</v>
      </c>
    </row>
    <row r="117" spans="1:9">
      <c r="A117" t="s">
        <v>67</v>
      </c>
      <c r="B117" s="4">
        <v>1</v>
      </c>
      <c r="C117" t="s">
        <v>40</v>
      </c>
      <c r="E117" t="s">
        <v>499</v>
      </c>
      <c r="F117">
        <v>1</v>
      </c>
      <c r="H117" t="s">
        <v>2028</v>
      </c>
      <c r="I117">
        <v>1</v>
      </c>
    </row>
    <row r="118" spans="1:9">
      <c r="A118" t="s">
        <v>76</v>
      </c>
      <c r="B118" s="4">
        <v>1</v>
      </c>
      <c r="C118" t="s">
        <v>40</v>
      </c>
      <c r="E118" t="s">
        <v>797</v>
      </c>
      <c r="F118">
        <v>1</v>
      </c>
      <c r="H118" t="s">
        <v>1349</v>
      </c>
      <c r="I118">
        <v>1</v>
      </c>
    </row>
    <row r="119" spans="1:9">
      <c r="A119" t="s">
        <v>68</v>
      </c>
      <c r="B119" s="4">
        <v>1</v>
      </c>
      <c r="C119" t="s">
        <v>40</v>
      </c>
      <c r="E119" t="s">
        <v>801</v>
      </c>
      <c r="F119">
        <v>1</v>
      </c>
      <c r="H119" t="s">
        <v>1348</v>
      </c>
      <c r="I119">
        <v>1</v>
      </c>
    </row>
    <row r="120" spans="1:9">
      <c r="A120" t="s">
        <v>103</v>
      </c>
      <c r="B120" s="4">
        <v>1</v>
      </c>
      <c r="C120" t="s">
        <v>40</v>
      </c>
      <c r="E120" t="s">
        <v>802</v>
      </c>
      <c r="F120">
        <v>1</v>
      </c>
      <c r="H120" t="s">
        <v>2027</v>
      </c>
      <c r="I120">
        <v>1</v>
      </c>
    </row>
    <row r="121" spans="1:9">
      <c r="A121" t="s">
        <v>123</v>
      </c>
      <c r="B121" s="4">
        <v>1</v>
      </c>
      <c r="C121" t="s">
        <v>40</v>
      </c>
      <c r="E121" t="s">
        <v>798</v>
      </c>
      <c r="F121">
        <v>1</v>
      </c>
      <c r="H121" t="s">
        <v>2029</v>
      </c>
      <c r="I121">
        <v>1</v>
      </c>
    </row>
    <row r="122" spans="1:9">
      <c r="A122" t="s">
        <v>78</v>
      </c>
      <c r="B122" s="4">
        <v>1</v>
      </c>
      <c r="C122" t="s">
        <v>40</v>
      </c>
      <c r="E122" t="s">
        <v>140</v>
      </c>
      <c r="F122">
        <v>1</v>
      </c>
      <c r="H122" t="s">
        <v>1350</v>
      </c>
      <c r="I122">
        <v>1</v>
      </c>
    </row>
    <row r="123" spans="1:9">
      <c r="A123" t="s">
        <v>72</v>
      </c>
      <c r="B123" s="4">
        <v>1</v>
      </c>
      <c r="C123" t="s">
        <v>40</v>
      </c>
      <c r="E123" t="s">
        <v>805</v>
      </c>
      <c r="F123">
        <v>2</v>
      </c>
      <c r="H123" t="s">
        <v>1351</v>
      </c>
      <c r="I123">
        <v>1</v>
      </c>
    </row>
    <row r="124" spans="1:9">
      <c r="A124" t="s">
        <v>94</v>
      </c>
      <c r="B124" s="4">
        <v>1</v>
      </c>
      <c r="C124" t="s">
        <v>40</v>
      </c>
      <c r="E124" t="s">
        <v>813</v>
      </c>
      <c r="F124">
        <v>2</v>
      </c>
      <c r="H124" t="s">
        <v>1690</v>
      </c>
      <c r="I124">
        <v>1</v>
      </c>
    </row>
    <row r="125" spans="1:9">
      <c r="A125" t="s">
        <v>91</v>
      </c>
      <c r="B125" s="4">
        <v>1</v>
      </c>
      <c r="C125" t="s">
        <v>40</v>
      </c>
      <c r="E125" t="s">
        <v>803</v>
      </c>
      <c r="F125">
        <v>2</v>
      </c>
      <c r="H125" t="s">
        <v>1691</v>
      </c>
      <c r="I125">
        <v>1</v>
      </c>
    </row>
    <row r="126" spans="1:9">
      <c r="A126" t="s">
        <v>86</v>
      </c>
      <c r="B126" s="4">
        <v>1</v>
      </c>
      <c r="C126" t="s">
        <v>40</v>
      </c>
      <c r="E126" t="s">
        <v>806</v>
      </c>
      <c r="F126">
        <v>2</v>
      </c>
      <c r="H126" t="s">
        <v>1355</v>
      </c>
      <c r="I126">
        <v>2</v>
      </c>
    </row>
    <row r="127" spans="1:9">
      <c r="A127" t="s">
        <v>79</v>
      </c>
      <c r="B127" s="4">
        <v>1</v>
      </c>
      <c r="C127" t="s">
        <v>40</v>
      </c>
      <c r="E127" t="s">
        <v>450</v>
      </c>
      <c r="F127">
        <v>2</v>
      </c>
      <c r="H127" t="s">
        <v>1709</v>
      </c>
      <c r="I127">
        <v>2</v>
      </c>
    </row>
    <row r="128" spans="1:9">
      <c r="A128" t="s">
        <v>74</v>
      </c>
      <c r="B128" s="4">
        <v>1</v>
      </c>
      <c r="C128" t="s">
        <v>40</v>
      </c>
      <c r="E128" t="s">
        <v>812</v>
      </c>
      <c r="F128">
        <v>2</v>
      </c>
      <c r="H128" t="s">
        <v>1352</v>
      </c>
      <c r="I128">
        <v>2</v>
      </c>
    </row>
    <row r="129" spans="1:9">
      <c r="A129" t="s">
        <v>60</v>
      </c>
      <c r="B129" s="4">
        <v>1</v>
      </c>
      <c r="C129" t="s">
        <v>40</v>
      </c>
      <c r="E129" t="s">
        <v>20</v>
      </c>
      <c r="F129">
        <v>2</v>
      </c>
      <c r="H129" t="s">
        <v>1356</v>
      </c>
      <c r="I129">
        <v>2</v>
      </c>
    </row>
    <row r="130" spans="1:9">
      <c r="A130" t="s">
        <v>88</v>
      </c>
      <c r="B130" s="4">
        <v>1</v>
      </c>
      <c r="C130" t="s">
        <v>40</v>
      </c>
      <c r="E130" t="s">
        <v>811</v>
      </c>
      <c r="F130">
        <v>2</v>
      </c>
      <c r="H130" t="s">
        <v>1359</v>
      </c>
      <c r="I130">
        <v>2</v>
      </c>
    </row>
    <row r="131" spans="1:9">
      <c r="A131" t="s">
        <v>109</v>
      </c>
      <c r="B131" s="4">
        <v>1</v>
      </c>
      <c r="C131" t="s">
        <v>40</v>
      </c>
      <c r="E131" t="s">
        <v>807</v>
      </c>
      <c r="F131">
        <v>2</v>
      </c>
      <c r="H131" t="s">
        <v>1708</v>
      </c>
      <c r="I131">
        <v>2</v>
      </c>
    </row>
    <row r="132" spans="1:9">
      <c r="A132" t="s">
        <v>100</v>
      </c>
      <c r="B132" s="4">
        <v>1</v>
      </c>
      <c r="C132" t="s">
        <v>40</v>
      </c>
      <c r="E132" t="s">
        <v>815</v>
      </c>
      <c r="F132">
        <v>2</v>
      </c>
      <c r="H132" t="s">
        <v>1361</v>
      </c>
      <c r="I132">
        <v>2</v>
      </c>
    </row>
    <row r="133" spans="1:9">
      <c r="A133" t="s">
        <v>85</v>
      </c>
      <c r="B133" s="4">
        <v>1</v>
      </c>
      <c r="C133" t="s">
        <v>40</v>
      </c>
      <c r="E133" t="s">
        <v>809</v>
      </c>
      <c r="F133">
        <v>2</v>
      </c>
      <c r="H133" t="s">
        <v>1364</v>
      </c>
      <c r="I133">
        <v>2</v>
      </c>
    </row>
    <row r="134" spans="1:9">
      <c r="A134" t="s">
        <v>121</v>
      </c>
      <c r="B134" s="4">
        <v>1</v>
      </c>
      <c r="C134" t="s">
        <v>40</v>
      </c>
      <c r="E134" t="s">
        <v>808</v>
      </c>
      <c r="F134">
        <v>2</v>
      </c>
      <c r="H134" t="s">
        <v>1357</v>
      </c>
      <c r="I134">
        <v>2</v>
      </c>
    </row>
    <row r="135" spans="1:9">
      <c r="A135" t="s">
        <v>110</v>
      </c>
      <c r="B135" s="4">
        <v>1</v>
      </c>
      <c r="C135" t="s">
        <v>40</v>
      </c>
      <c r="E135" t="s">
        <v>810</v>
      </c>
      <c r="F135">
        <v>2</v>
      </c>
      <c r="H135" t="s">
        <v>1711</v>
      </c>
      <c r="I135">
        <v>2</v>
      </c>
    </row>
    <row r="136" spans="1:9">
      <c r="A136" t="s">
        <v>93</v>
      </c>
      <c r="B136" s="4">
        <v>1</v>
      </c>
      <c r="C136" t="s">
        <v>40</v>
      </c>
      <c r="E136" t="s">
        <v>622</v>
      </c>
      <c r="F136">
        <v>2</v>
      </c>
      <c r="H136" t="s">
        <v>1362</v>
      </c>
      <c r="I136">
        <v>2</v>
      </c>
    </row>
    <row r="137" spans="1:9">
      <c r="A137" t="s">
        <v>77</v>
      </c>
      <c r="B137" s="4">
        <v>1</v>
      </c>
      <c r="C137" t="s">
        <v>40</v>
      </c>
      <c r="E137" t="s">
        <v>814</v>
      </c>
      <c r="F137">
        <v>2</v>
      </c>
      <c r="H137" t="s">
        <v>1358</v>
      </c>
      <c r="I137">
        <v>2</v>
      </c>
    </row>
    <row r="138" spans="1:9">
      <c r="A138" t="s">
        <v>70</v>
      </c>
      <c r="B138" s="4">
        <v>1</v>
      </c>
      <c r="C138" t="s">
        <v>40</v>
      </c>
      <c r="E138" t="s">
        <v>816</v>
      </c>
      <c r="F138">
        <v>2</v>
      </c>
      <c r="H138" t="s">
        <v>1363</v>
      </c>
      <c r="I138">
        <v>2</v>
      </c>
    </row>
    <row r="139" spans="1:9">
      <c r="A139" t="s">
        <v>107</v>
      </c>
      <c r="B139" s="4">
        <v>1</v>
      </c>
      <c r="C139" t="s">
        <v>40</v>
      </c>
      <c r="E139" t="s">
        <v>804</v>
      </c>
      <c r="F139">
        <v>2</v>
      </c>
      <c r="H139" t="s">
        <v>1360</v>
      </c>
      <c r="I139">
        <v>2</v>
      </c>
    </row>
    <row r="140" spans="1:9">
      <c r="A140" t="s">
        <v>81</v>
      </c>
      <c r="B140" s="4">
        <v>1</v>
      </c>
      <c r="C140" t="s">
        <v>40</v>
      </c>
      <c r="E140" t="s">
        <v>168</v>
      </c>
      <c r="F140">
        <v>3</v>
      </c>
      <c r="H140" t="s">
        <v>1354</v>
      </c>
      <c r="I140">
        <v>2</v>
      </c>
    </row>
    <row r="141" spans="1:9">
      <c r="A141" t="s">
        <v>65</v>
      </c>
      <c r="B141" s="4">
        <v>1</v>
      </c>
      <c r="C141" t="s">
        <v>40</v>
      </c>
      <c r="E141" t="s">
        <v>486</v>
      </c>
      <c r="F141">
        <v>3</v>
      </c>
      <c r="H141" t="s">
        <v>1710</v>
      </c>
      <c r="I141">
        <v>2</v>
      </c>
    </row>
    <row r="142" spans="1:9">
      <c r="A142" t="s">
        <v>102</v>
      </c>
      <c r="B142" s="4">
        <v>1</v>
      </c>
      <c r="C142" t="s">
        <v>40</v>
      </c>
      <c r="E142" t="s">
        <v>819</v>
      </c>
      <c r="F142">
        <v>3</v>
      </c>
      <c r="H142" t="s">
        <v>1712</v>
      </c>
      <c r="I142">
        <v>2</v>
      </c>
    </row>
    <row r="143" spans="1:9">
      <c r="A143" t="s">
        <v>56</v>
      </c>
      <c r="B143" s="4">
        <v>1</v>
      </c>
      <c r="C143" t="s">
        <v>40</v>
      </c>
      <c r="E143" t="s">
        <v>443</v>
      </c>
      <c r="F143">
        <v>3</v>
      </c>
      <c r="H143" t="s">
        <v>1353</v>
      </c>
      <c r="I143">
        <v>2</v>
      </c>
    </row>
    <row r="144" spans="1:9">
      <c r="A144" t="s">
        <v>55</v>
      </c>
      <c r="B144" s="4">
        <v>1</v>
      </c>
      <c r="C144" t="s">
        <v>40</v>
      </c>
      <c r="E144" t="s">
        <v>449</v>
      </c>
      <c r="F144">
        <v>3</v>
      </c>
      <c r="H144" t="s">
        <v>1726</v>
      </c>
      <c r="I144">
        <v>3</v>
      </c>
    </row>
    <row r="145" spans="1:9">
      <c r="A145" t="s">
        <v>125</v>
      </c>
      <c r="B145" s="4">
        <v>1</v>
      </c>
      <c r="C145" t="s">
        <v>40</v>
      </c>
      <c r="E145" t="s">
        <v>503</v>
      </c>
      <c r="F145">
        <v>3</v>
      </c>
      <c r="H145" t="s">
        <v>1717</v>
      </c>
      <c r="I145">
        <v>3</v>
      </c>
    </row>
    <row r="146" spans="1:9">
      <c r="A146" t="s">
        <v>128</v>
      </c>
      <c r="B146" s="4">
        <v>1</v>
      </c>
      <c r="C146" t="s">
        <v>40</v>
      </c>
      <c r="E146" t="s">
        <v>171</v>
      </c>
      <c r="F146">
        <v>3</v>
      </c>
      <c r="H146" t="s">
        <v>1741</v>
      </c>
      <c r="I146">
        <v>3</v>
      </c>
    </row>
    <row r="147" spans="1:9">
      <c r="A147" t="s">
        <v>84</v>
      </c>
      <c r="B147" s="4">
        <v>1</v>
      </c>
      <c r="C147" t="s">
        <v>40</v>
      </c>
      <c r="E147" t="s">
        <v>835</v>
      </c>
      <c r="F147">
        <v>3</v>
      </c>
      <c r="H147" t="s">
        <v>1740</v>
      </c>
      <c r="I147">
        <v>3</v>
      </c>
    </row>
    <row r="148" spans="1:9">
      <c r="A148" t="s">
        <v>83</v>
      </c>
      <c r="B148" s="4">
        <v>1</v>
      </c>
      <c r="C148" t="s">
        <v>40</v>
      </c>
      <c r="E148" t="s">
        <v>817</v>
      </c>
      <c r="F148">
        <v>3</v>
      </c>
      <c r="H148" t="s">
        <v>1746</v>
      </c>
      <c r="I148">
        <v>3</v>
      </c>
    </row>
    <row r="149" spans="1:9">
      <c r="A149" t="s">
        <v>127</v>
      </c>
      <c r="B149" s="4">
        <v>1</v>
      </c>
      <c r="C149" t="s">
        <v>40</v>
      </c>
      <c r="E149" t="s">
        <v>226</v>
      </c>
      <c r="F149">
        <v>3</v>
      </c>
      <c r="H149" t="s">
        <v>1762</v>
      </c>
      <c r="I149">
        <v>3</v>
      </c>
    </row>
    <row r="150" spans="1:9">
      <c r="A150" t="s">
        <v>63</v>
      </c>
      <c r="B150" s="4">
        <v>1</v>
      </c>
      <c r="C150" t="s">
        <v>40</v>
      </c>
      <c r="E150" t="s">
        <v>493</v>
      </c>
      <c r="F150">
        <v>3</v>
      </c>
      <c r="H150" t="s">
        <v>1737</v>
      </c>
      <c r="I150">
        <v>3</v>
      </c>
    </row>
    <row r="151" spans="1:9">
      <c r="A151" t="s">
        <v>119</v>
      </c>
      <c r="B151" s="4">
        <v>1</v>
      </c>
      <c r="C151" t="s">
        <v>40</v>
      </c>
      <c r="E151" t="s">
        <v>495</v>
      </c>
      <c r="F151">
        <v>3</v>
      </c>
      <c r="H151" t="s">
        <v>1715</v>
      </c>
      <c r="I151">
        <v>3</v>
      </c>
    </row>
    <row r="152" spans="1:9">
      <c r="A152" t="s">
        <v>134</v>
      </c>
      <c r="B152" s="4">
        <v>1</v>
      </c>
      <c r="C152" t="s">
        <v>40</v>
      </c>
      <c r="E152" t="s">
        <v>483</v>
      </c>
      <c r="F152">
        <v>3</v>
      </c>
      <c r="H152" t="s">
        <v>1714</v>
      </c>
      <c r="I152">
        <v>3</v>
      </c>
    </row>
    <row r="153" spans="1:9">
      <c r="A153" t="s">
        <v>124</v>
      </c>
      <c r="B153" s="4">
        <v>1</v>
      </c>
      <c r="C153" t="s">
        <v>40</v>
      </c>
      <c r="E153" t="s">
        <v>492</v>
      </c>
      <c r="F153">
        <v>3</v>
      </c>
      <c r="H153" t="s">
        <v>1713</v>
      </c>
      <c r="I153">
        <v>3</v>
      </c>
    </row>
    <row r="154" spans="1:9">
      <c r="A154" t="s">
        <v>112</v>
      </c>
      <c r="B154" s="4">
        <v>1</v>
      </c>
      <c r="C154" t="s">
        <v>40</v>
      </c>
      <c r="E154" t="s">
        <v>174</v>
      </c>
      <c r="F154">
        <v>3</v>
      </c>
      <c r="H154" t="s">
        <v>1734</v>
      </c>
      <c r="I154">
        <v>3</v>
      </c>
    </row>
    <row r="155" spans="1:9">
      <c r="A155" t="s">
        <v>61</v>
      </c>
      <c r="B155" s="4">
        <v>1</v>
      </c>
      <c r="C155" t="s">
        <v>40</v>
      </c>
      <c r="E155" t="s">
        <v>176</v>
      </c>
      <c r="F155">
        <v>3</v>
      </c>
      <c r="H155" t="s">
        <v>1736</v>
      </c>
      <c r="I155">
        <v>3</v>
      </c>
    </row>
    <row r="156" spans="1:9">
      <c r="A156" t="s">
        <v>57</v>
      </c>
      <c r="B156" s="4">
        <v>1</v>
      </c>
      <c r="C156" t="s">
        <v>40</v>
      </c>
      <c r="E156" t="s">
        <v>175</v>
      </c>
      <c r="F156">
        <v>3</v>
      </c>
      <c r="H156" t="s">
        <v>1748</v>
      </c>
      <c r="I156">
        <v>3</v>
      </c>
    </row>
    <row r="157" spans="1:9">
      <c r="A157" t="s">
        <v>111</v>
      </c>
      <c r="B157" s="4">
        <v>1</v>
      </c>
      <c r="C157" t="s">
        <v>40</v>
      </c>
      <c r="E157" t="s">
        <v>439</v>
      </c>
      <c r="F157">
        <v>3</v>
      </c>
      <c r="H157" t="s">
        <v>1721</v>
      </c>
      <c r="I157">
        <v>3</v>
      </c>
    </row>
    <row r="158" spans="1:9">
      <c r="A158" t="s">
        <v>95</v>
      </c>
      <c r="B158" s="4">
        <v>1</v>
      </c>
      <c r="C158" t="s">
        <v>40</v>
      </c>
      <c r="E158" t="s">
        <v>482</v>
      </c>
      <c r="F158">
        <v>3</v>
      </c>
      <c r="H158" t="s">
        <v>1733</v>
      </c>
      <c r="I158">
        <v>3</v>
      </c>
    </row>
    <row r="159" spans="1:9">
      <c r="A159" t="s">
        <v>116</v>
      </c>
      <c r="B159" s="4">
        <v>1</v>
      </c>
      <c r="C159" t="s">
        <v>40</v>
      </c>
      <c r="E159" t="s">
        <v>818</v>
      </c>
      <c r="F159">
        <v>3</v>
      </c>
      <c r="H159" t="s">
        <v>1765</v>
      </c>
      <c r="I159">
        <v>3</v>
      </c>
    </row>
    <row r="160" spans="1:9">
      <c r="A160" t="s">
        <v>126</v>
      </c>
      <c r="B160" s="4">
        <v>1</v>
      </c>
      <c r="C160" t="s">
        <v>40</v>
      </c>
      <c r="E160" t="s">
        <v>821</v>
      </c>
      <c r="F160">
        <v>3</v>
      </c>
      <c r="H160" t="s">
        <v>1769</v>
      </c>
      <c r="I160">
        <v>3</v>
      </c>
    </row>
    <row r="161" spans="1:9">
      <c r="A161" t="s">
        <v>98</v>
      </c>
      <c r="B161" s="4">
        <v>1</v>
      </c>
      <c r="C161" t="s">
        <v>40</v>
      </c>
      <c r="E161" t="s">
        <v>487</v>
      </c>
      <c r="F161">
        <v>3</v>
      </c>
      <c r="H161" t="s">
        <v>1766</v>
      </c>
      <c r="I161">
        <v>3</v>
      </c>
    </row>
    <row r="162" spans="1:9">
      <c r="A162" t="s">
        <v>89</v>
      </c>
      <c r="B162" s="4">
        <v>1</v>
      </c>
      <c r="C162" t="s">
        <v>40</v>
      </c>
      <c r="E162" t="s">
        <v>172</v>
      </c>
      <c r="F162">
        <v>3</v>
      </c>
      <c r="H162" t="s">
        <v>1750</v>
      </c>
      <c r="I162">
        <v>3</v>
      </c>
    </row>
    <row r="163" spans="1:9">
      <c r="A163" t="s">
        <v>132</v>
      </c>
      <c r="B163" s="4">
        <v>1</v>
      </c>
      <c r="C163" t="s">
        <v>40</v>
      </c>
      <c r="E163" t="s">
        <v>490</v>
      </c>
      <c r="F163">
        <v>3</v>
      </c>
      <c r="H163" t="s">
        <v>1720</v>
      </c>
      <c r="I163">
        <v>3</v>
      </c>
    </row>
    <row r="164" spans="1:9">
      <c r="A164" t="s">
        <v>122</v>
      </c>
      <c r="B164" s="4">
        <v>1</v>
      </c>
      <c r="C164" t="s">
        <v>40</v>
      </c>
      <c r="E164" t="s">
        <v>475</v>
      </c>
      <c r="F164">
        <v>3</v>
      </c>
      <c r="H164" t="s">
        <v>1716</v>
      </c>
      <c r="I164">
        <v>3</v>
      </c>
    </row>
    <row r="165" spans="1:9">
      <c r="A165" t="s">
        <v>455</v>
      </c>
      <c r="B165" s="4">
        <v>2</v>
      </c>
      <c r="C165" t="s">
        <v>41</v>
      </c>
      <c r="E165" t="s">
        <v>489</v>
      </c>
      <c r="F165">
        <v>3</v>
      </c>
      <c r="H165" t="s">
        <v>1719</v>
      </c>
      <c r="I165">
        <v>3</v>
      </c>
    </row>
    <row r="166" spans="1:9">
      <c r="A166" t="s">
        <v>443</v>
      </c>
      <c r="B166" s="4">
        <v>2</v>
      </c>
      <c r="C166" t="s">
        <v>41</v>
      </c>
      <c r="E166" t="s">
        <v>97</v>
      </c>
      <c r="F166">
        <v>3</v>
      </c>
      <c r="H166" t="s">
        <v>1728</v>
      </c>
      <c r="I166">
        <v>3</v>
      </c>
    </row>
    <row r="167" spans="1:9">
      <c r="A167" t="s">
        <v>429</v>
      </c>
      <c r="B167" s="4">
        <v>2</v>
      </c>
      <c r="C167" t="s">
        <v>41</v>
      </c>
      <c r="E167" t="s">
        <v>820</v>
      </c>
      <c r="F167">
        <v>3</v>
      </c>
      <c r="H167" t="s">
        <v>1763</v>
      </c>
      <c r="I167">
        <v>3</v>
      </c>
    </row>
    <row r="168" spans="1:9">
      <c r="A168" t="s">
        <v>474</v>
      </c>
      <c r="B168" s="4">
        <v>2</v>
      </c>
      <c r="C168" t="s">
        <v>41</v>
      </c>
      <c r="E168" t="s">
        <v>488</v>
      </c>
      <c r="F168">
        <v>3</v>
      </c>
      <c r="H168" t="s">
        <v>1731</v>
      </c>
      <c r="I168">
        <v>3</v>
      </c>
    </row>
    <row r="169" spans="1:9">
      <c r="A169" t="s">
        <v>469</v>
      </c>
      <c r="B169" s="4">
        <v>2</v>
      </c>
      <c r="C169" t="s">
        <v>41</v>
      </c>
      <c r="E169" t="s">
        <v>170</v>
      </c>
      <c r="F169">
        <v>3</v>
      </c>
      <c r="H169" t="s">
        <v>1760</v>
      </c>
      <c r="I169">
        <v>3</v>
      </c>
    </row>
    <row r="170" spans="1:9">
      <c r="A170" t="s">
        <v>449</v>
      </c>
      <c r="B170" s="4">
        <v>2</v>
      </c>
      <c r="C170" t="s">
        <v>41</v>
      </c>
      <c r="E170" t="s">
        <v>178</v>
      </c>
      <c r="F170">
        <v>3</v>
      </c>
      <c r="H170" t="s">
        <v>1730</v>
      </c>
      <c r="I170">
        <v>3</v>
      </c>
    </row>
    <row r="171" spans="1:9">
      <c r="A171" t="s">
        <v>431</v>
      </c>
      <c r="B171" s="4">
        <v>2</v>
      </c>
      <c r="C171" t="s">
        <v>41</v>
      </c>
      <c r="E171" t="s">
        <v>494</v>
      </c>
      <c r="F171">
        <v>3</v>
      </c>
      <c r="H171" t="s">
        <v>1767</v>
      </c>
      <c r="I171">
        <v>3</v>
      </c>
    </row>
    <row r="172" spans="1:9">
      <c r="A172" t="s">
        <v>439</v>
      </c>
      <c r="B172" s="4">
        <v>2</v>
      </c>
      <c r="C172" t="s">
        <v>41</v>
      </c>
      <c r="E172" t="s">
        <v>485</v>
      </c>
      <c r="F172">
        <v>3</v>
      </c>
      <c r="H172" t="s">
        <v>1718</v>
      </c>
      <c r="I172">
        <v>3</v>
      </c>
    </row>
    <row r="173" spans="1:9">
      <c r="A173" t="s">
        <v>428</v>
      </c>
      <c r="B173" s="4">
        <v>2</v>
      </c>
      <c r="C173" t="s">
        <v>41</v>
      </c>
      <c r="E173" t="s">
        <v>166</v>
      </c>
      <c r="F173">
        <v>3</v>
      </c>
      <c r="H173" t="s">
        <v>1729</v>
      </c>
      <c r="I173">
        <v>3</v>
      </c>
    </row>
    <row r="174" spans="1:9">
      <c r="A174" t="s">
        <v>462</v>
      </c>
      <c r="B174" s="4">
        <v>2</v>
      </c>
      <c r="C174" t="s">
        <v>41</v>
      </c>
      <c r="E174" t="s">
        <v>836</v>
      </c>
      <c r="F174">
        <v>3</v>
      </c>
      <c r="H174" t="s">
        <v>1755</v>
      </c>
      <c r="I174">
        <v>3</v>
      </c>
    </row>
    <row r="175" spans="1:9">
      <c r="A175" t="s">
        <v>467</v>
      </c>
      <c r="B175" s="4">
        <v>2</v>
      </c>
      <c r="C175" t="s">
        <v>41</v>
      </c>
      <c r="E175" t="s">
        <v>165</v>
      </c>
      <c r="F175">
        <v>3</v>
      </c>
      <c r="H175" t="s">
        <v>1759</v>
      </c>
      <c r="I175">
        <v>3</v>
      </c>
    </row>
    <row r="176" spans="1:9">
      <c r="A176" t="s">
        <v>453</v>
      </c>
      <c r="B176" s="4">
        <v>2</v>
      </c>
      <c r="C176" t="s">
        <v>41</v>
      </c>
      <c r="E176" t="s">
        <v>471</v>
      </c>
      <c r="F176">
        <v>3</v>
      </c>
      <c r="H176" t="s">
        <v>1771</v>
      </c>
      <c r="I176">
        <v>3</v>
      </c>
    </row>
    <row r="177" spans="1:9">
      <c r="A177" t="s">
        <v>437</v>
      </c>
      <c r="B177" s="4">
        <v>2</v>
      </c>
      <c r="C177" t="s">
        <v>41</v>
      </c>
      <c r="E177" t="s">
        <v>432</v>
      </c>
      <c r="F177">
        <v>3</v>
      </c>
      <c r="H177" t="s">
        <v>1735</v>
      </c>
      <c r="I177">
        <v>3</v>
      </c>
    </row>
    <row r="178" spans="1:9">
      <c r="A178" t="s">
        <v>446</v>
      </c>
      <c r="B178" s="4">
        <v>2</v>
      </c>
      <c r="C178" t="s">
        <v>41</v>
      </c>
      <c r="E178" t="s">
        <v>88</v>
      </c>
      <c r="F178">
        <v>3</v>
      </c>
      <c r="H178" t="s">
        <v>1725</v>
      </c>
      <c r="I178">
        <v>3</v>
      </c>
    </row>
    <row r="179" spans="1:9">
      <c r="A179" t="s">
        <v>475</v>
      </c>
      <c r="B179" s="4">
        <v>2</v>
      </c>
      <c r="C179" t="s">
        <v>41</v>
      </c>
      <c r="E179" t="s">
        <v>502</v>
      </c>
      <c r="F179">
        <v>3</v>
      </c>
      <c r="H179" t="s">
        <v>1749</v>
      </c>
      <c r="I179">
        <v>3</v>
      </c>
    </row>
    <row r="180" spans="1:9">
      <c r="A180" t="s">
        <v>450</v>
      </c>
      <c r="B180" s="4">
        <v>2</v>
      </c>
      <c r="C180" t="s">
        <v>41</v>
      </c>
      <c r="E180" t="s">
        <v>167</v>
      </c>
      <c r="F180">
        <v>3</v>
      </c>
      <c r="H180" t="s">
        <v>1738</v>
      </c>
      <c r="I180">
        <v>3</v>
      </c>
    </row>
    <row r="181" spans="1:9">
      <c r="A181" t="s">
        <v>430</v>
      </c>
      <c r="B181" s="4">
        <v>2</v>
      </c>
      <c r="C181" t="s">
        <v>41</v>
      </c>
      <c r="E181" t="s">
        <v>180</v>
      </c>
      <c r="F181">
        <v>3</v>
      </c>
      <c r="H181" t="s">
        <v>1747</v>
      </c>
      <c r="I181">
        <v>3</v>
      </c>
    </row>
    <row r="182" spans="1:9">
      <c r="A182" t="s">
        <v>433</v>
      </c>
      <c r="B182" s="4">
        <v>2</v>
      </c>
      <c r="C182" t="s">
        <v>41</v>
      </c>
      <c r="E182" t="s">
        <v>464</v>
      </c>
      <c r="F182">
        <v>3</v>
      </c>
      <c r="H182" t="s">
        <v>1727</v>
      </c>
      <c r="I182">
        <v>3</v>
      </c>
    </row>
    <row r="183" spans="1:9">
      <c r="A183" t="s">
        <v>459</v>
      </c>
      <c r="B183" s="4">
        <v>2</v>
      </c>
      <c r="C183" t="s">
        <v>41</v>
      </c>
      <c r="E183" t="s">
        <v>177</v>
      </c>
      <c r="F183">
        <v>3</v>
      </c>
      <c r="H183" t="s">
        <v>1722</v>
      </c>
      <c r="I183">
        <v>3</v>
      </c>
    </row>
    <row r="184" spans="1:9">
      <c r="A184" t="s">
        <v>465</v>
      </c>
      <c r="B184" s="4">
        <v>2</v>
      </c>
      <c r="C184" t="s">
        <v>41</v>
      </c>
      <c r="E184" t="s">
        <v>463</v>
      </c>
      <c r="F184">
        <v>3</v>
      </c>
      <c r="H184" t="s">
        <v>1768</v>
      </c>
      <c r="I184">
        <v>3</v>
      </c>
    </row>
    <row r="185" spans="1:9">
      <c r="A185" t="s">
        <v>452</v>
      </c>
      <c r="B185" s="4">
        <v>2</v>
      </c>
      <c r="C185" t="s">
        <v>41</v>
      </c>
      <c r="E185" t="s">
        <v>460</v>
      </c>
      <c r="F185">
        <v>3</v>
      </c>
      <c r="H185" t="s">
        <v>1744</v>
      </c>
      <c r="I185">
        <v>3</v>
      </c>
    </row>
    <row r="186" spans="1:9">
      <c r="A186" t="s">
        <v>440</v>
      </c>
      <c r="B186" s="4">
        <v>2</v>
      </c>
      <c r="C186" t="s">
        <v>41</v>
      </c>
      <c r="E186" t="s">
        <v>173</v>
      </c>
      <c r="F186">
        <v>3</v>
      </c>
      <c r="H186" t="s">
        <v>1754</v>
      </c>
      <c r="I186">
        <v>3</v>
      </c>
    </row>
    <row r="187" spans="1:9">
      <c r="A187" t="s">
        <v>457</v>
      </c>
      <c r="B187" s="4">
        <v>2</v>
      </c>
      <c r="C187" t="s">
        <v>41</v>
      </c>
      <c r="E187" t="s">
        <v>436</v>
      </c>
      <c r="F187">
        <v>3</v>
      </c>
      <c r="H187" t="s">
        <v>1773</v>
      </c>
      <c r="I187">
        <v>3</v>
      </c>
    </row>
    <row r="188" spans="1:9">
      <c r="A188" t="s">
        <v>448</v>
      </c>
      <c r="B188" s="4">
        <v>2</v>
      </c>
      <c r="C188" t="s">
        <v>41</v>
      </c>
      <c r="E188" t="s">
        <v>468</v>
      </c>
      <c r="F188">
        <v>3</v>
      </c>
      <c r="H188" t="s">
        <v>1745</v>
      </c>
      <c r="I188">
        <v>3</v>
      </c>
    </row>
    <row r="189" spans="1:9">
      <c r="A189" t="s">
        <v>456</v>
      </c>
      <c r="B189" s="4">
        <v>2</v>
      </c>
      <c r="C189" t="s">
        <v>41</v>
      </c>
      <c r="E189" t="s">
        <v>838</v>
      </c>
      <c r="F189">
        <v>3</v>
      </c>
      <c r="H189" t="s">
        <v>1770</v>
      </c>
      <c r="I189">
        <v>3</v>
      </c>
    </row>
    <row r="190" spans="1:9">
      <c r="A190" t="s">
        <v>447</v>
      </c>
      <c r="B190" s="4">
        <v>2</v>
      </c>
      <c r="C190" t="s">
        <v>41</v>
      </c>
      <c r="E190" t="s">
        <v>179</v>
      </c>
      <c r="F190">
        <v>3</v>
      </c>
      <c r="H190" t="s">
        <v>1757</v>
      </c>
      <c r="I190">
        <v>3</v>
      </c>
    </row>
    <row r="191" spans="1:9">
      <c r="A191" t="s">
        <v>478</v>
      </c>
      <c r="B191" s="4">
        <v>2</v>
      </c>
      <c r="C191" t="s">
        <v>41</v>
      </c>
      <c r="E191" t="s">
        <v>484</v>
      </c>
      <c r="F191">
        <v>3</v>
      </c>
      <c r="H191" t="s">
        <v>1724</v>
      </c>
      <c r="I191">
        <v>3</v>
      </c>
    </row>
    <row r="192" spans="1:9">
      <c r="A192" t="s">
        <v>471</v>
      </c>
      <c r="B192" s="4">
        <v>2</v>
      </c>
      <c r="C192" t="s">
        <v>41</v>
      </c>
      <c r="E192" t="s">
        <v>491</v>
      </c>
      <c r="F192">
        <v>3</v>
      </c>
      <c r="H192" t="s">
        <v>1764</v>
      </c>
      <c r="I192">
        <v>3</v>
      </c>
    </row>
    <row r="193" spans="1:9">
      <c r="A193" t="s">
        <v>432</v>
      </c>
      <c r="B193" s="4">
        <v>2</v>
      </c>
      <c r="C193" t="s">
        <v>41</v>
      </c>
      <c r="E193" t="s">
        <v>473</v>
      </c>
      <c r="F193">
        <v>3</v>
      </c>
      <c r="H193" t="s">
        <v>1751</v>
      </c>
      <c r="I193">
        <v>3</v>
      </c>
    </row>
    <row r="194" spans="1:9">
      <c r="A194" t="s">
        <v>445</v>
      </c>
      <c r="B194" s="4">
        <v>2</v>
      </c>
      <c r="C194" t="s">
        <v>41</v>
      </c>
      <c r="E194" t="s">
        <v>837</v>
      </c>
      <c r="F194">
        <v>3</v>
      </c>
      <c r="H194" t="s">
        <v>1752</v>
      </c>
      <c r="I194">
        <v>3</v>
      </c>
    </row>
    <row r="195" spans="1:9">
      <c r="A195" t="s">
        <v>442</v>
      </c>
      <c r="B195" s="4">
        <v>2</v>
      </c>
      <c r="C195" t="s">
        <v>41</v>
      </c>
      <c r="E195" t="s">
        <v>839</v>
      </c>
      <c r="F195">
        <v>3</v>
      </c>
      <c r="H195" t="s">
        <v>1742</v>
      </c>
      <c r="I195">
        <v>3</v>
      </c>
    </row>
    <row r="196" spans="1:9">
      <c r="A196" t="s">
        <v>461</v>
      </c>
      <c r="B196" s="4">
        <v>2</v>
      </c>
      <c r="C196" t="s">
        <v>41</v>
      </c>
      <c r="E196" t="s">
        <v>472</v>
      </c>
      <c r="F196">
        <v>3</v>
      </c>
      <c r="H196" t="s">
        <v>1772</v>
      </c>
      <c r="I196">
        <v>3</v>
      </c>
    </row>
    <row r="197" spans="1:9">
      <c r="A197" t="s">
        <v>464</v>
      </c>
      <c r="B197" s="4">
        <v>2</v>
      </c>
      <c r="C197" t="s">
        <v>41</v>
      </c>
      <c r="E197" t="s">
        <v>441</v>
      </c>
      <c r="F197">
        <v>3</v>
      </c>
      <c r="H197" t="s">
        <v>1723</v>
      </c>
      <c r="I197">
        <v>3</v>
      </c>
    </row>
    <row r="198" spans="1:9">
      <c r="A198" t="s">
        <v>463</v>
      </c>
      <c r="B198" s="4">
        <v>2</v>
      </c>
      <c r="C198" t="s">
        <v>41</v>
      </c>
      <c r="E198" t="s">
        <v>169</v>
      </c>
      <c r="F198">
        <v>3</v>
      </c>
      <c r="H198" t="s">
        <v>1756</v>
      </c>
      <c r="I198">
        <v>3</v>
      </c>
    </row>
    <row r="199" spans="1:9">
      <c r="A199" t="s">
        <v>460</v>
      </c>
      <c r="B199" s="4">
        <v>2</v>
      </c>
      <c r="C199" t="s">
        <v>41</v>
      </c>
      <c r="E199" t="s">
        <v>527</v>
      </c>
      <c r="F199">
        <v>4</v>
      </c>
      <c r="H199" t="s">
        <v>1732</v>
      </c>
      <c r="I199">
        <v>3</v>
      </c>
    </row>
    <row r="200" spans="1:9">
      <c r="A200" t="s">
        <v>434</v>
      </c>
      <c r="B200" s="4">
        <v>2</v>
      </c>
      <c r="C200" t="s">
        <v>41</v>
      </c>
      <c r="E200" t="s">
        <v>522</v>
      </c>
      <c r="F200">
        <v>4</v>
      </c>
      <c r="H200" t="s">
        <v>1753</v>
      </c>
      <c r="I200">
        <v>3</v>
      </c>
    </row>
    <row r="201" spans="1:9">
      <c r="A201" t="s">
        <v>466</v>
      </c>
      <c r="B201" s="4">
        <v>2</v>
      </c>
      <c r="C201" t="s">
        <v>41</v>
      </c>
      <c r="E201" t="s">
        <v>523</v>
      </c>
      <c r="F201">
        <v>4</v>
      </c>
      <c r="H201" t="s">
        <v>1739</v>
      </c>
      <c r="I201">
        <v>3</v>
      </c>
    </row>
    <row r="202" spans="1:9">
      <c r="A202" t="s">
        <v>451</v>
      </c>
      <c r="B202" s="4">
        <v>2</v>
      </c>
      <c r="C202" t="s">
        <v>41</v>
      </c>
      <c r="E202" t="s">
        <v>521</v>
      </c>
      <c r="F202">
        <v>4</v>
      </c>
      <c r="H202" t="s">
        <v>1743</v>
      </c>
      <c r="I202">
        <v>3</v>
      </c>
    </row>
    <row r="203" spans="1:9">
      <c r="A203" t="s">
        <v>438</v>
      </c>
      <c r="B203" s="4">
        <v>2</v>
      </c>
      <c r="C203" t="s">
        <v>41</v>
      </c>
      <c r="E203" t="s">
        <v>526</v>
      </c>
      <c r="F203">
        <v>4</v>
      </c>
      <c r="H203" t="s">
        <v>1761</v>
      </c>
      <c r="I203">
        <v>3</v>
      </c>
    </row>
    <row r="204" spans="1:9">
      <c r="A204" t="s">
        <v>427</v>
      </c>
      <c r="B204" s="4">
        <v>2</v>
      </c>
      <c r="C204" t="s">
        <v>41</v>
      </c>
      <c r="E204" t="s">
        <v>528</v>
      </c>
      <c r="F204">
        <v>4</v>
      </c>
      <c r="H204" t="s">
        <v>1758</v>
      </c>
      <c r="I204">
        <v>3</v>
      </c>
    </row>
    <row r="205" spans="1:9">
      <c r="A205" t="s">
        <v>435</v>
      </c>
      <c r="B205" s="4">
        <v>2</v>
      </c>
      <c r="C205" t="s">
        <v>41</v>
      </c>
      <c r="E205" t="s">
        <v>525</v>
      </c>
      <c r="F205">
        <v>4</v>
      </c>
      <c r="H205" t="s">
        <v>1781</v>
      </c>
      <c r="I205">
        <v>4</v>
      </c>
    </row>
    <row r="206" spans="1:9">
      <c r="A206" t="s">
        <v>444</v>
      </c>
      <c r="B206" s="4">
        <v>2</v>
      </c>
      <c r="C206" t="s">
        <v>41</v>
      </c>
      <c r="E206" t="s">
        <v>524</v>
      </c>
      <c r="F206">
        <v>4</v>
      </c>
      <c r="H206" t="s">
        <v>1776</v>
      </c>
      <c r="I206">
        <v>4</v>
      </c>
    </row>
    <row r="207" spans="1:9">
      <c r="A207" t="s">
        <v>477</v>
      </c>
      <c r="B207" s="4">
        <v>2</v>
      </c>
      <c r="C207" t="s">
        <v>41</v>
      </c>
      <c r="E207" t="s">
        <v>529</v>
      </c>
      <c r="F207">
        <v>4</v>
      </c>
      <c r="H207" t="s">
        <v>1777</v>
      </c>
      <c r="I207">
        <v>4</v>
      </c>
    </row>
    <row r="208" spans="1:9">
      <c r="A208" t="s">
        <v>436</v>
      </c>
      <c r="B208" s="4">
        <v>2</v>
      </c>
      <c r="C208" t="s">
        <v>41</v>
      </c>
      <c r="E208" t="s">
        <v>520</v>
      </c>
      <c r="F208">
        <v>4</v>
      </c>
      <c r="H208" t="s">
        <v>1775</v>
      </c>
      <c r="I208">
        <v>4</v>
      </c>
    </row>
    <row r="209" spans="1:9">
      <c r="A209" t="s">
        <v>468</v>
      </c>
      <c r="B209" s="4">
        <v>2</v>
      </c>
      <c r="C209" t="s">
        <v>41</v>
      </c>
      <c r="E209" t="s">
        <v>540</v>
      </c>
      <c r="F209">
        <v>5</v>
      </c>
      <c r="H209" t="s">
        <v>1780</v>
      </c>
      <c r="I209">
        <v>4</v>
      </c>
    </row>
    <row r="210" spans="1:9">
      <c r="A210" t="s">
        <v>426</v>
      </c>
      <c r="B210" s="4">
        <v>2</v>
      </c>
      <c r="C210" t="s">
        <v>41</v>
      </c>
      <c r="E210" t="s">
        <v>544</v>
      </c>
      <c r="F210">
        <v>5</v>
      </c>
      <c r="H210" t="s">
        <v>1782</v>
      </c>
      <c r="I210">
        <v>4</v>
      </c>
    </row>
    <row r="211" spans="1:9">
      <c r="A211" t="s">
        <v>476</v>
      </c>
      <c r="B211" s="4">
        <v>2</v>
      </c>
      <c r="C211" t="s">
        <v>41</v>
      </c>
      <c r="E211" t="s">
        <v>539</v>
      </c>
      <c r="F211">
        <v>5</v>
      </c>
      <c r="H211" t="s">
        <v>1779</v>
      </c>
      <c r="I211">
        <v>4</v>
      </c>
    </row>
    <row r="212" spans="1:9">
      <c r="A212" t="s">
        <v>473</v>
      </c>
      <c r="B212" s="4">
        <v>2</v>
      </c>
      <c r="C212" t="s">
        <v>41</v>
      </c>
      <c r="E212" t="s">
        <v>533</v>
      </c>
      <c r="F212">
        <v>5</v>
      </c>
      <c r="H212" t="s">
        <v>1778</v>
      </c>
      <c r="I212">
        <v>4</v>
      </c>
    </row>
    <row r="213" spans="1:9">
      <c r="A213" t="s">
        <v>454</v>
      </c>
      <c r="B213" s="4">
        <v>2</v>
      </c>
      <c r="C213" t="s">
        <v>41</v>
      </c>
      <c r="E213" t="s">
        <v>541</v>
      </c>
      <c r="F213">
        <v>5</v>
      </c>
      <c r="H213" t="s">
        <v>1783</v>
      </c>
      <c r="I213">
        <v>4</v>
      </c>
    </row>
    <row r="214" spans="1:9">
      <c r="A214" t="s">
        <v>470</v>
      </c>
      <c r="B214" s="4">
        <v>2</v>
      </c>
      <c r="C214" t="s">
        <v>41</v>
      </c>
      <c r="E214" t="s">
        <v>534</v>
      </c>
      <c r="F214">
        <v>5</v>
      </c>
      <c r="H214" t="s">
        <v>1774</v>
      </c>
      <c r="I214">
        <v>4</v>
      </c>
    </row>
    <row r="215" spans="1:9">
      <c r="A215" t="s">
        <v>472</v>
      </c>
      <c r="B215" s="4">
        <v>2</v>
      </c>
      <c r="C215" t="s">
        <v>41</v>
      </c>
      <c r="E215" t="s">
        <v>530</v>
      </c>
      <c r="F215">
        <v>5</v>
      </c>
      <c r="H215" t="s">
        <v>2134</v>
      </c>
      <c r="I215">
        <v>5</v>
      </c>
    </row>
    <row r="216" spans="1:9">
      <c r="A216" t="s">
        <v>458</v>
      </c>
      <c r="B216" s="4">
        <v>2</v>
      </c>
      <c r="C216" t="s">
        <v>41</v>
      </c>
      <c r="E216" t="s">
        <v>531</v>
      </c>
      <c r="F216">
        <v>5</v>
      </c>
      <c r="H216" t="s">
        <v>2140</v>
      </c>
      <c r="I216">
        <v>5</v>
      </c>
    </row>
    <row r="217" spans="1:9">
      <c r="A217" t="s">
        <v>441</v>
      </c>
      <c r="B217" s="4">
        <v>2</v>
      </c>
      <c r="C217" t="s">
        <v>41</v>
      </c>
      <c r="E217" t="s">
        <v>532</v>
      </c>
      <c r="F217">
        <v>5</v>
      </c>
      <c r="H217" t="s">
        <v>2141</v>
      </c>
      <c r="I217">
        <v>5</v>
      </c>
    </row>
    <row r="218" spans="1:9">
      <c r="A218" t="s">
        <v>479</v>
      </c>
      <c r="B218" s="4">
        <v>3</v>
      </c>
      <c r="C218" t="s">
        <v>48</v>
      </c>
      <c r="E218" t="s">
        <v>538</v>
      </c>
      <c r="F218">
        <v>5</v>
      </c>
      <c r="H218" t="s">
        <v>2133</v>
      </c>
      <c r="I218">
        <v>5</v>
      </c>
    </row>
    <row r="219" spans="1:9">
      <c r="A219" t="s">
        <v>480</v>
      </c>
      <c r="B219" s="4">
        <v>3</v>
      </c>
      <c r="C219" t="s">
        <v>48</v>
      </c>
      <c r="E219" t="s">
        <v>535</v>
      </c>
      <c r="F219">
        <v>5</v>
      </c>
      <c r="H219" t="s">
        <v>1787</v>
      </c>
      <c r="I219">
        <v>5</v>
      </c>
    </row>
    <row r="220" spans="1:9">
      <c r="A220" t="s">
        <v>481</v>
      </c>
      <c r="B220" s="4">
        <v>3</v>
      </c>
      <c r="C220" t="s">
        <v>48</v>
      </c>
      <c r="E220" t="s">
        <v>536</v>
      </c>
      <c r="F220">
        <v>5</v>
      </c>
      <c r="H220" t="s">
        <v>2135</v>
      </c>
      <c r="I220">
        <v>5</v>
      </c>
    </row>
    <row r="221" spans="1:9">
      <c r="A221" t="s">
        <v>142</v>
      </c>
      <c r="B221" s="4">
        <v>3</v>
      </c>
      <c r="C221" t="s">
        <v>48</v>
      </c>
      <c r="E221" t="s">
        <v>542</v>
      </c>
      <c r="F221">
        <v>5</v>
      </c>
      <c r="H221" t="s">
        <v>1788</v>
      </c>
      <c r="I221">
        <v>5</v>
      </c>
    </row>
    <row r="222" spans="1:9">
      <c r="A222" t="s">
        <v>144</v>
      </c>
      <c r="B222" s="4">
        <v>3</v>
      </c>
      <c r="C222" t="s">
        <v>48</v>
      </c>
      <c r="E222" t="s">
        <v>543</v>
      </c>
      <c r="F222">
        <v>5</v>
      </c>
      <c r="H222" t="s">
        <v>1784</v>
      </c>
      <c r="I222">
        <v>5</v>
      </c>
    </row>
    <row r="223" spans="1:9">
      <c r="A223" t="s">
        <v>143</v>
      </c>
      <c r="B223" s="4">
        <v>3</v>
      </c>
      <c r="C223" t="s">
        <v>48</v>
      </c>
      <c r="E223" t="s">
        <v>537</v>
      </c>
      <c r="F223">
        <v>5</v>
      </c>
      <c r="H223" t="s">
        <v>1785</v>
      </c>
      <c r="I223">
        <v>5</v>
      </c>
    </row>
    <row r="224" spans="1:9">
      <c r="A224" t="s">
        <v>148</v>
      </c>
      <c r="B224" s="4">
        <v>3</v>
      </c>
      <c r="C224" t="s">
        <v>48</v>
      </c>
      <c r="E224" t="s">
        <v>551</v>
      </c>
      <c r="F224">
        <v>6</v>
      </c>
      <c r="H224" t="s">
        <v>1786</v>
      </c>
      <c r="I224">
        <v>5</v>
      </c>
    </row>
    <row r="225" spans="1:9">
      <c r="A225" t="s">
        <v>147</v>
      </c>
      <c r="B225" s="4">
        <v>3</v>
      </c>
      <c r="C225" t="s">
        <v>48</v>
      </c>
      <c r="E225" t="s">
        <v>545</v>
      </c>
      <c r="F225">
        <v>6</v>
      </c>
      <c r="H225" t="s">
        <v>2132</v>
      </c>
      <c r="I225">
        <v>5</v>
      </c>
    </row>
    <row r="226" spans="1:9">
      <c r="A226" t="s">
        <v>146</v>
      </c>
      <c r="B226" s="4">
        <v>3</v>
      </c>
      <c r="C226" t="s">
        <v>48</v>
      </c>
      <c r="E226" t="s">
        <v>546</v>
      </c>
      <c r="F226">
        <v>6</v>
      </c>
      <c r="H226" t="s">
        <v>1789</v>
      </c>
      <c r="I226">
        <v>5</v>
      </c>
    </row>
    <row r="227" spans="1:9">
      <c r="A227" t="s">
        <v>145</v>
      </c>
      <c r="B227" s="4">
        <v>3</v>
      </c>
      <c r="C227" t="s">
        <v>48</v>
      </c>
      <c r="E227" t="s">
        <v>550</v>
      </c>
      <c r="F227">
        <v>6</v>
      </c>
      <c r="H227" t="s">
        <v>1790</v>
      </c>
      <c r="I227">
        <v>5</v>
      </c>
    </row>
    <row r="228" spans="1:9">
      <c r="A228" t="s">
        <v>219</v>
      </c>
      <c r="B228" s="4">
        <v>4</v>
      </c>
      <c r="C228" t="s">
        <v>42</v>
      </c>
      <c r="E228" t="s">
        <v>548</v>
      </c>
      <c r="F228">
        <v>6</v>
      </c>
      <c r="H228" t="s">
        <v>2138</v>
      </c>
      <c r="I228">
        <v>5</v>
      </c>
    </row>
    <row r="229" spans="1:9">
      <c r="A229" t="s">
        <v>157</v>
      </c>
      <c r="B229" s="4">
        <v>4</v>
      </c>
      <c r="C229" t="s">
        <v>42</v>
      </c>
      <c r="E229" t="s">
        <v>547</v>
      </c>
      <c r="F229">
        <v>6</v>
      </c>
      <c r="H229" t="s">
        <v>2139</v>
      </c>
      <c r="I229">
        <v>5</v>
      </c>
    </row>
    <row r="230" spans="1:9">
      <c r="A230" t="s">
        <v>152</v>
      </c>
      <c r="B230" s="4">
        <v>4</v>
      </c>
      <c r="C230" t="s">
        <v>42</v>
      </c>
      <c r="E230" t="s">
        <v>549</v>
      </c>
      <c r="F230">
        <v>6</v>
      </c>
      <c r="H230" t="s">
        <v>2131</v>
      </c>
      <c r="I230">
        <v>5</v>
      </c>
    </row>
    <row r="231" spans="1:9">
      <c r="A231" t="s">
        <v>214</v>
      </c>
      <c r="B231" s="4">
        <v>4</v>
      </c>
      <c r="C231" t="s">
        <v>42</v>
      </c>
      <c r="E231" t="s">
        <v>560</v>
      </c>
      <c r="F231">
        <v>7</v>
      </c>
      <c r="H231" t="s">
        <v>2137</v>
      </c>
      <c r="I231">
        <v>5</v>
      </c>
    </row>
    <row r="232" spans="1:9">
      <c r="A232" t="s">
        <v>186</v>
      </c>
      <c r="B232" s="4">
        <v>4</v>
      </c>
      <c r="C232" t="s">
        <v>42</v>
      </c>
      <c r="E232" t="s">
        <v>561</v>
      </c>
      <c r="F232">
        <v>7</v>
      </c>
      <c r="H232" t="s">
        <v>2136</v>
      </c>
      <c r="I232">
        <v>5</v>
      </c>
    </row>
    <row r="233" spans="1:9">
      <c r="A233" t="s">
        <v>192</v>
      </c>
      <c r="B233" s="4">
        <v>4</v>
      </c>
      <c r="C233" t="s">
        <v>42</v>
      </c>
      <c r="E233" t="s">
        <v>559</v>
      </c>
      <c r="F233">
        <v>7</v>
      </c>
      <c r="H233" t="s">
        <v>2148</v>
      </c>
      <c r="I233">
        <v>6</v>
      </c>
    </row>
    <row r="234" spans="1:9">
      <c r="A234" t="s">
        <v>195</v>
      </c>
      <c r="B234" s="4">
        <v>4</v>
      </c>
      <c r="C234" t="s">
        <v>42</v>
      </c>
      <c r="E234" t="s">
        <v>574</v>
      </c>
      <c r="F234">
        <v>7</v>
      </c>
      <c r="H234" t="s">
        <v>2142</v>
      </c>
      <c r="I234">
        <v>6</v>
      </c>
    </row>
    <row r="235" spans="1:9">
      <c r="A235" t="s">
        <v>200</v>
      </c>
      <c r="B235" s="4">
        <v>4</v>
      </c>
      <c r="C235" t="s">
        <v>42</v>
      </c>
      <c r="E235" t="s">
        <v>568</v>
      </c>
      <c r="F235">
        <v>7</v>
      </c>
      <c r="H235" t="s">
        <v>2143</v>
      </c>
      <c r="I235">
        <v>6</v>
      </c>
    </row>
    <row r="236" spans="1:9">
      <c r="A236" t="s">
        <v>161</v>
      </c>
      <c r="B236" s="4">
        <v>4</v>
      </c>
      <c r="C236" t="s">
        <v>42</v>
      </c>
      <c r="E236" t="s">
        <v>583</v>
      </c>
      <c r="F236">
        <v>7</v>
      </c>
      <c r="H236" t="s">
        <v>2147</v>
      </c>
      <c r="I236">
        <v>6</v>
      </c>
    </row>
    <row r="237" spans="1:9">
      <c r="A237" t="s">
        <v>183</v>
      </c>
      <c r="B237" s="4">
        <v>4</v>
      </c>
      <c r="C237" t="s">
        <v>42</v>
      </c>
      <c r="E237" t="s">
        <v>581</v>
      </c>
      <c r="F237">
        <v>7</v>
      </c>
      <c r="H237" t="s">
        <v>2145</v>
      </c>
      <c r="I237">
        <v>6</v>
      </c>
    </row>
    <row r="238" spans="1:9">
      <c r="A238" t="s">
        <v>187</v>
      </c>
      <c r="B238" s="4">
        <v>4</v>
      </c>
      <c r="C238" t="s">
        <v>42</v>
      </c>
      <c r="E238" t="s">
        <v>577</v>
      </c>
      <c r="F238">
        <v>7</v>
      </c>
      <c r="H238" t="s">
        <v>2144</v>
      </c>
      <c r="I238">
        <v>6</v>
      </c>
    </row>
    <row r="239" spans="1:9">
      <c r="A239" t="s">
        <v>229</v>
      </c>
      <c r="B239" s="4">
        <v>4</v>
      </c>
      <c r="C239" t="s">
        <v>42</v>
      </c>
      <c r="E239" t="s">
        <v>556</v>
      </c>
      <c r="F239">
        <v>7</v>
      </c>
      <c r="H239" t="s">
        <v>2146</v>
      </c>
      <c r="I239">
        <v>6</v>
      </c>
    </row>
    <row r="240" spans="1:9">
      <c r="A240" t="s">
        <v>226</v>
      </c>
      <c r="B240" s="4">
        <v>4</v>
      </c>
      <c r="C240" t="s">
        <v>42</v>
      </c>
      <c r="E240" t="s">
        <v>555</v>
      </c>
      <c r="F240">
        <v>7</v>
      </c>
      <c r="H240" t="s">
        <v>2160</v>
      </c>
      <c r="I240">
        <v>7</v>
      </c>
    </row>
    <row r="241" spans="1:9">
      <c r="A241" t="s">
        <v>497</v>
      </c>
      <c r="B241" s="4">
        <v>4</v>
      </c>
      <c r="C241" t="s">
        <v>42</v>
      </c>
      <c r="E241" t="s">
        <v>554</v>
      </c>
      <c r="F241">
        <v>7</v>
      </c>
      <c r="H241" t="s">
        <v>2161</v>
      </c>
      <c r="I241">
        <v>7</v>
      </c>
    </row>
    <row r="242" spans="1:9">
      <c r="A242" t="s">
        <v>196</v>
      </c>
      <c r="B242" s="4">
        <v>4</v>
      </c>
      <c r="C242" t="s">
        <v>42</v>
      </c>
      <c r="E242" t="s">
        <v>578</v>
      </c>
      <c r="F242">
        <v>7</v>
      </c>
      <c r="H242" t="s">
        <v>2156</v>
      </c>
      <c r="I242">
        <v>7</v>
      </c>
    </row>
    <row r="243" spans="1:9">
      <c r="A243" t="s">
        <v>4</v>
      </c>
      <c r="B243" s="4">
        <v>4</v>
      </c>
      <c r="C243" t="s">
        <v>42</v>
      </c>
      <c r="E243" t="s">
        <v>579</v>
      </c>
      <c r="F243">
        <v>7</v>
      </c>
      <c r="H243" t="s">
        <v>2159</v>
      </c>
      <c r="I243">
        <v>7</v>
      </c>
    </row>
    <row r="244" spans="1:9">
      <c r="A244" t="s">
        <v>2</v>
      </c>
      <c r="B244" s="4">
        <v>4</v>
      </c>
      <c r="C244" t="s">
        <v>42</v>
      </c>
      <c r="E244" t="s">
        <v>453</v>
      </c>
      <c r="F244">
        <v>7</v>
      </c>
      <c r="H244" t="s">
        <v>2176</v>
      </c>
      <c r="I244">
        <v>7</v>
      </c>
    </row>
    <row r="245" spans="1:9">
      <c r="A245" t="s">
        <v>156</v>
      </c>
      <c r="B245" s="4">
        <v>4</v>
      </c>
      <c r="C245" t="s">
        <v>42</v>
      </c>
      <c r="E245" t="s">
        <v>562</v>
      </c>
      <c r="F245">
        <v>7</v>
      </c>
      <c r="H245" t="s">
        <v>2170</v>
      </c>
      <c r="I245">
        <v>7</v>
      </c>
    </row>
    <row r="246" spans="1:9">
      <c r="A246" t="s">
        <v>164</v>
      </c>
      <c r="B246" s="4">
        <v>4</v>
      </c>
      <c r="C246" t="s">
        <v>42</v>
      </c>
      <c r="E246" t="s">
        <v>586</v>
      </c>
      <c r="F246">
        <v>7</v>
      </c>
      <c r="H246" t="s">
        <v>1843</v>
      </c>
      <c r="I246">
        <v>7</v>
      </c>
    </row>
    <row r="247" spans="1:9">
      <c r="A247" t="s">
        <v>221</v>
      </c>
      <c r="B247" s="4">
        <v>4</v>
      </c>
      <c r="C247" t="s">
        <v>42</v>
      </c>
      <c r="E247" t="s">
        <v>587</v>
      </c>
      <c r="F247">
        <v>7</v>
      </c>
      <c r="H247" t="s">
        <v>1841</v>
      </c>
      <c r="I247">
        <v>7</v>
      </c>
    </row>
    <row r="248" spans="1:9">
      <c r="A248" t="s">
        <v>223</v>
      </c>
      <c r="B248" s="4">
        <v>4</v>
      </c>
      <c r="C248" t="s">
        <v>42</v>
      </c>
      <c r="E248" t="s">
        <v>563</v>
      </c>
      <c r="F248">
        <v>7</v>
      </c>
      <c r="H248" t="s">
        <v>2154</v>
      </c>
      <c r="I248">
        <v>7</v>
      </c>
    </row>
    <row r="249" spans="1:9">
      <c r="A249" t="s">
        <v>230</v>
      </c>
      <c r="B249" s="4">
        <v>4</v>
      </c>
      <c r="C249" t="s">
        <v>42</v>
      </c>
      <c r="E249" t="s">
        <v>433</v>
      </c>
      <c r="F249">
        <v>7</v>
      </c>
      <c r="H249" t="s">
        <v>2153</v>
      </c>
      <c r="I249">
        <v>7</v>
      </c>
    </row>
    <row r="250" spans="1:9">
      <c r="A250" t="s">
        <v>197</v>
      </c>
      <c r="B250" s="4">
        <v>4</v>
      </c>
      <c r="C250" t="s">
        <v>42</v>
      </c>
      <c r="E250" t="s">
        <v>67</v>
      </c>
      <c r="F250">
        <v>7</v>
      </c>
      <c r="H250" t="s">
        <v>2152</v>
      </c>
      <c r="I250">
        <v>7</v>
      </c>
    </row>
    <row r="251" spans="1:9">
      <c r="A251" t="s">
        <v>215</v>
      </c>
      <c r="B251" s="4">
        <v>4</v>
      </c>
      <c r="C251" t="s">
        <v>42</v>
      </c>
      <c r="E251" t="s">
        <v>553</v>
      </c>
      <c r="F251">
        <v>7</v>
      </c>
      <c r="H251" t="s">
        <v>2179</v>
      </c>
      <c r="I251">
        <v>7</v>
      </c>
    </row>
    <row r="252" spans="1:9">
      <c r="A252" t="s">
        <v>139</v>
      </c>
      <c r="B252" s="4">
        <v>4</v>
      </c>
      <c r="C252" t="s">
        <v>42</v>
      </c>
      <c r="E252" t="s">
        <v>575</v>
      </c>
      <c r="F252">
        <v>7</v>
      </c>
      <c r="H252" t="s">
        <v>2181</v>
      </c>
      <c r="I252">
        <v>7</v>
      </c>
    </row>
    <row r="253" spans="1:9">
      <c r="A253" t="s">
        <v>500</v>
      </c>
      <c r="B253" s="4">
        <v>4</v>
      </c>
      <c r="C253" t="s">
        <v>42</v>
      </c>
      <c r="E253" t="s">
        <v>576</v>
      </c>
      <c r="F253">
        <v>7</v>
      </c>
      <c r="H253" t="s">
        <v>2182</v>
      </c>
      <c r="I253">
        <v>7</v>
      </c>
    </row>
    <row r="254" spans="1:9">
      <c r="A254" t="s">
        <v>206</v>
      </c>
      <c r="B254" s="4">
        <v>4</v>
      </c>
      <c r="C254" t="s">
        <v>42</v>
      </c>
      <c r="E254" t="s">
        <v>558</v>
      </c>
      <c r="F254">
        <v>7</v>
      </c>
      <c r="H254" t="s">
        <v>2165</v>
      </c>
      <c r="I254">
        <v>7</v>
      </c>
    </row>
    <row r="255" spans="1:9">
      <c r="A255" t="s">
        <v>194</v>
      </c>
      <c r="B255" s="4">
        <v>4</v>
      </c>
      <c r="C255" t="s">
        <v>42</v>
      </c>
      <c r="E255" t="s">
        <v>199</v>
      </c>
      <c r="F255">
        <v>7</v>
      </c>
      <c r="H255" t="s">
        <v>2162</v>
      </c>
      <c r="I255">
        <v>7</v>
      </c>
    </row>
    <row r="256" spans="1:9">
      <c r="A256" t="s">
        <v>154</v>
      </c>
      <c r="B256" s="4">
        <v>4</v>
      </c>
      <c r="C256" t="s">
        <v>42</v>
      </c>
      <c r="E256" t="s">
        <v>569</v>
      </c>
      <c r="F256">
        <v>7</v>
      </c>
      <c r="H256" t="s">
        <v>1846</v>
      </c>
      <c r="I256">
        <v>7</v>
      </c>
    </row>
    <row r="257" spans="1:9">
      <c r="A257" t="s">
        <v>155</v>
      </c>
      <c r="B257" s="4">
        <v>4</v>
      </c>
      <c r="C257" t="s">
        <v>42</v>
      </c>
      <c r="E257" t="s">
        <v>570</v>
      </c>
      <c r="F257">
        <v>7</v>
      </c>
      <c r="H257" t="s">
        <v>1847</v>
      </c>
      <c r="I257">
        <v>7</v>
      </c>
    </row>
    <row r="258" spans="1:9">
      <c r="A258" t="s">
        <v>182</v>
      </c>
      <c r="B258" s="4">
        <v>4</v>
      </c>
      <c r="C258" t="s">
        <v>42</v>
      </c>
      <c r="E258" t="s">
        <v>552</v>
      </c>
      <c r="F258">
        <v>7</v>
      </c>
      <c r="H258" t="s">
        <v>2164</v>
      </c>
      <c r="I258">
        <v>7</v>
      </c>
    </row>
    <row r="259" spans="1:9">
      <c r="A259" t="s">
        <v>158</v>
      </c>
      <c r="B259" s="4">
        <v>4</v>
      </c>
      <c r="C259" t="s">
        <v>42</v>
      </c>
      <c r="E259" t="s">
        <v>582</v>
      </c>
      <c r="F259">
        <v>7</v>
      </c>
      <c r="H259" t="s">
        <v>2163</v>
      </c>
      <c r="I259">
        <v>7</v>
      </c>
    </row>
    <row r="260" spans="1:9">
      <c r="A260" t="s">
        <v>501</v>
      </c>
      <c r="B260" s="4">
        <v>4</v>
      </c>
      <c r="C260" t="s">
        <v>42</v>
      </c>
      <c r="E260" t="s">
        <v>564</v>
      </c>
      <c r="F260">
        <v>7</v>
      </c>
      <c r="H260" t="s">
        <v>2150</v>
      </c>
      <c r="I260">
        <v>7</v>
      </c>
    </row>
    <row r="261" spans="1:9">
      <c r="A261" t="s">
        <v>151</v>
      </c>
      <c r="B261" s="4">
        <v>4</v>
      </c>
      <c r="C261" t="s">
        <v>42</v>
      </c>
      <c r="E261" t="s">
        <v>565</v>
      </c>
      <c r="F261">
        <v>7</v>
      </c>
      <c r="H261" t="s">
        <v>2167</v>
      </c>
      <c r="I261">
        <v>7</v>
      </c>
    </row>
    <row r="262" spans="1:9">
      <c r="A262" t="s">
        <v>181</v>
      </c>
      <c r="B262" s="4">
        <v>4</v>
      </c>
      <c r="C262" t="s">
        <v>42</v>
      </c>
      <c r="E262" t="s">
        <v>580</v>
      </c>
      <c r="F262">
        <v>7</v>
      </c>
      <c r="H262" t="s">
        <v>2151</v>
      </c>
      <c r="I262">
        <v>7</v>
      </c>
    </row>
    <row r="263" spans="1:9">
      <c r="A263" t="s">
        <v>210</v>
      </c>
      <c r="B263" s="4">
        <v>4</v>
      </c>
      <c r="C263" t="s">
        <v>42</v>
      </c>
      <c r="E263" t="s">
        <v>557</v>
      </c>
      <c r="F263">
        <v>7</v>
      </c>
      <c r="H263" t="s">
        <v>2180</v>
      </c>
      <c r="I263">
        <v>7</v>
      </c>
    </row>
    <row r="264" spans="1:9">
      <c r="A264" t="s">
        <v>225</v>
      </c>
      <c r="B264" s="4">
        <v>4</v>
      </c>
      <c r="C264" t="s">
        <v>42</v>
      </c>
      <c r="E264" t="s">
        <v>566</v>
      </c>
      <c r="F264">
        <v>7</v>
      </c>
      <c r="H264" t="s">
        <v>2178</v>
      </c>
      <c r="I264">
        <v>7</v>
      </c>
    </row>
    <row r="265" spans="1:9">
      <c r="A265" t="s">
        <v>184</v>
      </c>
      <c r="B265" s="4">
        <v>4</v>
      </c>
      <c r="C265" t="s">
        <v>42</v>
      </c>
      <c r="E265" t="s">
        <v>567</v>
      </c>
      <c r="F265">
        <v>7</v>
      </c>
      <c r="H265" t="s">
        <v>2158</v>
      </c>
      <c r="I265">
        <v>7</v>
      </c>
    </row>
    <row r="266" spans="1:9">
      <c r="A266" t="s">
        <v>203</v>
      </c>
      <c r="B266" s="4">
        <v>4</v>
      </c>
      <c r="C266" t="s">
        <v>42</v>
      </c>
      <c r="E266" t="s">
        <v>584</v>
      </c>
      <c r="F266">
        <v>7</v>
      </c>
      <c r="H266" t="s">
        <v>2155</v>
      </c>
      <c r="I266">
        <v>7</v>
      </c>
    </row>
    <row r="267" spans="1:9">
      <c r="A267" t="s">
        <v>498</v>
      </c>
      <c r="B267" s="4">
        <v>4</v>
      </c>
      <c r="C267" t="s">
        <v>42</v>
      </c>
      <c r="E267" t="s">
        <v>585</v>
      </c>
      <c r="F267">
        <v>7</v>
      </c>
      <c r="H267" t="s">
        <v>2171</v>
      </c>
      <c r="I267">
        <v>7</v>
      </c>
    </row>
    <row r="268" spans="1:9">
      <c r="A268" t="s">
        <v>213</v>
      </c>
      <c r="B268" s="4">
        <v>4</v>
      </c>
      <c r="C268" t="s">
        <v>42</v>
      </c>
      <c r="E268" t="s">
        <v>572</v>
      </c>
      <c r="F268">
        <v>7</v>
      </c>
      <c r="H268" t="s">
        <v>2172</v>
      </c>
      <c r="I268">
        <v>7</v>
      </c>
    </row>
    <row r="269" spans="1:9">
      <c r="A269" t="s">
        <v>496</v>
      </c>
      <c r="B269" s="4">
        <v>4</v>
      </c>
      <c r="C269" t="s">
        <v>42</v>
      </c>
      <c r="E269" t="s">
        <v>573</v>
      </c>
      <c r="F269">
        <v>7</v>
      </c>
      <c r="H269" t="s">
        <v>2149</v>
      </c>
      <c r="I269">
        <v>7</v>
      </c>
    </row>
    <row r="270" spans="1:9">
      <c r="A270" t="s">
        <v>205</v>
      </c>
      <c r="B270" s="4">
        <v>4</v>
      </c>
      <c r="C270" t="s">
        <v>42</v>
      </c>
      <c r="E270" t="s">
        <v>571</v>
      </c>
      <c r="F270">
        <v>7</v>
      </c>
      <c r="H270" t="s">
        <v>1842</v>
      </c>
      <c r="I270">
        <v>7</v>
      </c>
    </row>
    <row r="271" spans="1:9">
      <c r="A271" t="s">
        <v>228</v>
      </c>
      <c r="B271" s="4">
        <v>4</v>
      </c>
      <c r="C271" t="s">
        <v>42</v>
      </c>
      <c r="E271" t="s">
        <v>188</v>
      </c>
      <c r="F271">
        <v>7</v>
      </c>
      <c r="H271" t="s">
        <v>2166</v>
      </c>
      <c r="I271">
        <v>7</v>
      </c>
    </row>
    <row r="272" spans="1:9">
      <c r="A272" t="s">
        <v>227</v>
      </c>
      <c r="B272" s="4">
        <v>4</v>
      </c>
      <c r="C272" t="s">
        <v>42</v>
      </c>
      <c r="E272" t="s">
        <v>950</v>
      </c>
      <c r="F272">
        <v>8</v>
      </c>
      <c r="H272" t="s">
        <v>1840</v>
      </c>
      <c r="I272">
        <v>7</v>
      </c>
    </row>
    <row r="273" spans="1:9">
      <c r="A273" t="s">
        <v>198</v>
      </c>
      <c r="B273" s="4">
        <v>4</v>
      </c>
      <c r="C273" t="s">
        <v>42</v>
      </c>
      <c r="E273" t="s">
        <v>597</v>
      </c>
      <c r="F273">
        <v>8</v>
      </c>
      <c r="H273" t="s">
        <v>2157</v>
      </c>
      <c r="I273">
        <v>7</v>
      </c>
    </row>
    <row r="274" spans="1:9">
      <c r="A274" t="s">
        <v>202</v>
      </c>
      <c r="B274" s="4">
        <v>4</v>
      </c>
      <c r="C274" t="s">
        <v>42</v>
      </c>
      <c r="E274" t="s">
        <v>598</v>
      </c>
      <c r="F274">
        <v>8</v>
      </c>
      <c r="H274" t="s">
        <v>2168</v>
      </c>
      <c r="I274">
        <v>7</v>
      </c>
    </row>
    <row r="275" spans="1:9">
      <c r="A275" t="s">
        <v>199</v>
      </c>
      <c r="B275" s="4">
        <v>4</v>
      </c>
      <c r="C275" t="s">
        <v>42</v>
      </c>
      <c r="E275" t="s">
        <v>200</v>
      </c>
      <c r="F275">
        <v>8</v>
      </c>
      <c r="H275" t="s">
        <v>2169</v>
      </c>
      <c r="I275">
        <v>7</v>
      </c>
    </row>
    <row r="276" spans="1:9">
      <c r="A276" t="s">
        <v>222</v>
      </c>
      <c r="B276" s="4">
        <v>4</v>
      </c>
      <c r="C276" t="s">
        <v>42</v>
      </c>
      <c r="E276" t="s">
        <v>590</v>
      </c>
      <c r="F276">
        <v>8</v>
      </c>
      <c r="H276" t="s">
        <v>1844</v>
      </c>
      <c r="I276">
        <v>7</v>
      </c>
    </row>
    <row r="277" spans="1:9">
      <c r="A277" t="s">
        <v>162</v>
      </c>
      <c r="B277" s="4">
        <v>4</v>
      </c>
      <c r="C277" t="s">
        <v>42</v>
      </c>
      <c r="E277" t="s">
        <v>945</v>
      </c>
      <c r="F277">
        <v>8</v>
      </c>
      <c r="H277" t="s">
        <v>1845</v>
      </c>
      <c r="I277">
        <v>7</v>
      </c>
    </row>
    <row r="278" spans="1:9">
      <c r="A278" t="s">
        <v>224</v>
      </c>
      <c r="B278" s="4">
        <v>4</v>
      </c>
      <c r="C278" t="s">
        <v>42</v>
      </c>
      <c r="E278" t="s">
        <v>939</v>
      </c>
      <c r="F278">
        <v>8</v>
      </c>
      <c r="H278" t="s">
        <v>2174</v>
      </c>
      <c r="I278">
        <v>7</v>
      </c>
    </row>
    <row r="279" spans="1:9">
      <c r="A279" t="s">
        <v>207</v>
      </c>
      <c r="B279" s="4">
        <v>4</v>
      </c>
      <c r="C279" t="s">
        <v>42</v>
      </c>
      <c r="E279" t="s">
        <v>30</v>
      </c>
      <c r="F279">
        <v>8</v>
      </c>
      <c r="H279" t="s">
        <v>2175</v>
      </c>
      <c r="I279">
        <v>7</v>
      </c>
    </row>
    <row r="280" spans="1:9">
      <c r="A280" t="s">
        <v>149</v>
      </c>
      <c r="B280" s="4">
        <v>4</v>
      </c>
      <c r="C280" t="s">
        <v>42</v>
      </c>
      <c r="E280" t="s">
        <v>951</v>
      </c>
      <c r="F280">
        <v>8</v>
      </c>
      <c r="H280" t="s">
        <v>2177</v>
      </c>
      <c r="I280">
        <v>7</v>
      </c>
    </row>
    <row r="281" spans="1:9">
      <c r="A281" t="s">
        <v>160</v>
      </c>
      <c r="B281" s="4">
        <v>4</v>
      </c>
      <c r="C281" t="s">
        <v>42</v>
      </c>
      <c r="E281" t="s">
        <v>953</v>
      </c>
      <c r="F281">
        <v>8</v>
      </c>
      <c r="H281" t="s">
        <v>2173</v>
      </c>
      <c r="I281">
        <v>7</v>
      </c>
    </row>
    <row r="282" spans="1:9">
      <c r="A282" t="s">
        <v>150</v>
      </c>
      <c r="B282" s="4">
        <v>4</v>
      </c>
      <c r="C282" t="s">
        <v>42</v>
      </c>
      <c r="E282" t="s">
        <v>428</v>
      </c>
      <c r="F282">
        <v>8</v>
      </c>
      <c r="H282" t="s">
        <v>1883</v>
      </c>
      <c r="I282">
        <v>8</v>
      </c>
    </row>
    <row r="283" spans="1:9">
      <c r="A283" t="s">
        <v>138</v>
      </c>
      <c r="B283" s="4">
        <v>4</v>
      </c>
      <c r="C283" t="s">
        <v>42</v>
      </c>
      <c r="E283" t="s">
        <v>594</v>
      </c>
      <c r="F283">
        <v>8</v>
      </c>
      <c r="H283" t="s">
        <v>1523</v>
      </c>
      <c r="I283">
        <v>8</v>
      </c>
    </row>
    <row r="284" spans="1:9">
      <c r="A284" t="s">
        <v>216</v>
      </c>
      <c r="B284" s="4">
        <v>4</v>
      </c>
      <c r="C284" t="s">
        <v>42</v>
      </c>
      <c r="E284" t="s">
        <v>34</v>
      </c>
      <c r="F284">
        <v>8</v>
      </c>
      <c r="H284" t="s">
        <v>1524</v>
      </c>
      <c r="I284">
        <v>8</v>
      </c>
    </row>
    <row r="285" spans="1:9">
      <c r="A285" t="s">
        <v>153</v>
      </c>
      <c r="B285" s="4">
        <v>4</v>
      </c>
      <c r="C285" t="s">
        <v>42</v>
      </c>
      <c r="E285" t="s">
        <v>154</v>
      </c>
      <c r="F285">
        <v>8</v>
      </c>
      <c r="H285" t="s">
        <v>1533</v>
      </c>
      <c r="I285">
        <v>8</v>
      </c>
    </row>
    <row r="286" spans="1:9">
      <c r="A286" t="s">
        <v>190</v>
      </c>
      <c r="B286" s="4">
        <v>4</v>
      </c>
      <c r="C286" t="s">
        <v>42</v>
      </c>
      <c r="E286" t="s">
        <v>155</v>
      </c>
      <c r="F286">
        <v>8</v>
      </c>
      <c r="H286" t="s">
        <v>1529</v>
      </c>
      <c r="I286">
        <v>8</v>
      </c>
    </row>
    <row r="287" spans="1:9">
      <c r="A287" t="s">
        <v>220</v>
      </c>
      <c r="B287" s="4">
        <v>4</v>
      </c>
      <c r="C287" t="s">
        <v>42</v>
      </c>
      <c r="E287" t="s">
        <v>944</v>
      </c>
      <c r="F287">
        <v>8</v>
      </c>
      <c r="H287" t="s">
        <v>1882</v>
      </c>
      <c r="I287">
        <v>8</v>
      </c>
    </row>
    <row r="288" spans="1:9">
      <c r="A288" t="s">
        <v>191</v>
      </c>
      <c r="B288" s="4">
        <v>4</v>
      </c>
      <c r="C288" t="s">
        <v>42</v>
      </c>
      <c r="E288" t="s">
        <v>946</v>
      </c>
      <c r="F288">
        <v>8</v>
      </c>
      <c r="H288" t="s">
        <v>1850</v>
      </c>
      <c r="I288">
        <v>8</v>
      </c>
    </row>
    <row r="289" spans="1:9">
      <c r="A289" t="s">
        <v>211</v>
      </c>
      <c r="B289" s="4">
        <v>4</v>
      </c>
      <c r="C289" t="s">
        <v>42</v>
      </c>
      <c r="E289" t="s">
        <v>947</v>
      </c>
      <c r="F289">
        <v>8</v>
      </c>
      <c r="H289" t="s">
        <v>1877</v>
      </c>
      <c r="I289">
        <v>8</v>
      </c>
    </row>
    <row r="290" spans="1:9">
      <c r="A290" t="s">
        <v>209</v>
      </c>
      <c r="B290" s="4">
        <v>4</v>
      </c>
      <c r="C290" t="s">
        <v>42</v>
      </c>
      <c r="E290" t="s">
        <v>949</v>
      </c>
      <c r="F290">
        <v>8</v>
      </c>
      <c r="H290" t="s">
        <v>1532</v>
      </c>
      <c r="I290">
        <v>8</v>
      </c>
    </row>
    <row r="291" spans="1:9">
      <c r="A291" t="s">
        <v>201</v>
      </c>
      <c r="B291" s="4">
        <v>4</v>
      </c>
      <c r="C291" t="s">
        <v>42</v>
      </c>
      <c r="E291" t="s">
        <v>940</v>
      </c>
      <c r="F291">
        <v>8</v>
      </c>
      <c r="H291" t="s">
        <v>1886</v>
      </c>
      <c r="I291">
        <v>8</v>
      </c>
    </row>
    <row r="292" spans="1:9">
      <c r="A292" t="s">
        <v>193</v>
      </c>
      <c r="B292" s="4">
        <v>4</v>
      </c>
      <c r="C292" t="s">
        <v>42</v>
      </c>
      <c r="E292" t="s">
        <v>941</v>
      </c>
      <c r="F292">
        <v>8</v>
      </c>
      <c r="H292" t="s">
        <v>1884</v>
      </c>
      <c r="I292">
        <v>8</v>
      </c>
    </row>
    <row r="293" spans="1:9">
      <c r="A293" t="s">
        <v>163</v>
      </c>
      <c r="B293" s="4">
        <v>4</v>
      </c>
      <c r="C293" t="s">
        <v>42</v>
      </c>
      <c r="E293" t="s">
        <v>591</v>
      </c>
      <c r="F293">
        <v>8</v>
      </c>
      <c r="H293" t="s">
        <v>1887</v>
      </c>
      <c r="I293">
        <v>8</v>
      </c>
    </row>
    <row r="294" spans="1:9">
      <c r="A294" t="s">
        <v>499</v>
      </c>
      <c r="B294" s="4">
        <v>4</v>
      </c>
      <c r="C294" t="s">
        <v>42</v>
      </c>
      <c r="E294" t="s">
        <v>576</v>
      </c>
      <c r="F294">
        <v>8</v>
      </c>
      <c r="H294" t="s">
        <v>2201</v>
      </c>
      <c r="I294">
        <v>8</v>
      </c>
    </row>
    <row r="295" spans="1:9">
      <c r="A295" t="s">
        <v>217</v>
      </c>
      <c r="B295" s="4">
        <v>4</v>
      </c>
      <c r="C295" t="s">
        <v>42</v>
      </c>
      <c r="E295" t="s">
        <v>602</v>
      </c>
      <c r="F295">
        <v>8</v>
      </c>
      <c r="H295" t="s">
        <v>2198</v>
      </c>
      <c r="I295">
        <v>8</v>
      </c>
    </row>
    <row r="296" spans="1:9">
      <c r="A296" t="s">
        <v>204</v>
      </c>
      <c r="B296" s="4">
        <v>4</v>
      </c>
      <c r="C296" t="s">
        <v>42</v>
      </c>
      <c r="E296" t="s">
        <v>952</v>
      </c>
      <c r="F296">
        <v>8</v>
      </c>
      <c r="H296" t="s">
        <v>1880</v>
      </c>
      <c r="I296">
        <v>8</v>
      </c>
    </row>
    <row r="297" spans="1:9">
      <c r="A297" t="s">
        <v>5</v>
      </c>
      <c r="B297" s="4">
        <v>4</v>
      </c>
      <c r="C297" t="s">
        <v>42</v>
      </c>
      <c r="E297" t="s">
        <v>601</v>
      </c>
      <c r="F297">
        <v>8</v>
      </c>
      <c r="H297" t="s">
        <v>1521</v>
      </c>
      <c r="I297">
        <v>8</v>
      </c>
    </row>
    <row r="298" spans="1:9">
      <c r="A298" t="s">
        <v>185</v>
      </c>
      <c r="B298" s="4">
        <v>4</v>
      </c>
      <c r="C298" t="s">
        <v>42</v>
      </c>
      <c r="E298" t="s">
        <v>589</v>
      </c>
      <c r="F298">
        <v>8</v>
      </c>
      <c r="H298" t="s">
        <v>1859</v>
      </c>
      <c r="I298">
        <v>8</v>
      </c>
    </row>
    <row r="299" spans="1:9">
      <c r="A299" t="s">
        <v>159</v>
      </c>
      <c r="B299" s="4">
        <v>4</v>
      </c>
      <c r="C299" t="s">
        <v>42</v>
      </c>
      <c r="E299" t="s">
        <v>588</v>
      </c>
      <c r="F299">
        <v>8</v>
      </c>
      <c r="H299" t="s">
        <v>1537</v>
      </c>
      <c r="I299">
        <v>8</v>
      </c>
    </row>
    <row r="300" spans="1:9">
      <c r="A300" t="s">
        <v>0</v>
      </c>
      <c r="B300" s="4">
        <v>4</v>
      </c>
      <c r="C300" t="s">
        <v>42</v>
      </c>
      <c r="E300" t="s">
        <v>592</v>
      </c>
      <c r="F300">
        <v>8</v>
      </c>
      <c r="H300" t="s">
        <v>1526</v>
      </c>
      <c r="I300">
        <v>8</v>
      </c>
    </row>
    <row r="301" spans="1:9">
      <c r="A301" t="s">
        <v>212</v>
      </c>
      <c r="B301" s="4">
        <v>4</v>
      </c>
      <c r="C301" t="s">
        <v>42</v>
      </c>
      <c r="E301" t="s">
        <v>943</v>
      </c>
      <c r="F301">
        <v>8</v>
      </c>
      <c r="H301" t="s">
        <v>1878</v>
      </c>
      <c r="I301">
        <v>8</v>
      </c>
    </row>
    <row r="302" spans="1:9">
      <c r="A302" t="s">
        <v>208</v>
      </c>
      <c r="B302" s="4">
        <v>4</v>
      </c>
      <c r="C302" t="s">
        <v>42</v>
      </c>
      <c r="E302" t="s">
        <v>153</v>
      </c>
      <c r="F302">
        <v>8</v>
      </c>
      <c r="H302" t="s">
        <v>1879</v>
      </c>
      <c r="I302">
        <v>8</v>
      </c>
    </row>
    <row r="303" spans="1:9">
      <c r="A303" t="s">
        <v>218</v>
      </c>
      <c r="B303" s="4">
        <v>4</v>
      </c>
      <c r="C303" t="s">
        <v>42</v>
      </c>
      <c r="E303" t="s">
        <v>948</v>
      </c>
      <c r="F303">
        <v>8</v>
      </c>
      <c r="H303" t="s">
        <v>1881</v>
      </c>
      <c r="I303">
        <v>8</v>
      </c>
    </row>
    <row r="304" spans="1:9">
      <c r="A304" t="s">
        <v>141</v>
      </c>
      <c r="B304" s="4">
        <v>4</v>
      </c>
      <c r="C304" t="s">
        <v>42</v>
      </c>
      <c r="E304" t="s">
        <v>595</v>
      </c>
      <c r="F304">
        <v>8</v>
      </c>
      <c r="H304" t="s">
        <v>1534</v>
      </c>
      <c r="I304">
        <v>8</v>
      </c>
    </row>
    <row r="305" spans="1:9">
      <c r="A305" t="s">
        <v>3</v>
      </c>
      <c r="B305" s="4">
        <v>4</v>
      </c>
      <c r="C305" t="s">
        <v>42</v>
      </c>
      <c r="E305" t="s">
        <v>942</v>
      </c>
      <c r="F305">
        <v>8</v>
      </c>
      <c r="H305" t="s">
        <v>1851</v>
      </c>
      <c r="I305">
        <v>8</v>
      </c>
    </row>
    <row r="306" spans="1:9">
      <c r="A306" t="s">
        <v>189</v>
      </c>
      <c r="B306" s="4">
        <v>4</v>
      </c>
      <c r="C306" t="s">
        <v>42</v>
      </c>
      <c r="E306" t="s">
        <v>599</v>
      </c>
      <c r="F306">
        <v>8</v>
      </c>
      <c r="H306" t="s">
        <v>1531</v>
      </c>
      <c r="I306">
        <v>8</v>
      </c>
    </row>
    <row r="307" spans="1:9">
      <c r="A307" t="s">
        <v>140</v>
      </c>
      <c r="B307" s="4">
        <v>4</v>
      </c>
      <c r="C307" t="s">
        <v>42</v>
      </c>
      <c r="E307" t="s">
        <v>593</v>
      </c>
      <c r="F307">
        <v>8</v>
      </c>
      <c r="H307" t="s">
        <v>1885</v>
      </c>
      <c r="I307">
        <v>8</v>
      </c>
    </row>
    <row r="308" spans="1:9">
      <c r="A308" t="s">
        <v>188</v>
      </c>
      <c r="B308" s="4">
        <v>4</v>
      </c>
      <c r="C308" t="s">
        <v>42</v>
      </c>
      <c r="E308" t="s">
        <v>600</v>
      </c>
      <c r="F308">
        <v>8</v>
      </c>
      <c r="H308" t="s">
        <v>1530</v>
      </c>
      <c r="I308">
        <v>8</v>
      </c>
    </row>
    <row r="309" spans="1:9">
      <c r="A309" t="s">
        <v>1</v>
      </c>
      <c r="B309" s="4">
        <v>4</v>
      </c>
      <c r="C309" t="s">
        <v>42</v>
      </c>
      <c r="E309" t="s">
        <v>596</v>
      </c>
      <c r="F309">
        <v>8</v>
      </c>
      <c r="H309" t="s">
        <v>1849</v>
      </c>
      <c r="I309">
        <v>8</v>
      </c>
    </row>
    <row r="310" spans="1:9">
      <c r="A310" t="s">
        <v>634</v>
      </c>
      <c r="B310" s="4">
        <v>5</v>
      </c>
      <c r="C310" t="s">
        <v>43</v>
      </c>
      <c r="E310" t="s">
        <v>969</v>
      </c>
      <c r="F310">
        <v>9</v>
      </c>
      <c r="H310" t="s">
        <v>1848</v>
      </c>
      <c r="I310">
        <v>8</v>
      </c>
    </row>
    <row r="311" spans="1:9">
      <c r="A311" t="s">
        <v>618</v>
      </c>
      <c r="B311" s="4">
        <v>5</v>
      </c>
      <c r="C311" t="s">
        <v>43</v>
      </c>
      <c r="E311" t="s">
        <v>972</v>
      </c>
      <c r="F311">
        <v>9</v>
      </c>
      <c r="H311" t="s">
        <v>1852</v>
      </c>
      <c r="I311">
        <v>8</v>
      </c>
    </row>
    <row r="312" spans="1:9">
      <c r="A312" t="s">
        <v>231</v>
      </c>
      <c r="B312" s="4">
        <v>5</v>
      </c>
      <c r="C312" t="s">
        <v>43</v>
      </c>
      <c r="E312" t="s">
        <v>955</v>
      </c>
      <c r="F312">
        <v>9</v>
      </c>
      <c r="H312" t="s">
        <v>1536</v>
      </c>
      <c r="I312">
        <v>8</v>
      </c>
    </row>
    <row r="313" spans="1:9">
      <c r="A313" t="s">
        <v>649</v>
      </c>
      <c r="B313" s="4">
        <v>5</v>
      </c>
      <c r="C313" t="s">
        <v>43</v>
      </c>
      <c r="E313" t="s">
        <v>961</v>
      </c>
      <c r="F313">
        <v>9</v>
      </c>
      <c r="H313" t="s">
        <v>1522</v>
      </c>
      <c r="I313">
        <v>8</v>
      </c>
    </row>
    <row r="314" spans="1:9">
      <c r="A314" t="s">
        <v>244</v>
      </c>
      <c r="B314" s="4">
        <v>5</v>
      </c>
      <c r="C314" t="s">
        <v>43</v>
      </c>
      <c r="E314" t="s">
        <v>960</v>
      </c>
      <c r="F314">
        <v>9</v>
      </c>
      <c r="H314" t="s">
        <v>2199</v>
      </c>
      <c r="I314">
        <v>8</v>
      </c>
    </row>
    <row r="315" spans="1:9">
      <c r="A315" t="s">
        <v>624</v>
      </c>
      <c r="B315" s="4">
        <v>5</v>
      </c>
      <c r="C315" t="s">
        <v>43</v>
      </c>
      <c r="E315" t="s">
        <v>970</v>
      </c>
      <c r="F315">
        <v>9</v>
      </c>
      <c r="H315" t="s">
        <v>1528</v>
      </c>
      <c r="I315">
        <v>8</v>
      </c>
    </row>
    <row r="316" spans="1:9">
      <c r="A316" t="s">
        <v>253</v>
      </c>
      <c r="B316" s="4">
        <v>5</v>
      </c>
      <c r="C316" t="s">
        <v>43</v>
      </c>
      <c r="E316" t="s">
        <v>956</v>
      </c>
      <c r="F316">
        <v>9</v>
      </c>
      <c r="H316" t="s">
        <v>1535</v>
      </c>
      <c r="I316">
        <v>8</v>
      </c>
    </row>
    <row r="317" spans="1:9">
      <c r="A317" t="s">
        <v>603</v>
      </c>
      <c r="B317" s="4">
        <v>5</v>
      </c>
      <c r="C317" t="s">
        <v>43</v>
      </c>
      <c r="E317" t="s">
        <v>968</v>
      </c>
      <c r="F317">
        <v>9</v>
      </c>
      <c r="H317" t="s">
        <v>1525</v>
      </c>
      <c r="I317">
        <v>8</v>
      </c>
    </row>
    <row r="318" spans="1:9">
      <c r="A318" t="s">
        <v>243</v>
      </c>
      <c r="B318" s="4">
        <v>5</v>
      </c>
      <c r="C318" t="s">
        <v>43</v>
      </c>
      <c r="E318" t="s">
        <v>962</v>
      </c>
      <c r="F318">
        <v>9</v>
      </c>
      <c r="H318" t="s">
        <v>2197</v>
      </c>
      <c r="I318">
        <v>8</v>
      </c>
    </row>
    <row r="319" spans="1:9">
      <c r="A319" t="s">
        <v>232</v>
      </c>
      <c r="B319" s="4">
        <v>5</v>
      </c>
      <c r="C319" t="s">
        <v>43</v>
      </c>
      <c r="E319" t="s">
        <v>958</v>
      </c>
      <c r="F319">
        <v>9</v>
      </c>
      <c r="H319" t="s">
        <v>1527</v>
      </c>
      <c r="I319">
        <v>8</v>
      </c>
    </row>
    <row r="320" spans="1:9">
      <c r="A320" t="s">
        <v>631</v>
      </c>
      <c r="B320" s="4">
        <v>5</v>
      </c>
      <c r="C320" t="s">
        <v>43</v>
      </c>
      <c r="E320" t="s">
        <v>965</v>
      </c>
      <c r="F320">
        <v>9</v>
      </c>
      <c r="H320" t="s">
        <v>2200</v>
      </c>
      <c r="I320">
        <v>8</v>
      </c>
    </row>
    <row r="321" spans="1:9">
      <c r="A321" t="s">
        <v>242</v>
      </c>
      <c r="B321" s="4">
        <v>5</v>
      </c>
      <c r="C321" t="s">
        <v>43</v>
      </c>
      <c r="E321" t="s">
        <v>957</v>
      </c>
      <c r="F321">
        <v>9</v>
      </c>
      <c r="H321" t="s">
        <v>1905</v>
      </c>
      <c r="I321">
        <v>9</v>
      </c>
    </row>
    <row r="322" spans="1:9">
      <c r="A322" t="s">
        <v>606</v>
      </c>
      <c r="B322" s="4">
        <v>5</v>
      </c>
      <c r="C322" t="s">
        <v>43</v>
      </c>
      <c r="E322" t="s">
        <v>954</v>
      </c>
      <c r="F322">
        <v>9</v>
      </c>
      <c r="H322" t="s">
        <v>1890</v>
      </c>
      <c r="I322">
        <v>9</v>
      </c>
    </row>
    <row r="323" spans="1:9">
      <c r="A323" t="s">
        <v>234</v>
      </c>
      <c r="B323" s="4">
        <v>5</v>
      </c>
      <c r="C323" t="s">
        <v>43</v>
      </c>
      <c r="E323" t="s">
        <v>967</v>
      </c>
      <c r="F323">
        <v>9</v>
      </c>
      <c r="H323" t="s">
        <v>1909</v>
      </c>
      <c r="I323">
        <v>9</v>
      </c>
    </row>
    <row r="324" spans="1:9">
      <c r="A324" t="s">
        <v>607</v>
      </c>
      <c r="B324" s="4">
        <v>5</v>
      </c>
      <c r="C324" t="s">
        <v>43</v>
      </c>
      <c r="E324" t="s">
        <v>966</v>
      </c>
      <c r="F324">
        <v>9</v>
      </c>
      <c r="H324" t="s">
        <v>1889</v>
      </c>
      <c r="I324">
        <v>9</v>
      </c>
    </row>
    <row r="325" spans="1:9">
      <c r="A325" t="s">
        <v>608</v>
      </c>
      <c r="B325" s="4">
        <v>5</v>
      </c>
      <c r="C325" t="s">
        <v>43</v>
      </c>
      <c r="E325" t="s">
        <v>963</v>
      </c>
      <c r="F325">
        <v>9</v>
      </c>
      <c r="H325" t="s">
        <v>1896</v>
      </c>
      <c r="I325">
        <v>9</v>
      </c>
    </row>
    <row r="326" spans="1:9">
      <c r="A326" t="s">
        <v>643</v>
      </c>
      <c r="B326" s="4">
        <v>5</v>
      </c>
      <c r="C326" t="s">
        <v>43</v>
      </c>
      <c r="E326" t="s">
        <v>971</v>
      </c>
      <c r="F326">
        <v>9</v>
      </c>
      <c r="H326" t="s">
        <v>1894</v>
      </c>
      <c r="I326">
        <v>9</v>
      </c>
    </row>
    <row r="327" spans="1:9">
      <c r="A327" t="s">
        <v>651</v>
      </c>
      <c r="B327" s="4">
        <v>5</v>
      </c>
      <c r="C327" t="s">
        <v>43</v>
      </c>
      <c r="E327" t="s">
        <v>964</v>
      </c>
      <c r="F327">
        <v>9</v>
      </c>
      <c r="H327" t="s">
        <v>1906</v>
      </c>
      <c r="I327">
        <v>9</v>
      </c>
    </row>
    <row r="328" spans="1:9">
      <c r="A328" t="s">
        <v>249</v>
      </c>
      <c r="B328" s="4">
        <v>5</v>
      </c>
      <c r="C328" t="s">
        <v>43</v>
      </c>
      <c r="E328" t="s">
        <v>959</v>
      </c>
      <c r="F328">
        <v>9</v>
      </c>
      <c r="H328" t="s">
        <v>1891</v>
      </c>
      <c r="I328">
        <v>9</v>
      </c>
    </row>
    <row r="329" spans="1:9">
      <c r="A329" t="s">
        <v>633</v>
      </c>
      <c r="B329" s="4">
        <v>5</v>
      </c>
      <c r="C329" t="s">
        <v>43</v>
      </c>
      <c r="E329" t="s">
        <v>984</v>
      </c>
      <c r="F329">
        <v>10</v>
      </c>
      <c r="H329" t="s">
        <v>1904</v>
      </c>
      <c r="I329">
        <v>9</v>
      </c>
    </row>
    <row r="330" spans="1:9">
      <c r="A330" t="s">
        <v>610</v>
      </c>
      <c r="B330" s="4">
        <v>5</v>
      </c>
      <c r="C330" t="s">
        <v>43</v>
      </c>
      <c r="E330" t="s">
        <v>977</v>
      </c>
      <c r="F330">
        <v>10</v>
      </c>
      <c r="H330" t="s">
        <v>1897</v>
      </c>
      <c r="I330">
        <v>9</v>
      </c>
    </row>
    <row r="331" spans="1:9">
      <c r="A331" t="s">
        <v>632</v>
      </c>
      <c r="B331" s="4">
        <v>5</v>
      </c>
      <c r="C331" t="s">
        <v>43</v>
      </c>
      <c r="E331" t="s">
        <v>979</v>
      </c>
      <c r="F331">
        <v>10</v>
      </c>
      <c r="H331" t="s">
        <v>1892</v>
      </c>
      <c r="I331">
        <v>9</v>
      </c>
    </row>
    <row r="332" spans="1:9">
      <c r="A332" t="s">
        <v>642</v>
      </c>
      <c r="B332" s="4">
        <v>5</v>
      </c>
      <c r="C332" t="s">
        <v>43</v>
      </c>
      <c r="E332" t="s">
        <v>974</v>
      </c>
      <c r="F332">
        <v>10</v>
      </c>
      <c r="H332" t="s">
        <v>1900</v>
      </c>
      <c r="I332">
        <v>9</v>
      </c>
    </row>
    <row r="333" spans="1:9">
      <c r="A333" t="s">
        <v>626</v>
      </c>
      <c r="B333" s="4">
        <v>5</v>
      </c>
      <c r="C333" t="s">
        <v>43</v>
      </c>
      <c r="E333" t="s">
        <v>973</v>
      </c>
      <c r="F333">
        <v>10</v>
      </c>
      <c r="H333" t="s">
        <v>1902</v>
      </c>
      <c r="I333">
        <v>9</v>
      </c>
    </row>
    <row r="334" spans="1:9">
      <c r="A334" t="s">
        <v>238</v>
      </c>
      <c r="B334" s="4">
        <v>5</v>
      </c>
      <c r="C334" t="s">
        <v>43</v>
      </c>
      <c r="E334" t="s">
        <v>978</v>
      </c>
      <c r="F334">
        <v>10</v>
      </c>
      <c r="H334" t="s">
        <v>1888</v>
      </c>
      <c r="I334">
        <v>9</v>
      </c>
    </row>
    <row r="335" spans="1:9">
      <c r="A335" t="s">
        <v>254</v>
      </c>
      <c r="B335" s="4">
        <v>5</v>
      </c>
      <c r="C335" t="s">
        <v>43</v>
      </c>
      <c r="E335" t="s">
        <v>980</v>
      </c>
      <c r="F335">
        <v>10</v>
      </c>
      <c r="H335" t="s">
        <v>1903</v>
      </c>
      <c r="I335">
        <v>9</v>
      </c>
    </row>
    <row r="336" spans="1:9">
      <c r="A336" t="s">
        <v>251</v>
      </c>
      <c r="B336" s="4">
        <v>5</v>
      </c>
      <c r="C336" t="s">
        <v>43</v>
      </c>
      <c r="E336" t="s">
        <v>603</v>
      </c>
      <c r="F336">
        <v>10</v>
      </c>
      <c r="H336" t="s">
        <v>1895</v>
      </c>
      <c r="I336">
        <v>9</v>
      </c>
    </row>
    <row r="337" spans="1:9">
      <c r="A337" t="s">
        <v>611</v>
      </c>
      <c r="B337" s="4">
        <v>5</v>
      </c>
      <c r="C337" t="s">
        <v>43</v>
      </c>
      <c r="E337" t="s">
        <v>982</v>
      </c>
      <c r="F337">
        <v>10</v>
      </c>
      <c r="H337" t="s">
        <v>1901</v>
      </c>
      <c r="I337">
        <v>9</v>
      </c>
    </row>
    <row r="338" spans="1:9">
      <c r="A338" t="s">
        <v>614</v>
      </c>
      <c r="B338" s="4">
        <v>5</v>
      </c>
      <c r="C338" t="s">
        <v>43</v>
      </c>
      <c r="E338" t="s">
        <v>983</v>
      </c>
      <c r="F338">
        <v>10</v>
      </c>
      <c r="H338" t="s">
        <v>1898</v>
      </c>
      <c r="I338">
        <v>9</v>
      </c>
    </row>
    <row r="339" spans="1:9">
      <c r="A339" t="s">
        <v>630</v>
      </c>
      <c r="B339" s="4">
        <v>5</v>
      </c>
      <c r="C339" t="s">
        <v>43</v>
      </c>
      <c r="E339" t="s">
        <v>975</v>
      </c>
      <c r="F339">
        <v>10</v>
      </c>
      <c r="H339" t="s">
        <v>1907</v>
      </c>
      <c r="I339">
        <v>9</v>
      </c>
    </row>
    <row r="340" spans="1:9">
      <c r="A340" t="s">
        <v>616</v>
      </c>
      <c r="B340" s="4">
        <v>5</v>
      </c>
      <c r="C340" t="s">
        <v>43</v>
      </c>
      <c r="E340" t="s">
        <v>976</v>
      </c>
      <c r="F340">
        <v>10</v>
      </c>
      <c r="H340" t="s">
        <v>1910</v>
      </c>
      <c r="I340">
        <v>9</v>
      </c>
    </row>
    <row r="341" spans="1:9">
      <c r="A341" t="s">
        <v>609</v>
      </c>
      <c r="B341" s="4">
        <v>5</v>
      </c>
      <c r="C341" t="s">
        <v>43</v>
      </c>
      <c r="E341" t="s">
        <v>981</v>
      </c>
      <c r="F341">
        <v>10</v>
      </c>
      <c r="H341" t="s">
        <v>1899</v>
      </c>
      <c r="I341">
        <v>9</v>
      </c>
    </row>
    <row r="342" spans="1:9">
      <c r="A342" t="s">
        <v>239</v>
      </c>
      <c r="B342" s="4">
        <v>5</v>
      </c>
      <c r="C342" t="s">
        <v>43</v>
      </c>
      <c r="E342" t="s">
        <v>672</v>
      </c>
      <c r="F342">
        <v>11</v>
      </c>
      <c r="H342" t="s">
        <v>1893</v>
      </c>
      <c r="I342">
        <v>9</v>
      </c>
    </row>
    <row r="343" spans="1:9">
      <c r="A343" t="s">
        <v>625</v>
      </c>
      <c r="B343" s="4">
        <v>5</v>
      </c>
      <c r="C343" t="s">
        <v>43</v>
      </c>
      <c r="E343" t="s">
        <v>987</v>
      </c>
      <c r="F343">
        <v>11</v>
      </c>
      <c r="H343" t="s">
        <v>1908</v>
      </c>
      <c r="I343">
        <v>9</v>
      </c>
    </row>
    <row r="344" spans="1:9">
      <c r="A344" t="s">
        <v>255</v>
      </c>
      <c r="B344" s="4">
        <v>5</v>
      </c>
      <c r="C344" t="s">
        <v>43</v>
      </c>
      <c r="E344" t="s">
        <v>986</v>
      </c>
      <c r="F344">
        <v>11</v>
      </c>
      <c r="H344" t="s">
        <v>1923</v>
      </c>
      <c r="I344">
        <v>10</v>
      </c>
    </row>
    <row r="345" spans="1:9">
      <c r="A345" t="s">
        <v>645</v>
      </c>
      <c r="B345" s="4">
        <v>5</v>
      </c>
      <c r="C345" t="s">
        <v>43</v>
      </c>
      <c r="E345" t="s">
        <v>345</v>
      </c>
      <c r="F345">
        <v>11</v>
      </c>
      <c r="H345" t="s">
        <v>1915</v>
      </c>
      <c r="I345">
        <v>10</v>
      </c>
    </row>
    <row r="346" spans="1:9">
      <c r="A346" t="s">
        <v>644</v>
      </c>
      <c r="B346" s="4">
        <v>5</v>
      </c>
      <c r="C346" t="s">
        <v>43</v>
      </c>
      <c r="E346" t="s">
        <v>663</v>
      </c>
      <c r="F346">
        <v>11</v>
      </c>
      <c r="H346" t="s">
        <v>1917</v>
      </c>
      <c r="I346">
        <v>10</v>
      </c>
    </row>
    <row r="347" spans="1:9">
      <c r="A347" t="s">
        <v>652</v>
      </c>
      <c r="B347" s="4">
        <v>5</v>
      </c>
      <c r="C347" t="s">
        <v>43</v>
      </c>
      <c r="E347" t="s">
        <v>1008</v>
      </c>
      <c r="F347">
        <v>11</v>
      </c>
      <c r="H347" t="s">
        <v>1912</v>
      </c>
      <c r="I347">
        <v>10</v>
      </c>
    </row>
    <row r="348" spans="1:9">
      <c r="A348" t="s">
        <v>318</v>
      </c>
      <c r="B348" s="4">
        <v>5</v>
      </c>
      <c r="C348" t="s">
        <v>43</v>
      </c>
      <c r="E348" t="s">
        <v>1005</v>
      </c>
      <c r="F348">
        <v>11</v>
      </c>
      <c r="H348" t="s">
        <v>1911</v>
      </c>
      <c r="I348">
        <v>10</v>
      </c>
    </row>
    <row r="349" spans="1:9">
      <c r="A349" t="s">
        <v>320</v>
      </c>
      <c r="B349" s="4">
        <v>5</v>
      </c>
      <c r="C349" t="s">
        <v>43</v>
      </c>
      <c r="E349" t="s">
        <v>1007</v>
      </c>
      <c r="F349">
        <v>11</v>
      </c>
      <c r="H349" t="s">
        <v>1916</v>
      </c>
      <c r="I349">
        <v>10</v>
      </c>
    </row>
    <row r="350" spans="1:9">
      <c r="A350" t="s">
        <v>635</v>
      </c>
      <c r="B350" s="4">
        <v>5</v>
      </c>
      <c r="C350" t="s">
        <v>43</v>
      </c>
      <c r="E350" t="s">
        <v>339</v>
      </c>
      <c r="F350">
        <v>11</v>
      </c>
      <c r="H350" t="s">
        <v>1920</v>
      </c>
      <c r="I350">
        <v>10</v>
      </c>
    </row>
    <row r="351" spans="1:9">
      <c r="A351" t="s">
        <v>617</v>
      </c>
      <c r="B351" s="4">
        <v>5</v>
      </c>
      <c r="C351" t="s">
        <v>43</v>
      </c>
      <c r="E351" t="s">
        <v>1006</v>
      </c>
      <c r="F351">
        <v>11</v>
      </c>
      <c r="H351" t="s">
        <v>1921</v>
      </c>
      <c r="I351">
        <v>10</v>
      </c>
    </row>
    <row r="352" spans="1:9">
      <c r="A352" t="s">
        <v>639</v>
      </c>
      <c r="B352" s="4">
        <v>5</v>
      </c>
      <c r="C352" t="s">
        <v>43</v>
      </c>
      <c r="E352" t="s">
        <v>52</v>
      </c>
      <c r="F352">
        <v>11</v>
      </c>
      <c r="H352" t="s">
        <v>1922</v>
      </c>
      <c r="I352">
        <v>10</v>
      </c>
    </row>
    <row r="353" spans="1:9">
      <c r="A353" t="s">
        <v>638</v>
      </c>
      <c r="B353" s="4">
        <v>5</v>
      </c>
      <c r="C353" t="s">
        <v>43</v>
      </c>
      <c r="E353" t="s">
        <v>658</v>
      </c>
      <c r="F353">
        <v>11</v>
      </c>
      <c r="H353" t="s">
        <v>1913</v>
      </c>
      <c r="I353">
        <v>10</v>
      </c>
    </row>
    <row r="354" spans="1:9">
      <c r="A354" t="s">
        <v>636</v>
      </c>
      <c r="B354" s="4">
        <v>5</v>
      </c>
      <c r="C354" t="s">
        <v>43</v>
      </c>
      <c r="E354" t="s">
        <v>346</v>
      </c>
      <c r="F354">
        <v>11</v>
      </c>
      <c r="H354" t="s">
        <v>1918</v>
      </c>
      <c r="I354">
        <v>10</v>
      </c>
    </row>
    <row r="355" spans="1:9">
      <c r="A355" t="s">
        <v>621</v>
      </c>
      <c r="B355" s="4">
        <v>5</v>
      </c>
      <c r="C355" t="s">
        <v>43</v>
      </c>
      <c r="E355" t="s">
        <v>659</v>
      </c>
      <c r="F355">
        <v>11</v>
      </c>
      <c r="H355" t="s">
        <v>1914</v>
      </c>
      <c r="I355">
        <v>10</v>
      </c>
    </row>
    <row r="356" spans="1:9">
      <c r="A356" t="s">
        <v>650</v>
      </c>
      <c r="B356" s="4">
        <v>5</v>
      </c>
      <c r="C356" t="s">
        <v>43</v>
      </c>
      <c r="E356" t="s">
        <v>59</v>
      </c>
      <c r="F356">
        <v>11</v>
      </c>
      <c r="H356" t="s">
        <v>1919</v>
      </c>
      <c r="I356">
        <v>10</v>
      </c>
    </row>
    <row r="357" spans="1:9">
      <c r="A357" t="s">
        <v>316</v>
      </c>
      <c r="B357" s="4">
        <v>5</v>
      </c>
      <c r="C357" t="s">
        <v>43</v>
      </c>
      <c r="E357" t="s">
        <v>989</v>
      </c>
      <c r="F357">
        <v>11</v>
      </c>
      <c r="H357" t="s">
        <v>1928</v>
      </c>
      <c r="I357">
        <v>11</v>
      </c>
    </row>
    <row r="358" spans="1:9">
      <c r="A358" t="s">
        <v>319</v>
      </c>
      <c r="B358" s="4">
        <v>5</v>
      </c>
      <c r="C358" t="s">
        <v>43</v>
      </c>
      <c r="E358" t="s">
        <v>9</v>
      </c>
      <c r="F358">
        <v>11</v>
      </c>
      <c r="H358" t="s">
        <v>1927</v>
      </c>
      <c r="I358">
        <v>11</v>
      </c>
    </row>
    <row r="359" spans="1:9">
      <c r="A359" t="s">
        <v>248</v>
      </c>
      <c r="B359" s="4">
        <v>5</v>
      </c>
      <c r="C359" t="s">
        <v>43</v>
      </c>
      <c r="E359" t="s">
        <v>347</v>
      </c>
      <c r="F359">
        <v>11</v>
      </c>
      <c r="H359" t="s">
        <v>2303</v>
      </c>
      <c r="I359">
        <v>11</v>
      </c>
    </row>
    <row r="360" spans="1:9">
      <c r="A360" t="s">
        <v>236</v>
      </c>
      <c r="B360" s="4">
        <v>5</v>
      </c>
      <c r="C360" t="s">
        <v>43</v>
      </c>
      <c r="E360" t="s">
        <v>990</v>
      </c>
      <c r="F360">
        <v>11</v>
      </c>
      <c r="H360" t="s">
        <v>1951</v>
      </c>
      <c r="I360">
        <v>11</v>
      </c>
    </row>
    <row r="361" spans="1:9">
      <c r="A361" t="s">
        <v>235</v>
      </c>
      <c r="B361" s="4">
        <v>5</v>
      </c>
      <c r="C361" t="s">
        <v>43</v>
      </c>
      <c r="E361" t="s">
        <v>318</v>
      </c>
      <c r="F361">
        <v>11</v>
      </c>
      <c r="H361" t="s">
        <v>1954</v>
      </c>
      <c r="I361">
        <v>11</v>
      </c>
    </row>
    <row r="362" spans="1:9">
      <c r="A362" t="s">
        <v>252</v>
      </c>
      <c r="B362" s="4">
        <v>5</v>
      </c>
      <c r="C362" t="s">
        <v>43</v>
      </c>
      <c r="E362" t="s">
        <v>655</v>
      </c>
      <c r="F362">
        <v>11</v>
      </c>
      <c r="H362" t="s">
        <v>1947</v>
      </c>
      <c r="I362">
        <v>11</v>
      </c>
    </row>
    <row r="363" spans="1:9">
      <c r="A363" t="s">
        <v>256</v>
      </c>
      <c r="B363" s="4">
        <v>5</v>
      </c>
      <c r="C363" t="s">
        <v>43</v>
      </c>
      <c r="E363" t="s">
        <v>991</v>
      </c>
      <c r="F363">
        <v>11</v>
      </c>
      <c r="H363" t="s">
        <v>1943</v>
      </c>
      <c r="I363">
        <v>11</v>
      </c>
    </row>
    <row r="364" spans="1:9">
      <c r="A364" t="s">
        <v>627</v>
      </c>
      <c r="B364" s="4">
        <v>5</v>
      </c>
      <c r="C364" t="s">
        <v>43</v>
      </c>
      <c r="E364" t="s">
        <v>6</v>
      </c>
      <c r="F364">
        <v>11</v>
      </c>
      <c r="H364" t="s">
        <v>2304</v>
      </c>
      <c r="I364">
        <v>11</v>
      </c>
    </row>
    <row r="365" spans="1:9">
      <c r="A365" t="s">
        <v>240</v>
      </c>
      <c r="B365" s="4">
        <v>5</v>
      </c>
      <c r="C365" t="s">
        <v>43</v>
      </c>
      <c r="E365" t="s">
        <v>311</v>
      </c>
      <c r="F365">
        <v>11</v>
      </c>
      <c r="H365" t="s">
        <v>1944</v>
      </c>
      <c r="I365">
        <v>11</v>
      </c>
    </row>
    <row r="366" spans="1:9">
      <c r="A366" t="s">
        <v>604</v>
      </c>
      <c r="B366" s="4">
        <v>5</v>
      </c>
      <c r="C366" t="s">
        <v>43</v>
      </c>
      <c r="E366" t="s">
        <v>621</v>
      </c>
      <c r="F366">
        <v>11</v>
      </c>
      <c r="H366" t="s">
        <v>1949</v>
      </c>
      <c r="I366">
        <v>11</v>
      </c>
    </row>
    <row r="367" spans="1:9">
      <c r="A367" t="s">
        <v>245</v>
      </c>
      <c r="B367" s="4">
        <v>5</v>
      </c>
      <c r="C367" t="s">
        <v>43</v>
      </c>
      <c r="E367" t="s">
        <v>661</v>
      </c>
      <c r="F367">
        <v>11</v>
      </c>
      <c r="H367" t="s">
        <v>1933</v>
      </c>
      <c r="I367">
        <v>11</v>
      </c>
    </row>
    <row r="368" spans="1:9">
      <c r="A368" t="s">
        <v>615</v>
      </c>
      <c r="B368" s="4">
        <v>5</v>
      </c>
      <c r="C368" t="s">
        <v>43</v>
      </c>
      <c r="E368" t="s">
        <v>270</v>
      </c>
      <c r="F368">
        <v>11</v>
      </c>
      <c r="H368" t="s">
        <v>1932</v>
      </c>
      <c r="I368">
        <v>11</v>
      </c>
    </row>
    <row r="369" spans="1:9">
      <c r="A369" t="s">
        <v>605</v>
      </c>
      <c r="B369" s="4">
        <v>5</v>
      </c>
      <c r="C369" t="s">
        <v>43</v>
      </c>
      <c r="E369" t="s">
        <v>278</v>
      </c>
      <c r="F369">
        <v>11</v>
      </c>
      <c r="H369" t="s">
        <v>2305</v>
      </c>
      <c r="I369">
        <v>11</v>
      </c>
    </row>
    <row r="370" spans="1:9">
      <c r="A370" t="s">
        <v>241</v>
      </c>
      <c r="B370" s="4">
        <v>5</v>
      </c>
      <c r="C370" t="s">
        <v>43</v>
      </c>
      <c r="E370" t="s">
        <v>653</v>
      </c>
      <c r="F370">
        <v>11</v>
      </c>
      <c r="H370" t="s">
        <v>1934</v>
      </c>
      <c r="I370">
        <v>11</v>
      </c>
    </row>
    <row r="371" spans="1:9">
      <c r="A371" t="s">
        <v>628</v>
      </c>
      <c r="B371" s="4">
        <v>5</v>
      </c>
      <c r="C371" t="s">
        <v>43</v>
      </c>
      <c r="E371" t="s">
        <v>343</v>
      </c>
      <c r="F371">
        <v>11</v>
      </c>
      <c r="H371" t="s">
        <v>1925</v>
      </c>
      <c r="I371">
        <v>11</v>
      </c>
    </row>
    <row r="372" spans="1:9">
      <c r="A372" t="s">
        <v>247</v>
      </c>
      <c r="B372" s="4">
        <v>5</v>
      </c>
      <c r="C372" t="s">
        <v>43</v>
      </c>
      <c r="E372" t="s">
        <v>665</v>
      </c>
      <c r="F372">
        <v>11</v>
      </c>
      <c r="H372" t="s">
        <v>1939</v>
      </c>
      <c r="I372">
        <v>11</v>
      </c>
    </row>
    <row r="373" spans="1:9">
      <c r="A373" t="s">
        <v>613</v>
      </c>
      <c r="B373" s="4">
        <v>5</v>
      </c>
      <c r="C373" t="s">
        <v>43</v>
      </c>
      <c r="E373" t="s">
        <v>654</v>
      </c>
      <c r="F373">
        <v>11</v>
      </c>
      <c r="H373" t="s">
        <v>1935</v>
      </c>
      <c r="I373">
        <v>11</v>
      </c>
    </row>
    <row r="374" spans="1:9">
      <c r="A374" t="s">
        <v>317</v>
      </c>
      <c r="B374" s="4">
        <v>5</v>
      </c>
      <c r="C374" t="s">
        <v>43</v>
      </c>
      <c r="E374" t="s">
        <v>340</v>
      </c>
      <c r="F374">
        <v>11</v>
      </c>
      <c r="H374" t="s">
        <v>2311</v>
      </c>
      <c r="I374">
        <v>11</v>
      </c>
    </row>
    <row r="375" spans="1:9">
      <c r="A375" t="s">
        <v>259</v>
      </c>
      <c r="B375" s="4">
        <v>5</v>
      </c>
      <c r="C375" t="s">
        <v>43</v>
      </c>
      <c r="E375" t="s">
        <v>442</v>
      </c>
      <c r="F375">
        <v>11</v>
      </c>
      <c r="H375" t="s">
        <v>1931</v>
      </c>
      <c r="I375">
        <v>11</v>
      </c>
    </row>
    <row r="376" spans="1:9">
      <c r="A376" t="s">
        <v>620</v>
      </c>
      <c r="B376" s="4">
        <v>5</v>
      </c>
      <c r="C376" t="s">
        <v>43</v>
      </c>
      <c r="E376" t="s">
        <v>317</v>
      </c>
      <c r="F376">
        <v>11</v>
      </c>
      <c r="H376" t="s">
        <v>1940</v>
      </c>
      <c r="I376">
        <v>11</v>
      </c>
    </row>
    <row r="377" spans="1:9">
      <c r="A377" t="s">
        <v>648</v>
      </c>
      <c r="B377" s="4">
        <v>5</v>
      </c>
      <c r="C377" t="s">
        <v>43</v>
      </c>
      <c r="E377" t="s">
        <v>662</v>
      </c>
      <c r="F377">
        <v>11</v>
      </c>
      <c r="H377" t="s">
        <v>1936</v>
      </c>
      <c r="I377">
        <v>11</v>
      </c>
    </row>
    <row r="378" spans="1:9">
      <c r="A378" t="s">
        <v>647</v>
      </c>
      <c r="B378" s="4">
        <v>5</v>
      </c>
      <c r="C378" t="s">
        <v>43</v>
      </c>
      <c r="E378" t="s">
        <v>664</v>
      </c>
      <c r="F378">
        <v>11</v>
      </c>
      <c r="H378" t="s">
        <v>1946</v>
      </c>
      <c r="I378">
        <v>11</v>
      </c>
    </row>
    <row r="379" spans="1:9">
      <c r="A379" t="s">
        <v>641</v>
      </c>
      <c r="B379" s="4">
        <v>5</v>
      </c>
      <c r="C379" t="s">
        <v>43</v>
      </c>
      <c r="E379" t="s">
        <v>280</v>
      </c>
      <c r="F379">
        <v>11</v>
      </c>
      <c r="H379" t="s">
        <v>1957</v>
      </c>
      <c r="I379">
        <v>11</v>
      </c>
    </row>
    <row r="380" spans="1:9">
      <c r="A380" t="s">
        <v>233</v>
      </c>
      <c r="B380" s="4">
        <v>5</v>
      </c>
      <c r="C380" t="s">
        <v>43</v>
      </c>
      <c r="E380" t="s">
        <v>349</v>
      </c>
      <c r="F380">
        <v>11</v>
      </c>
      <c r="H380" t="s">
        <v>1958</v>
      </c>
      <c r="I380">
        <v>11</v>
      </c>
    </row>
    <row r="381" spans="1:9">
      <c r="A381" t="s">
        <v>246</v>
      </c>
      <c r="B381" s="4">
        <v>5</v>
      </c>
      <c r="C381" t="s">
        <v>43</v>
      </c>
      <c r="E381" t="s">
        <v>660</v>
      </c>
      <c r="F381">
        <v>11</v>
      </c>
      <c r="H381" t="s">
        <v>1937</v>
      </c>
      <c r="I381">
        <v>11</v>
      </c>
    </row>
    <row r="382" spans="1:9">
      <c r="A382" t="s">
        <v>619</v>
      </c>
      <c r="B382" s="4">
        <v>5</v>
      </c>
      <c r="C382" t="s">
        <v>43</v>
      </c>
      <c r="E382" t="s">
        <v>350</v>
      </c>
      <c r="F382">
        <v>11</v>
      </c>
      <c r="H382" t="s">
        <v>2301</v>
      </c>
      <c r="I382">
        <v>11</v>
      </c>
    </row>
    <row r="383" spans="1:9">
      <c r="A383" t="s">
        <v>646</v>
      </c>
      <c r="B383" s="4">
        <v>5</v>
      </c>
      <c r="C383" t="s">
        <v>43</v>
      </c>
      <c r="E383" t="s">
        <v>988</v>
      </c>
      <c r="F383">
        <v>11</v>
      </c>
      <c r="H383" t="s">
        <v>1953</v>
      </c>
      <c r="I383">
        <v>11</v>
      </c>
    </row>
    <row r="384" spans="1:9">
      <c r="A384" t="s">
        <v>622</v>
      </c>
      <c r="B384" s="4">
        <v>5</v>
      </c>
      <c r="C384" t="s">
        <v>43</v>
      </c>
      <c r="E384" t="s">
        <v>985</v>
      </c>
      <c r="F384">
        <v>11</v>
      </c>
      <c r="H384" t="s">
        <v>1938</v>
      </c>
      <c r="I384">
        <v>11</v>
      </c>
    </row>
    <row r="385" spans="1:9">
      <c r="A385" t="s">
        <v>637</v>
      </c>
      <c r="B385" s="4">
        <v>5</v>
      </c>
      <c r="C385" t="s">
        <v>43</v>
      </c>
      <c r="E385" t="s">
        <v>341</v>
      </c>
      <c r="F385">
        <v>11</v>
      </c>
      <c r="H385" t="s">
        <v>1956</v>
      </c>
      <c r="I385">
        <v>11</v>
      </c>
    </row>
    <row r="386" spans="1:9">
      <c r="A386" t="s">
        <v>612</v>
      </c>
      <c r="B386" s="4">
        <v>5</v>
      </c>
      <c r="C386" t="s">
        <v>43</v>
      </c>
      <c r="E386" t="s">
        <v>656</v>
      </c>
      <c r="F386">
        <v>11</v>
      </c>
      <c r="H386" t="s">
        <v>1955</v>
      </c>
      <c r="I386">
        <v>11</v>
      </c>
    </row>
    <row r="387" spans="1:9">
      <c r="A387" t="s">
        <v>257</v>
      </c>
      <c r="B387" s="4">
        <v>5</v>
      </c>
      <c r="C387" t="s">
        <v>43</v>
      </c>
      <c r="E387" t="s">
        <v>657</v>
      </c>
      <c r="F387">
        <v>11</v>
      </c>
      <c r="H387" t="s">
        <v>2308</v>
      </c>
      <c r="I387">
        <v>11</v>
      </c>
    </row>
    <row r="388" spans="1:9">
      <c r="A388" t="s">
        <v>258</v>
      </c>
      <c r="B388" s="4">
        <v>5</v>
      </c>
      <c r="C388" t="s">
        <v>43</v>
      </c>
      <c r="E388" t="s">
        <v>344</v>
      </c>
      <c r="F388">
        <v>11</v>
      </c>
      <c r="H388" t="s">
        <v>1948</v>
      </c>
      <c r="I388">
        <v>11</v>
      </c>
    </row>
    <row r="389" spans="1:9">
      <c r="A389" t="s">
        <v>623</v>
      </c>
      <c r="B389" s="4">
        <v>5</v>
      </c>
      <c r="C389" t="s">
        <v>43</v>
      </c>
      <c r="E389" t="s">
        <v>299</v>
      </c>
      <c r="F389">
        <v>11</v>
      </c>
      <c r="H389" t="s">
        <v>1952</v>
      </c>
      <c r="I389">
        <v>11</v>
      </c>
    </row>
    <row r="390" spans="1:9">
      <c r="A390" t="s">
        <v>250</v>
      </c>
      <c r="B390" s="4">
        <v>5</v>
      </c>
      <c r="C390" t="s">
        <v>43</v>
      </c>
      <c r="E390" t="s">
        <v>348</v>
      </c>
      <c r="F390">
        <v>11</v>
      </c>
      <c r="H390" t="s">
        <v>1926</v>
      </c>
      <c r="I390">
        <v>11</v>
      </c>
    </row>
    <row r="391" spans="1:9">
      <c r="A391" t="s">
        <v>237</v>
      </c>
      <c r="B391" s="4">
        <v>5</v>
      </c>
      <c r="C391" t="s">
        <v>43</v>
      </c>
      <c r="E391" t="s">
        <v>342</v>
      </c>
      <c r="F391">
        <v>11</v>
      </c>
      <c r="H391" t="s">
        <v>2309</v>
      </c>
      <c r="I391">
        <v>11</v>
      </c>
    </row>
    <row r="392" spans="1:9">
      <c r="A392" t="s">
        <v>640</v>
      </c>
      <c r="B392" s="4">
        <v>5</v>
      </c>
      <c r="C392" t="s">
        <v>43</v>
      </c>
      <c r="E392" t="s">
        <v>3</v>
      </c>
      <c r="F392">
        <v>11</v>
      </c>
      <c r="H392" t="s">
        <v>1945</v>
      </c>
      <c r="I392">
        <v>11</v>
      </c>
    </row>
    <row r="393" spans="1:9">
      <c r="A393" t="s">
        <v>629</v>
      </c>
      <c r="B393" s="4">
        <v>5</v>
      </c>
      <c r="C393" t="s">
        <v>43</v>
      </c>
      <c r="E393" t="s">
        <v>693</v>
      </c>
      <c r="F393">
        <v>12</v>
      </c>
      <c r="H393" t="s">
        <v>2310</v>
      </c>
      <c r="I393">
        <v>11</v>
      </c>
    </row>
    <row r="394" spans="1:9">
      <c r="A394" t="s">
        <v>323</v>
      </c>
      <c r="B394" s="4">
        <v>6</v>
      </c>
      <c r="C394" t="s">
        <v>44</v>
      </c>
      <c r="E394" t="s">
        <v>698</v>
      </c>
      <c r="F394">
        <v>12</v>
      </c>
      <c r="H394" t="s">
        <v>1930</v>
      </c>
      <c r="I394">
        <v>11</v>
      </c>
    </row>
    <row r="395" spans="1:9">
      <c r="A395" t="s">
        <v>324</v>
      </c>
      <c r="B395" s="4">
        <v>6</v>
      </c>
      <c r="C395" t="s">
        <v>44</v>
      </c>
      <c r="E395" t="s">
        <v>695</v>
      </c>
      <c r="F395">
        <v>12</v>
      </c>
      <c r="H395" t="s">
        <v>1924</v>
      </c>
      <c r="I395">
        <v>11</v>
      </c>
    </row>
    <row r="396" spans="1:9">
      <c r="A396" t="s">
        <v>321</v>
      </c>
      <c r="B396" s="4">
        <v>6</v>
      </c>
      <c r="C396" t="s">
        <v>44</v>
      </c>
      <c r="E396" t="s">
        <v>700</v>
      </c>
      <c r="F396">
        <v>12</v>
      </c>
      <c r="H396" t="s">
        <v>1959</v>
      </c>
      <c r="I396">
        <v>11</v>
      </c>
    </row>
    <row r="397" spans="1:9">
      <c r="A397" t="s">
        <v>322</v>
      </c>
      <c r="B397" s="4">
        <v>6</v>
      </c>
      <c r="C397" t="s">
        <v>44</v>
      </c>
      <c r="E397" t="s">
        <v>699</v>
      </c>
      <c r="F397">
        <v>12</v>
      </c>
      <c r="H397" t="s">
        <v>1941</v>
      </c>
      <c r="I397">
        <v>11</v>
      </c>
    </row>
    <row r="398" spans="1:9">
      <c r="A398" t="s">
        <v>325</v>
      </c>
      <c r="B398" s="4">
        <v>7</v>
      </c>
      <c r="C398" t="s">
        <v>45</v>
      </c>
      <c r="E398" t="s">
        <v>353</v>
      </c>
      <c r="F398">
        <v>12</v>
      </c>
      <c r="H398" t="s">
        <v>1942</v>
      </c>
      <c r="I398">
        <v>11</v>
      </c>
    </row>
    <row r="399" spans="1:9">
      <c r="A399" t="s">
        <v>327</v>
      </c>
      <c r="B399" s="4">
        <v>7</v>
      </c>
      <c r="C399" t="s">
        <v>45</v>
      </c>
      <c r="E399" t="s">
        <v>705</v>
      </c>
      <c r="F399">
        <v>12</v>
      </c>
      <c r="H399" t="s">
        <v>2302</v>
      </c>
      <c r="I399">
        <v>11</v>
      </c>
    </row>
    <row r="400" spans="1:9">
      <c r="A400" t="s">
        <v>326</v>
      </c>
      <c r="B400" s="4">
        <v>7</v>
      </c>
      <c r="C400" t="s">
        <v>45</v>
      </c>
      <c r="E400" t="s">
        <v>689</v>
      </c>
      <c r="F400">
        <v>12</v>
      </c>
      <c r="H400" t="s">
        <v>1929</v>
      </c>
      <c r="I400">
        <v>11</v>
      </c>
    </row>
    <row r="401" spans="1:9">
      <c r="A401" t="s">
        <v>338</v>
      </c>
      <c r="B401" s="4">
        <v>8</v>
      </c>
      <c r="C401" t="s">
        <v>46</v>
      </c>
      <c r="E401" t="s">
        <v>701</v>
      </c>
      <c r="F401">
        <v>12</v>
      </c>
      <c r="H401" t="s">
        <v>2306</v>
      </c>
      <c r="I401">
        <v>11</v>
      </c>
    </row>
    <row r="402" spans="1:9">
      <c r="A402" t="s">
        <v>668</v>
      </c>
      <c r="B402" s="4">
        <v>8</v>
      </c>
      <c r="C402" t="s">
        <v>46</v>
      </c>
      <c r="E402" t="s">
        <v>706</v>
      </c>
      <c r="F402">
        <v>12</v>
      </c>
      <c r="H402" t="s">
        <v>2307</v>
      </c>
      <c r="I402">
        <v>11</v>
      </c>
    </row>
    <row r="403" spans="1:9">
      <c r="A403" t="s">
        <v>329</v>
      </c>
      <c r="B403" s="4">
        <v>8</v>
      </c>
      <c r="C403" t="s">
        <v>46</v>
      </c>
      <c r="E403" t="s">
        <v>351</v>
      </c>
      <c r="F403">
        <v>12</v>
      </c>
      <c r="H403" t="s">
        <v>1960</v>
      </c>
      <c r="I403">
        <v>11</v>
      </c>
    </row>
    <row r="404" spans="1:9">
      <c r="A404" t="s">
        <v>32</v>
      </c>
      <c r="B404" s="4">
        <v>8</v>
      </c>
      <c r="C404" t="s">
        <v>46</v>
      </c>
      <c r="E404" t="s">
        <v>692</v>
      </c>
      <c r="F404">
        <v>12</v>
      </c>
      <c r="H404" t="s">
        <v>1950</v>
      </c>
      <c r="I404">
        <v>11</v>
      </c>
    </row>
    <row r="405" spans="1:9">
      <c r="A405" t="s">
        <v>330</v>
      </c>
      <c r="B405" s="4">
        <v>8</v>
      </c>
      <c r="C405" t="s">
        <v>46</v>
      </c>
      <c r="E405" t="s">
        <v>697</v>
      </c>
      <c r="F405">
        <v>12</v>
      </c>
      <c r="H405" t="s">
        <v>2330</v>
      </c>
      <c r="I405">
        <v>12</v>
      </c>
    </row>
    <row r="406" spans="1:9">
      <c r="A406" t="s">
        <v>666</v>
      </c>
      <c r="B406" s="4">
        <v>8</v>
      </c>
      <c r="C406" t="s">
        <v>46</v>
      </c>
      <c r="E406" t="s">
        <v>704</v>
      </c>
      <c r="F406">
        <v>12</v>
      </c>
      <c r="H406" t="s">
        <v>2327</v>
      </c>
      <c r="I406">
        <v>12</v>
      </c>
    </row>
    <row r="407" spans="1:9">
      <c r="A407" t="s">
        <v>22</v>
      </c>
      <c r="B407" s="4">
        <v>8</v>
      </c>
      <c r="C407" t="s">
        <v>46</v>
      </c>
      <c r="E407" t="s">
        <v>691</v>
      </c>
      <c r="F407">
        <v>12</v>
      </c>
      <c r="H407" t="s">
        <v>2332</v>
      </c>
      <c r="I407">
        <v>12</v>
      </c>
    </row>
    <row r="408" spans="1:9">
      <c r="A408" t="s">
        <v>23</v>
      </c>
      <c r="B408" s="4">
        <v>8</v>
      </c>
      <c r="C408" t="s">
        <v>46</v>
      </c>
      <c r="E408" t="s">
        <v>696</v>
      </c>
      <c r="F408">
        <v>12</v>
      </c>
      <c r="H408" t="s">
        <v>2331</v>
      </c>
      <c r="I408">
        <v>12</v>
      </c>
    </row>
    <row r="409" spans="1:9">
      <c r="A409" t="s">
        <v>670</v>
      </c>
      <c r="B409" s="4">
        <v>8</v>
      </c>
      <c r="C409" t="s">
        <v>46</v>
      </c>
      <c r="E409" t="s">
        <v>447</v>
      </c>
      <c r="F409">
        <v>12</v>
      </c>
      <c r="H409" t="s">
        <v>2316</v>
      </c>
      <c r="I409">
        <v>12</v>
      </c>
    </row>
    <row r="410" spans="1:9">
      <c r="A410" t="s">
        <v>30</v>
      </c>
      <c r="B410" s="4">
        <v>8</v>
      </c>
      <c r="C410" t="s">
        <v>46</v>
      </c>
      <c r="E410" t="s">
        <v>703</v>
      </c>
      <c r="F410">
        <v>12</v>
      </c>
      <c r="H410" t="s">
        <v>2339</v>
      </c>
      <c r="I410">
        <v>12</v>
      </c>
    </row>
    <row r="411" spans="1:9">
      <c r="A411" t="s">
        <v>34</v>
      </c>
      <c r="B411" s="4">
        <v>8</v>
      </c>
      <c r="C411" t="s">
        <v>46</v>
      </c>
      <c r="E411" t="s">
        <v>694</v>
      </c>
      <c r="F411">
        <v>12</v>
      </c>
      <c r="H411" t="s">
        <v>2319</v>
      </c>
      <c r="I411">
        <v>12</v>
      </c>
    </row>
    <row r="412" spans="1:9">
      <c r="A412" t="s">
        <v>337</v>
      </c>
      <c r="B412" s="4">
        <v>8</v>
      </c>
      <c r="C412" t="s">
        <v>46</v>
      </c>
      <c r="E412" t="s">
        <v>690</v>
      </c>
      <c r="F412">
        <v>12</v>
      </c>
      <c r="H412" t="s">
        <v>2334</v>
      </c>
      <c r="I412">
        <v>12</v>
      </c>
    </row>
    <row r="413" spans="1:9">
      <c r="A413" t="s">
        <v>33</v>
      </c>
      <c r="B413" s="4">
        <v>8</v>
      </c>
      <c r="C413" t="s">
        <v>46</v>
      </c>
      <c r="E413" t="s">
        <v>354</v>
      </c>
      <c r="F413">
        <v>12</v>
      </c>
      <c r="H413" t="s">
        <v>2340</v>
      </c>
      <c r="I413">
        <v>12</v>
      </c>
    </row>
    <row r="414" spans="1:9">
      <c r="A414" t="s">
        <v>26</v>
      </c>
      <c r="B414" s="4">
        <v>8</v>
      </c>
      <c r="C414" t="s">
        <v>46</v>
      </c>
      <c r="E414" t="s">
        <v>352</v>
      </c>
      <c r="F414">
        <v>12</v>
      </c>
      <c r="H414" t="s">
        <v>2312</v>
      </c>
      <c r="I414">
        <v>12</v>
      </c>
    </row>
    <row r="415" spans="1:9">
      <c r="A415" t="s">
        <v>25</v>
      </c>
      <c r="B415" s="4">
        <v>8</v>
      </c>
      <c r="C415" t="s">
        <v>46</v>
      </c>
      <c r="E415" t="s">
        <v>702</v>
      </c>
      <c r="F415">
        <v>12</v>
      </c>
      <c r="H415" t="s">
        <v>2323</v>
      </c>
      <c r="I415">
        <v>12</v>
      </c>
    </row>
    <row r="416" spans="1:9">
      <c r="A416" t="s">
        <v>24</v>
      </c>
      <c r="B416" s="4">
        <v>8</v>
      </c>
      <c r="C416" t="s">
        <v>46</v>
      </c>
      <c r="E416" t="s">
        <v>637</v>
      </c>
      <c r="F416">
        <v>12</v>
      </c>
      <c r="H416" t="s">
        <v>2329</v>
      </c>
      <c r="I416">
        <v>12</v>
      </c>
    </row>
    <row r="417" spans="1:9">
      <c r="A417" t="s">
        <v>669</v>
      </c>
      <c r="B417" s="4">
        <v>8</v>
      </c>
      <c r="C417" t="s">
        <v>46</v>
      </c>
      <c r="E417" t="s">
        <v>250</v>
      </c>
      <c r="F417">
        <v>12</v>
      </c>
      <c r="H417" t="s">
        <v>2338</v>
      </c>
      <c r="I417">
        <v>12</v>
      </c>
    </row>
    <row r="418" spans="1:9">
      <c r="A418" t="s">
        <v>29</v>
      </c>
      <c r="B418" s="4">
        <v>8</v>
      </c>
      <c r="C418" t="s">
        <v>46</v>
      </c>
      <c r="E418" t="s">
        <v>710</v>
      </c>
      <c r="F418">
        <v>13</v>
      </c>
      <c r="H418" t="s">
        <v>2321</v>
      </c>
      <c r="I418">
        <v>12</v>
      </c>
    </row>
    <row r="419" spans="1:9">
      <c r="A419" t="s">
        <v>28</v>
      </c>
      <c r="B419" s="4">
        <v>8</v>
      </c>
      <c r="C419" t="s">
        <v>46</v>
      </c>
      <c r="E419" t="s">
        <v>715</v>
      </c>
      <c r="F419">
        <v>13</v>
      </c>
      <c r="H419" t="s">
        <v>2328</v>
      </c>
      <c r="I419">
        <v>12</v>
      </c>
    </row>
    <row r="420" spans="1:9">
      <c r="A420" t="s">
        <v>21</v>
      </c>
      <c r="B420" s="4">
        <v>8</v>
      </c>
      <c r="C420" t="s">
        <v>46</v>
      </c>
      <c r="E420" t="s">
        <v>707</v>
      </c>
      <c r="F420">
        <v>13</v>
      </c>
      <c r="H420" t="s">
        <v>2313</v>
      </c>
      <c r="I420">
        <v>12</v>
      </c>
    </row>
    <row r="421" spans="1:9">
      <c r="A421" t="s">
        <v>27</v>
      </c>
      <c r="B421" s="4">
        <v>8</v>
      </c>
      <c r="C421" t="s">
        <v>46</v>
      </c>
      <c r="E421" t="s">
        <v>712</v>
      </c>
      <c r="F421">
        <v>13</v>
      </c>
      <c r="H421" t="s">
        <v>2337</v>
      </c>
      <c r="I421">
        <v>12</v>
      </c>
    </row>
    <row r="422" spans="1:9">
      <c r="A422" t="s">
        <v>328</v>
      </c>
      <c r="B422" s="4">
        <v>8</v>
      </c>
      <c r="C422" t="s">
        <v>46</v>
      </c>
      <c r="E422" t="s">
        <v>723</v>
      </c>
      <c r="F422">
        <v>13</v>
      </c>
      <c r="H422" t="s">
        <v>2314</v>
      </c>
      <c r="I422">
        <v>12</v>
      </c>
    </row>
    <row r="423" spans="1:9">
      <c r="A423" t="s">
        <v>31</v>
      </c>
      <c r="B423" s="4">
        <v>8</v>
      </c>
      <c r="C423" t="s">
        <v>46</v>
      </c>
      <c r="E423" t="s">
        <v>711</v>
      </c>
      <c r="F423">
        <v>13</v>
      </c>
      <c r="H423" t="s">
        <v>2326</v>
      </c>
      <c r="I423">
        <v>12</v>
      </c>
    </row>
    <row r="424" spans="1:9">
      <c r="A424" t="s">
        <v>671</v>
      </c>
      <c r="B424" s="4">
        <v>8</v>
      </c>
      <c r="C424" t="s">
        <v>46</v>
      </c>
      <c r="E424" t="s">
        <v>708</v>
      </c>
      <c r="F424">
        <v>13</v>
      </c>
      <c r="H424" t="s">
        <v>2320</v>
      </c>
      <c r="I424">
        <v>12</v>
      </c>
    </row>
    <row r="425" spans="1:9">
      <c r="A425" t="s">
        <v>667</v>
      </c>
      <c r="B425" s="4">
        <v>8</v>
      </c>
      <c r="C425" t="s">
        <v>46</v>
      </c>
      <c r="E425" t="s">
        <v>724</v>
      </c>
      <c r="F425">
        <v>13</v>
      </c>
      <c r="H425" t="s">
        <v>2318</v>
      </c>
      <c r="I425">
        <v>12</v>
      </c>
    </row>
    <row r="426" spans="1:9">
      <c r="A426" t="s">
        <v>36</v>
      </c>
      <c r="B426" s="4">
        <v>9</v>
      </c>
      <c r="C426" t="s">
        <v>47</v>
      </c>
      <c r="E426" t="s">
        <v>716</v>
      </c>
      <c r="F426">
        <v>13</v>
      </c>
      <c r="H426" t="s">
        <v>2315</v>
      </c>
      <c r="I426">
        <v>12</v>
      </c>
    </row>
    <row r="427" spans="1:9">
      <c r="A427" t="s">
        <v>357</v>
      </c>
      <c r="B427" s="4">
        <v>9</v>
      </c>
      <c r="C427" t="s">
        <v>47</v>
      </c>
      <c r="E427" t="s">
        <v>714</v>
      </c>
      <c r="F427">
        <v>13</v>
      </c>
      <c r="H427" t="s">
        <v>2322</v>
      </c>
      <c r="I427">
        <v>12</v>
      </c>
    </row>
    <row r="428" spans="1:9">
      <c r="A428" t="s">
        <v>37</v>
      </c>
      <c r="B428" s="4">
        <v>9</v>
      </c>
      <c r="C428" t="s">
        <v>47</v>
      </c>
      <c r="E428" t="s">
        <v>717</v>
      </c>
      <c r="F428">
        <v>13</v>
      </c>
      <c r="H428" t="s">
        <v>2335</v>
      </c>
      <c r="I428">
        <v>12</v>
      </c>
    </row>
    <row r="429" spans="1:9">
      <c r="A429" t="s">
        <v>355</v>
      </c>
      <c r="B429" s="4">
        <v>9</v>
      </c>
      <c r="C429" t="s">
        <v>47</v>
      </c>
      <c r="E429" t="s">
        <v>709</v>
      </c>
      <c r="F429">
        <v>13</v>
      </c>
      <c r="H429" t="s">
        <v>2317</v>
      </c>
      <c r="I429">
        <v>12</v>
      </c>
    </row>
    <row r="430" spans="1:9">
      <c r="A430" t="s">
        <v>35</v>
      </c>
      <c r="B430" s="4">
        <v>9</v>
      </c>
      <c r="C430" t="s">
        <v>47</v>
      </c>
      <c r="E430" t="s">
        <v>719</v>
      </c>
      <c r="F430">
        <v>13</v>
      </c>
      <c r="H430" t="s">
        <v>2325</v>
      </c>
      <c r="I430">
        <v>12</v>
      </c>
    </row>
    <row r="431" spans="1:9">
      <c r="A431" t="s">
        <v>356</v>
      </c>
      <c r="B431" s="4">
        <v>9</v>
      </c>
      <c r="C431" t="s">
        <v>47</v>
      </c>
      <c r="E431" t="s">
        <v>722</v>
      </c>
      <c r="F431">
        <v>13</v>
      </c>
      <c r="H431" t="s">
        <v>2336</v>
      </c>
      <c r="I431">
        <v>12</v>
      </c>
    </row>
    <row r="432" spans="1:9">
      <c r="A432" t="s">
        <v>358</v>
      </c>
      <c r="B432" s="4">
        <v>9</v>
      </c>
      <c r="C432" t="s">
        <v>47</v>
      </c>
      <c r="E432" t="s">
        <v>726</v>
      </c>
      <c r="F432">
        <v>13</v>
      </c>
      <c r="H432" t="s">
        <v>2333</v>
      </c>
      <c r="I432">
        <v>12</v>
      </c>
    </row>
    <row r="433" spans="5:9">
      <c r="E433" t="s">
        <v>713</v>
      </c>
      <c r="F433">
        <v>13</v>
      </c>
      <c r="H433" t="s">
        <v>2324</v>
      </c>
      <c r="I433">
        <v>12</v>
      </c>
    </row>
    <row r="434" spans="5:9">
      <c r="E434" t="s">
        <v>727</v>
      </c>
      <c r="F434">
        <v>13</v>
      </c>
      <c r="H434" t="s">
        <v>2344</v>
      </c>
      <c r="I434">
        <v>13</v>
      </c>
    </row>
    <row r="435" spans="5:9">
      <c r="E435" t="s">
        <v>718</v>
      </c>
      <c r="F435">
        <v>13</v>
      </c>
      <c r="H435" t="s">
        <v>2349</v>
      </c>
      <c r="I435">
        <v>13</v>
      </c>
    </row>
    <row r="436" spans="5:9">
      <c r="E436" t="s">
        <v>720</v>
      </c>
      <c r="F436">
        <v>13</v>
      </c>
      <c r="H436" t="s">
        <v>2341</v>
      </c>
      <c r="I436">
        <v>13</v>
      </c>
    </row>
    <row r="437" spans="5:9">
      <c r="E437" t="s">
        <v>721</v>
      </c>
      <c r="F437">
        <v>13</v>
      </c>
      <c r="H437" t="s">
        <v>2346</v>
      </c>
      <c r="I437">
        <v>13</v>
      </c>
    </row>
    <row r="438" spans="5:9">
      <c r="E438" t="s">
        <v>725</v>
      </c>
      <c r="F438">
        <v>13</v>
      </c>
      <c r="H438" t="s">
        <v>2014</v>
      </c>
      <c r="I438">
        <v>13</v>
      </c>
    </row>
    <row r="439" spans="5:9">
      <c r="E439" t="s">
        <v>92</v>
      </c>
      <c r="F439">
        <v>14</v>
      </c>
      <c r="H439" t="s">
        <v>2345</v>
      </c>
      <c r="I439">
        <v>13</v>
      </c>
    </row>
    <row r="440" spans="5:9">
      <c r="E440" t="s">
        <v>739</v>
      </c>
      <c r="F440">
        <v>14</v>
      </c>
      <c r="H440" t="s">
        <v>2342</v>
      </c>
      <c r="I440">
        <v>13</v>
      </c>
    </row>
    <row r="441" spans="5:9">
      <c r="E441" t="s">
        <v>740</v>
      </c>
      <c r="F441">
        <v>14</v>
      </c>
      <c r="H441" t="s">
        <v>2015</v>
      </c>
      <c r="I441">
        <v>13</v>
      </c>
    </row>
    <row r="442" spans="5:9">
      <c r="E442" t="s">
        <v>732</v>
      </c>
      <c r="F442">
        <v>14</v>
      </c>
      <c r="H442" t="s">
        <v>2351</v>
      </c>
      <c r="I442">
        <v>13</v>
      </c>
    </row>
    <row r="443" spans="5:9">
      <c r="E443" t="s">
        <v>741</v>
      </c>
      <c r="F443">
        <v>14</v>
      </c>
      <c r="H443" t="s">
        <v>2348</v>
      </c>
      <c r="I443">
        <v>13</v>
      </c>
    </row>
    <row r="444" spans="5:9">
      <c r="E444" t="s">
        <v>745</v>
      </c>
      <c r="F444">
        <v>14</v>
      </c>
      <c r="H444" t="s">
        <v>2352</v>
      </c>
      <c r="I444">
        <v>13</v>
      </c>
    </row>
    <row r="445" spans="5:9">
      <c r="E445" t="s">
        <v>744</v>
      </c>
      <c r="F445">
        <v>14</v>
      </c>
      <c r="H445" t="s">
        <v>2343</v>
      </c>
      <c r="I445">
        <v>13</v>
      </c>
    </row>
    <row r="446" spans="5:9">
      <c r="E446" t="s">
        <v>743</v>
      </c>
      <c r="F446">
        <v>14</v>
      </c>
      <c r="H446" t="s">
        <v>2354</v>
      </c>
      <c r="I446">
        <v>13</v>
      </c>
    </row>
    <row r="447" spans="5:9">
      <c r="E447" t="s">
        <v>736</v>
      </c>
      <c r="F447">
        <v>14</v>
      </c>
      <c r="H447" t="s">
        <v>2013</v>
      </c>
      <c r="I447">
        <v>13</v>
      </c>
    </row>
    <row r="448" spans="5:9">
      <c r="E448" t="s">
        <v>142</v>
      </c>
      <c r="F448">
        <v>14</v>
      </c>
      <c r="H448" t="s">
        <v>2350</v>
      </c>
      <c r="I448">
        <v>13</v>
      </c>
    </row>
    <row r="449" spans="5:9">
      <c r="E449" t="s">
        <v>735</v>
      </c>
      <c r="F449">
        <v>14</v>
      </c>
      <c r="H449" t="s">
        <v>2017</v>
      </c>
      <c r="I449">
        <v>13</v>
      </c>
    </row>
    <row r="450" spans="5:9">
      <c r="E450" t="s">
        <v>728</v>
      </c>
      <c r="F450">
        <v>14</v>
      </c>
      <c r="H450" t="s">
        <v>2347</v>
      </c>
      <c r="I450">
        <v>13</v>
      </c>
    </row>
    <row r="451" spans="5:9">
      <c r="E451" t="s">
        <v>730</v>
      </c>
      <c r="F451">
        <v>14</v>
      </c>
      <c r="H451" t="s">
        <v>2018</v>
      </c>
      <c r="I451">
        <v>13</v>
      </c>
    </row>
    <row r="452" spans="5:9">
      <c r="E452" t="s">
        <v>731</v>
      </c>
      <c r="F452">
        <v>14</v>
      </c>
      <c r="H452" t="s">
        <v>2353</v>
      </c>
      <c r="I452">
        <v>13</v>
      </c>
    </row>
    <row r="453" spans="5:9">
      <c r="E453" t="s">
        <v>729</v>
      </c>
      <c r="F453">
        <v>14</v>
      </c>
      <c r="H453" t="s">
        <v>2011</v>
      </c>
      <c r="I453">
        <v>13</v>
      </c>
    </row>
    <row r="454" spans="5:9">
      <c r="E454" t="s">
        <v>734</v>
      </c>
      <c r="F454">
        <v>14</v>
      </c>
      <c r="H454" t="s">
        <v>2012</v>
      </c>
      <c r="I454">
        <v>13</v>
      </c>
    </row>
    <row r="455" spans="5:9">
      <c r="E455" t="s">
        <v>737</v>
      </c>
      <c r="F455">
        <v>14</v>
      </c>
      <c r="H455" t="s">
        <v>2016</v>
      </c>
      <c r="I455">
        <v>13</v>
      </c>
    </row>
    <row r="456" spans="5:9">
      <c r="E456" t="s">
        <v>733</v>
      </c>
      <c r="F456">
        <v>14</v>
      </c>
      <c r="H456" t="s">
        <v>2021</v>
      </c>
      <c r="I456">
        <v>14</v>
      </c>
    </row>
    <row r="457" spans="5:9">
      <c r="E457" t="s">
        <v>738</v>
      </c>
      <c r="F457">
        <v>14</v>
      </c>
      <c r="H457" t="s">
        <v>1694</v>
      </c>
      <c r="I457">
        <v>14</v>
      </c>
    </row>
    <row r="458" spans="5:9">
      <c r="E458" t="s">
        <v>742</v>
      </c>
      <c r="F458">
        <v>14</v>
      </c>
      <c r="H458" t="s">
        <v>1695</v>
      </c>
      <c r="I458">
        <v>14</v>
      </c>
    </row>
    <row r="459" spans="5:9">
      <c r="E459" t="s">
        <v>749</v>
      </c>
      <c r="F459">
        <v>15</v>
      </c>
      <c r="H459" t="s">
        <v>2369</v>
      </c>
      <c r="I459">
        <v>14</v>
      </c>
    </row>
    <row r="460" spans="5:9">
      <c r="E460" t="s">
        <v>748</v>
      </c>
      <c r="F460">
        <v>15</v>
      </c>
      <c r="H460" t="s">
        <v>1696</v>
      </c>
      <c r="I460">
        <v>14</v>
      </c>
    </row>
    <row r="461" spans="5:9">
      <c r="E461" t="s">
        <v>751</v>
      </c>
      <c r="F461">
        <v>15</v>
      </c>
      <c r="H461" t="s">
        <v>1698</v>
      </c>
      <c r="I461">
        <v>14</v>
      </c>
    </row>
    <row r="462" spans="5:9">
      <c r="E462" t="s">
        <v>755</v>
      </c>
      <c r="F462">
        <v>15</v>
      </c>
      <c r="H462" t="s">
        <v>2030</v>
      </c>
      <c r="I462">
        <v>14</v>
      </c>
    </row>
    <row r="463" spans="5:9">
      <c r="E463" t="s">
        <v>754</v>
      </c>
      <c r="F463">
        <v>15</v>
      </c>
      <c r="H463" t="s">
        <v>1699</v>
      </c>
      <c r="I463">
        <v>14</v>
      </c>
    </row>
    <row r="464" spans="5:9">
      <c r="E464" t="s">
        <v>746</v>
      </c>
      <c r="F464">
        <v>15</v>
      </c>
      <c r="H464" t="s">
        <v>2373</v>
      </c>
      <c r="I464">
        <v>14</v>
      </c>
    </row>
    <row r="465" spans="5:9">
      <c r="E465" t="s">
        <v>747</v>
      </c>
      <c r="F465">
        <v>15</v>
      </c>
      <c r="H465" t="s">
        <v>2019</v>
      </c>
      <c r="I465">
        <v>14</v>
      </c>
    </row>
    <row r="466" spans="5:9">
      <c r="E466" t="s">
        <v>757</v>
      </c>
      <c r="F466">
        <v>15</v>
      </c>
      <c r="H466" t="s">
        <v>2370</v>
      </c>
      <c r="I466">
        <v>14</v>
      </c>
    </row>
    <row r="467" spans="5:9">
      <c r="E467" t="s">
        <v>756</v>
      </c>
      <c r="F467">
        <v>15</v>
      </c>
      <c r="H467" t="s">
        <v>2022</v>
      </c>
      <c r="I467">
        <v>14</v>
      </c>
    </row>
    <row r="468" spans="5:9">
      <c r="E468" t="s">
        <v>750</v>
      </c>
      <c r="F468">
        <v>15</v>
      </c>
      <c r="H468" t="s">
        <v>2023</v>
      </c>
      <c r="I468">
        <v>14</v>
      </c>
    </row>
    <row r="469" spans="5:9">
      <c r="E469" t="s">
        <v>752</v>
      </c>
      <c r="F469">
        <v>15</v>
      </c>
      <c r="H469" t="s">
        <v>2020</v>
      </c>
      <c r="I469">
        <v>14</v>
      </c>
    </row>
    <row r="470" spans="5:9">
      <c r="E470" t="s">
        <v>753</v>
      </c>
      <c r="F470">
        <v>15</v>
      </c>
      <c r="H470" t="s">
        <v>2372</v>
      </c>
      <c r="I470">
        <v>14</v>
      </c>
    </row>
    <row r="471" spans="5:9">
      <c r="E471" t="s">
        <v>289</v>
      </c>
      <c r="F471">
        <v>16</v>
      </c>
      <c r="H471" t="s">
        <v>1692</v>
      </c>
      <c r="I471">
        <v>14</v>
      </c>
    </row>
    <row r="472" spans="5:9">
      <c r="E472" t="s">
        <v>758</v>
      </c>
      <c r="F472">
        <v>16</v>
      </c>
      <c r="H472" t="s">
        <v>2371</v>
      </c>
      <c r="I472">
        <v>14</v>
      </c>
    </row>
    <row r="473" spans="5:9">
      <c r="E473" t="s">
        <v>759</v>
      </c>
      <c r="F473">
        <v>16</v>
      </c>
      <c r="H473" t="s">
        <v>1693</v>
      </c>
      <c r="I473">
        <v>14</v>
      </c>
    </row>
    <row r="474" spans="5:9">
      <c r="E474" t="s">
        <v>2</v>
      </c>
      <c r="F474">
        <v>16</v>
      </c>
      <c r="H474" t="s">
        <v>1697</v>
      </c>
      <c r="I474">
        <v>14</v>
      </c>
    </row>
    <row r="475" spans="5:9">
      <c r="E475" t="s">
        <v>238</v>
      </c>
      <c r="F475">
        <v>16</v>
      </c>
      <c r="H475" t="s">
        <v>1702</v>
      </c>
      <c r="I475">
        <v>15</v>
      </c>
    </row>
    <row r="476" spans="5:9">
      <c r="E476" t="s">
        <v>252</v>
      </c>
      <c r="F476">
        <v>16</v>
      </c>
      <c r="H476" t="s">
        <v>1701</v>
      </c>
      <c r="I476">
        <v>15</v>
      </c>
    </row>
    <row r="477" spans="5:9">
      <c r="E477" t="s">
        <v>760</v>
      </c>
      <c r="F477">
        <v>16</v>
      </c>
      <c r="H477" t="s">
        <v>1704</v>
      </c>
      <c r="I477">
        <v>15</v>
      </c>
    </row>
    <row r="478" spans="5:9">
      <c r="E478" t="s">
        <v>763</v>
      </c>
      <c r="F478">
        <v>16</v>
      </c>
      <c r="H478" t="s">
        <v>2048</v>
      </c>
      <c r="I478">
        <v>15</v>
      </c>
    </row>
    <row r="479" spans="5:9">
      <c r="E479" t="s">
        <v>761</v>
      </c>
      <c r="F479">
        <v>16</v>
      </c>
      <c r="H479" t="s">
        <v>1707</v>
      </c>
      <c r="I479">
        <v>15</v>
      </c>
    </row>
    <row r="480" spans="5:9">
      <c r="E480" t="s">
        <v>762</v>
      </c>
      <c r="F480">
        <v>16</v>
      </c>
      <c r="H480" t="s">
        <v>1700</v>
      </c>
      <c r="I480">
        <v>15</v>
      </c>
    </row>
    <row r="481" spans="5:9">
      <c r="E481" t="s">
        <v>766</v>
      </c>
      <c r="F481">
        <v>17</v>
      </c>
      <c r="H481" t="s">
        <v>2050</v>
      </c>
      <c r="I481">
        <v>15</v>
      </c>
    </row>
    <row r="482" spans="5:9">
      <c r="E482" t="s">
        <v>769</v>
      </c>
      <c r="F482">
        <v>17</v>
      </c>
      <c r="H482" t="s">
        <v>2049</v>
      </c>
      <c r="I482">
        <v>15</v>
      </c>
    </row>
    <row r="483" spans="5:9">
      <c r="E483" t="s">
        <v>765</v>
      </c>
      <c r="F483">
        <v>17</v>
      </c>
      <c r="H483" t="s">
        <v>1703</v>
      </c>
      <c r="I483">
        <v>15</v>
      </c>
    </row>
    <row r="484" spans="5:9">
      <c r="E484" t="s">
        <v>767</v>
      </c>
      <c r="F484">
        <v>17</v>
      </c>
      <c r="H484" t="s">
        <v>1705</v>
      </c>
      <c r="I484">
        <v>15</v>
      </c>
    </row>
    <row r="485" spans="5:9">
      <c r="E485" t="s">
        <v>764</v>
      </c>
      <c r="F485">
        <v>17</v>
      </c>
      <c r="H485" t="s">
        <v>1706</v>
      </c>
      <c r="I485">
        <v>15</v>
      </c>
    </row>
    <row r="486" spans="5:9">
      <c r="E486" t="s">
        <v>768</v>
      </c>
      <c r="F486">
        <v>17</v>
      </c>
      <c r="H486" t="s">
        <v>2054</v>
      </c>
      <c r="I486">
        <v>16</v>
      </c>
    </row>
    <row r="487" spans="5:9">
      <c r="E487" t="s">
        <v>193</v>
      </c>
      <c r="F487">
        <v>17</v>
      </c>
      <c r="H487" t="s">
        <v>2051</v>
      </c>
      <c r="I487">
        <v>16</v>
      </c>
    </row>
    <row r="488" spans="5:9">
      <c r="E488" t="s">
        <v>1123</v>
      </c>
      <c r="F488">
        <v>18</v>
      </c>
      <c r="H488" t="s">
        <v>2055</v>
      </c>
      <c r="I488">
        <v>16</v>
      </c>
    </row>
    <row r="489" spans="5:9">
      <c r="E489" t="s">
        <v>1124</v>
      </c>
      <c r="F489">
        <v>18</v>
      </c>
      <c r="H489" t="s">
        <v>2053</v>
      </c>
      <c r="I489">
        <v>16</v>
      </c>
    </row>
    <row r="490" spans="5:9">
      <c r="E490" t="s">
        <v>1122</v>
      </c>
      <c r="F490">
        <v>18</v>
      </c>
      <c r="H490" t="s">
        <v>2052</v>
      </c>
      <c r="I490">
        <v>16</v>
      </c>
    </row>
    <row r="491" spans="5:9">
      <c r="E491" t="s">
        <v>1108</v>
      </c>
      <c r="F491">
        <v>18</v>
      </c>
      <c r="H491" t="s">
        <v>2057</v>
      </c>
      <c r="I491">
        <v>16</v>
      </c>
    </row>
    <row r="492" spans="5:9">
      <c r="E492" t="s">
        <v>1115</v>
      </c>
      <c r="F492">
        <v>18</v>
      </c>
      <c r="H492" t="s">
        <v>2056</v>
      </c>
      <c r="I492">
        <v>16</v>
      </c>
    </row>
    <row r="493" spans="5:9">
      <c r="E493" t="s">
        <v>1109</v>
      </c>
      <c r="F493">
        <v>18</v>
      </c>
      <c r="H493" t="s">
        <v>2060</v>
      </c>
      <c r="I493">
        <v>16</v>
      </c>
    </row>
    <row r="494" spans="5:9">
      <c r="E494" t="s">
        <v>255</v>
      </c>
      <c r="F494">
        <v>18</v>
      </c>
      <c r="H494" t="s">
        <v>2058</v>
      </c>
      <c r="I494">
        <v>16</v>
      </c>
    </row>
    <row r="495" spans="5:9">
      <c r="E495" t="s">
        <v>1119</v>
      </c>
      <c r="F495">
        <v>18</v>
      </c>
      <c r="H495" t="s">
        <v>2059</v>
      </c>
      <c r="I495">
        <v>16</v>
      </c>
    </row>
    <row r="496" spans="5:9">
      <c r="E496" t="s">
        <v>1120</v>
      </c>
      <c r="F496">
        <v>18</v>
      </c>
      <c r="H496" t="s">
        <v>2063</v>
      </c>
      <c r="I496">
        <v>17</v>
      </c>
    </row>
    <row r="497" spans="5:9">
      <c r="E497" t="s">
        <v>1118</v>
      </c>
      <c r="F497">
        <v>18</v>
      </c>
      <c r="H497" t="s">
        <v>2067</v>
      </c>
      <c r="I497">
        <v>17</v>
      </c>
    </row>
    <row r="498" spans="5:9">
      <c r="E498" t="s">
        <v>770</v>
      </c>
      <c r="F498">
        <v>18</v>
      </c>
      <c r="H498" t="s">
        <v>2062</v>
      </c>
      <c r="I498">
        <v>17</v>
      </c>
    </row>
    <row r="499" spans="5:9">
      <c r="E499" t="s">
        <v>1121</v>
      </c>
      <c r="F499">
        <v>18</v>
      </c>
      <c r="H499" t="s">
        <v>2065</v>
      </c>
      <c r="I499">
        <v>17</v>
      </c>
    </row>
    <row r="500" spans="5:9">
      <c r="E500" t="s">
        <v>1111</v>
      </c>
      <c r="F500">
        <v>18</v>
      </c>
      <c r="H500" t="s">
        <v>2061</v>
      </c>
      <c r="I500">
        <v>17</v>
      </c>
    </row>
    <row r="501" spans="5:9">
      <c r="E501" t="s">
        <v>1112</v>
      </c>
      <c r="F501">
        <v>18</v>
      </c>
      <c r="H501" t="s">
        <v>2066</v>
      </c>
      <c r="I501">
        <v>17</v>
      </c>
    </row>
    <row r="502" spans="5:9">
      <c r="E502" t="s">
        <v>1116</v>
      </c>
      <c r="F502">
        <v>18</v>
      </c>
      <c r="H502" t="s">
        <v>2064</v>
      </c>
      <c r="I502">
        <v>17</v>
      </c>
    </row>
    <row r="503" spans="5:9">
      <c r="E503" t="s">
        <v>1117</v>
      </c>
      <c r="F503">
        <v>18</v>
      </c>
      <c r="H503" t="s">
        <v>2087</v>
      </c>
      <c r="I503">
        <v>18</v>
      </c>
    </row>
    <row r="504" spans="5:9">
      <c r="E504" t="s">
        <v>1110</v>
      </c>
      <c r="F504">
        <v>18</v>
      </c>
      <c r="H504" t="s">
        <v>2088</v>
      </c>
      <c r="I504">
        <v>18</v>
      </c>
    </row>
    <row r="505" spans="5:9">
      <c r="E505" t="s">
        <v>1114</v>
      </c>
      <c r="F505">
        <v>18</v>
      </c>
      <c r="H505" t="s">
        <v>2086</v>
      </c>
      <c r="I505">
        <v>18</v>
      </c>
    </row>
    <row r="506" spans="5:9">
      <c r="E506" t="s">
        <v>1107</v>
      </c>
      <c r="F506">
        <v>18</v>
      </c>
      <c r="H506" t="s">
        <v>2072</v>
      </c>
      <c r="I506">
        <v>18</v>
      </c>
    </row>
    <row r="507" spans="5:9">
      <c r="E507" t="s">
        <v>1113</v>
      </c>
      <c r="F507">
        <v>18</v>
      </c>
      <c r="H507" t="s">
        <v>2079</v>
      </c>
      <c r="I507">
        <v>18</v>
      </c>
    </row>
    <row r="508" spans="5:9">
      <c r="E508" t="s">
        <v>1131</v>
      </c>
      <c r="F508">
        <v>19</v>
      </c>
      <c r="H508" t="s">
        <v>2073</v>
      </c>
      <c r="I508">
        <v>18</v>
      </c>
    </row>
    <row r="509" spans="5:9">
      <c r="E509" t="s">
        <v>1132</v>
      </c>
      <c r="F509">
        <v>19</v>
      </c>
      <c r="H509" t="s">
        <v>2069</v>
      </c>
      <c r="I509">
        <v>18</v>
      </c>
    </row>
    <row r="510" spans="5:9">
      <c r="E510" t="s">
        <v>1129</v>
      </c>
      <c r="F510">
        <v>19</v>
      </c>
      <c r="H510" t="s">
        <v>2083</v>
      </c>
      <c r="I510">
        <v>18</v>
      </c>
    </row>
    <row r="511" spans="5:9">
      <c r="E511" t="s">
        <v>1130</v>
      </c>
      <c r="F511">
        <v>19</v>
      </c>
      <c r="H511" t="s">
        <v>2084</v>
      </c>
      <c r="I511">
        <v>18</v>
      </c>
    </row>
    <row r="512" spans="5:9">
      <c r="E512" t="s">
        <v>1125</v>
      </c>
      <c r="F512">
        <v>19</v>
      </c>
      <c r="H512" t="s">
        <v>2082</v>
      </c>
      <c r="I512">
        <v>18</v>
      </c>
    </row>
    <row r="513" spans="5:9">
      <c r="E513" t="s">
        <v>1126</v>
      </c>
      <c r="F513">
        <v>19</v>
      </c>
      <c r="H513" t="s">
        <v>2070</v>
      </c>
      <c r="I513">
        <v>18</v>
      </c>
    </row>
    <row r="514" spans="5:9">
      <c r="E514" t="s">
        <v>1128</v>
      </c>
      <c r="F514">
        <v>19</v>
      </c>
      <c r="H514" t="s">
        <v>2085</v>
      </c>
      <c r="I514">
        <v>18</v>
      </c>
    </row>
    <row r="515" spans="5:9">
      <c r="E515" t="s">
        <v>1127</v>
      </c>
      <c r="F515">
        <v>19</v>
      </c>
      <c r="H515" t="s">
        <v>2075</v>
      </c>
      <c r="I515">
        <v>18</v>
      </c>
    </row>
    <row r="516" spans="5:9">
      <c r="E516" t="s">
        <v>1133</v>
      </c>
      <c r="F516">
        <v>19</v>
      </c>
      <c r="H516" t="s">
        <v>2076</v>
      </c>
      <c r="I516">
        <v>18</v>
      </c>
    </row>
    <row r="517" spans="5:9">
      <c r="E517" t="s">
        <v>822</v>
      </c>
      <c r="F517">
        <v>20</v>
      </c>
      <c r="H517" t="s">
        <v>2080</v>
      </c>
      <c r="I517">
        <v>18</v>
      </c>
    </row>
    <row r="518" spans="5:9">
      <c r="E518" t="s">
        <v>1154</v>
      </c>
      <c r="F518">
        <v>20</v>
      </c>
      <c r="H518" t="s">
        <v>2081</v>
      </c>
      <c r="I518">
        <v>18</v>
      </c>
    </row>
    <row r="519" spans="5:9">
      <c r="E519" t="s">
        <v>1142</v>
      </c>
      <c r="F519">
        <v>20</v>
      </c>
      <c r="H519" t="s">
        <v>2074</v>
      </c>
      <c r="I519">
        <v>18</v>
      </c>
    </row>
    <row r="520" spans="5:9">
      <c r="E520" t="s">
        <v>608</v>
      </c>
      <c r="F520">
        <v>20</v>
      </c>
      <c r="H520" t="s">
        <v>2068</v>
      </c>
      <c r="I520">
        <v>18</v>
      </c>
    </row>
    <row r="521" spans="5:9">
      <c r="E521" t="s">
        <v>1150</v>
      </c>
      <c r="F521">
        <v>20</v>
      </c>
      <c r="H521" t="s">
        <v>2078</v>
      </c>
      <c r="I521">
        <v>18</v>
      </c>
    </row>
    <row r="522" spans="5:9">
      <c r="E522" t="s">
        <v>1134</v>
      </c>
      <c r="F522">
        <v>20</v>
      </c>
      <c r="H522" t="s">
        <v>2071</v>
      </c>
      <c r="I522">
        <v>18</v>
      </c>
    </row>
    <row r="523" spans="5:9">
      <c r="E523" t="s">
        <v>1135</v>
      </c>
      <c r="F523">
        <v>20</v>
      </c>
      <c r="H523" t="s">
        <v>2077</v>
      </c>
      <c r="I523">
        <v>18</v>
      </c>
    </row>
    <row r="524" spans="5:9">
      <c r="E524" t="s">
        <v>1136</v>
      </c>
      <c r="F524">
        <v>20</v>
      </c>
      <c r="H524" t="s">
        <v>2092</v>
      </c>
      <c r="I524">
        <v>19</v>
      </c>
    </row>
    <row r="525" spans="5:9">
      <c r="E525" t="s">
        <v>1146</v>
      </c>
      <c r="F525">
        <v>20</v>
      </c>
      <c r="H525" t="s">
        <v>2093</v>
      </c>
      <c r="I525">
        <v>19</v>
      </c>
    </row>
    <row r="526" spans="5:9">
      <c r="E526" t="s">
        <v>1148</v>
      </c>
      <c r="F526">
        <v>20</v>
      </c>
      <c r="H526" t="s">
        <v>2091</v>
      </c>
      <c r="I526">
        <v>19</v>
      </c>
    </row>
    <row r="527" spans="5:9">
      <c r="E527" t="s">
        <v>1145</v>
      </c>
      <c r="F527">
        <v>20</v>
      </c>
      <c r="H527" t="s">
        <v>2089</v>
      </c>
      <c r="I527">
        <v>19</v>
      </c>
    </row>
    <row r="528" spans="5:9">
      <c r="E528" t="s">
        <v>1156</v>
      </c>
      <c r="F528">
        <v>20</v>
      </c>
      <c r="H528" t="s">
        <v>2090</v>
      </c>
      <c r="I528">
        <v>19</v>
      </c>
    </row>
    <row r="529" spans="5:9">
      <c r="E529" t="s">
        <v>1144</v>
      </c>
      <c r="F529">
        <v>20</v>
      </c>
      <c r="H529" t="s">
        <v>2094</v>
      </c>
      <c r="I529">
        <v>19</v>
      </c>
    </row>
    <row r="530" spans="5:9">
      <c r="E530" t="s">
        <v>1141</v>
      </c>
      <c r="F530">
        <v>20</v>
      </c>
      <c r="H530" t="s">
        <v>2095</v>
      </c>
      <c r="I530">
        <v>19</v>
      </c>
    </row>
    <row r="531" spans="5:9">
      <c r="E531" t="s">
        <v>1149</v>
      </c>
      <c r="F531">
        <v>20</v>
      </c>
      <c r="H531" t="s">
        <v>2096</v>
      </c>
      <c r="I531">
        <v>19</v>
      </c>
    </row>
    <row r="532" spans="5:9">
      <c r="E532" t="s">
        <v>245</v>
      </c>
      <c r="F532">
        <v>20</v>
      </c>
      <c r="H532" t="s">
        <v>2111</v>
      </c>
      <c r="I532">
        <v>20</v>
      </c>
    </row>
    <row r="533" spans="5:9">
      <c r="E533" t="s">
        <v>1140</v>
      </c>
      <c r="F533">
        <v>20</v>
      </c>
      <c r="H533" t="s">
        <v>2107</v>
      </c>
      <c r="I533">
        <v>20</v>
      </c>
    </row>
    <row r="534" spans="5:9">
      <c r="E534" t="s">
        <v>1147</v>
      </c>
      <c r="F534">
        <v>20</v>
      </c>
      <c r="H534" t="s">
        <v>2118</v>
      </c>
      <c r="I534">
        <v>20</v>
      </c>
    </row>
    <row r="535" spans="5:9">
      <c r="E535" t="s">
        <v>1137</v>
      </c>
      <c r="F535">
        <v>20</v>
      </c>
      <c r="H535" t="s">
        <v>2117</v>
      </c>
      <c r="I535">
        <v>20</v>
      </c>
    </row>
    <row r="536" spans="5:9">
      <c r="E536" t="s">
        <v>1138</v>
      </c>
      <c r="F536">
        <v>20</v>
      </c>
      <c r="H536" t="s">
        <v>2097</v>
      </c>
      <c r="I536">
        <v>20</v>
      </c>
    </row>
    <row r="537" spans="5:9">
      <c r="E537" t="s">
        <v>1143</v>
      </c>
      <c r="F537">
        <v>20</v>
      </c>
      <c r="H537" t="s">
        <v>2098</v>
      </c>
      <c r="I537">
        <v>20</v>
      </c>
    </row>
    <row r="538" spans="5:9">
      <c r="E538" t="s">
        <v>1139</v>
      </c>
      <c r="F538">
        <v>20</v>
      </c>
      <c r="H538" t="s">
        <v>2099</v>
      </c>
      <c r="I538">
        <v>20</v>
      </c>
    </row>
    <row r="539" spans="5:9">
      <c r="E539" t="s">
        <v>1155</v>
      </c>
      <c r="F539">
        <v>20</v>
      </c>
      <c r="H539" t="s">
        <v>2112</v>
      </c>
      <c r="I539">
        <v>20</v>
      </c>
    </row>
    <row r="540" spans="5:9">
      <c r="E540" t="s">
        <v>823</v>
      </c>
      <c r="F540">
        <v>20</v>
      </c>
      <c r="H540" t="s">
        <v>2114</v>
      </c>
      <c r="I540">
        <v>20</v>
      </c>
    </row>
    <row r="541" spans="5:9">
      <c r="E541" t="s">
        <v>1151</v>
      </c>
      <c r="F541">
        <v>20</v>
      </c>
      <c r="H541" t="s">
        <v>2110</v>
      </c>
      <c r="I541">
        <v>20</v>
      </c>
    </row>
    <row r="542" spans="5:9">
      <c r="E542" t="s">
        <v>1157</v>
      </c>
      <c r="F542">
        <v>20</v>
      </c>
      <c r="H542" t="s">
        <v>2109</v>
      </c>
      <c r="I542">
        <v>20</v>
      </c>
    </row>
    <row r="543" spans="5:9">
      <c r="E543" t="s">
        <v>1153</v>
      </c>
      <c r="F543">
        <v>20</v>
      </c>
      <c r="H543" t="s">
        <v>2106</v>
      </c>
      <c r="I543">
        <v>20</v>
      </c>
    </row>
    <row r="544" spans="5:9">
      <c r="E544" t="s">
        <v>1152</v>
      </c>
      <c r="F544">
        <v>20</v>
      </c>
      <c r="H544" t="s">
        <v>2115</v>
      </c>
      <c r="I544">
        <v>20</v>
      </c>
    </row>
    <row r="545" spans="5:9">
      <c r="E545" t="s">
        <v>829</v>
      </c>
      <c r="F545">
        <v>21</v>
      </c>
      <c r="H545" t="s">
        <v>2116</v>
      </c>
      <c r="I545">
        <v>20</v>
      </c>
    </row>
    <row r="546" spans="5:9">
      <c r="E546" t="s">
        <v>830</v>
      </c>
      <c r="F546">
        <v>21</v>
      </c>
      <c r="H546" t="s">
        <v>2105</v>
      </c>
      <c r="I546">
        <v>20</v>
      </c>
    </row>
    <row r="547" spans="5:9">
      <c r="E547" t="s">
        <v>831</v>
      </c>
      <c r="F547">
        <v>21</v>
      </c>
      <c r="H547" t="s">
        <v>2104</v>
      </c>
      <c r="I547">
        <v>20</v>
      </c>
    </row>
    <row r="548" spans="5:9">
      <c r="E548" t="s">
        <v>1173</v>
      </c>
      <c r="F548">
        <v>21</v>
      </c>
      <c r="H548" t="s">
        <v>2113</v>
      </c>
      <c r="I548">
        <v>20</v>
      </c>
    </row>
    <row r="549" spans="5:9">
      <c r="E549" t="s">
        <v>826</v>
      </c>
      <c r="F549">
        <v>21</v>
      </c>
      <c r="H549" t="s">
        <v>2100</v>
      </c>
      <c r="I549">
        <v>20</v>
      </c>
    </row>
    <row r="550" spans="5:9">
      <c r="E550" t="s">
        <v>832</v>
      </c>
      <c r="F550">
        <v>21</v>
      </c>
      <c r="H550" t="s">
        <v>2101</v>
      </c>
      <c r="I550">
        <v>20</v>
      </c>
    </row>
    <row r="551" spans="5:9">
      <c r="E551" t="s">
        <v>82</v>
      </c>
      <c r="F551">
        <v>21</v>
      </c>
      <c r="H551" t="s">
        <v>2102</v>
      </c>
      <c r="I551">
        <v>20</v>
      </c>
    </row>
    <row r="552" spans="5:9">
      <c r="E552" t="s">
        <v>834</v>
      </c>
      <c r="F552">
        <v>21</v>
      </c>
      <c r="H552" t="s">
        <v>2108</v>
      </c>
      <c r="I552">
        <v>20</v>
      </c>
    </row>
    <row r="553" spans="5:9">
      <c r="E553" t="s">
        <v>1174</v>
      </c>
      <c r="F553">
        <v>21</v>
      </c>
      <c r="H553" t="s">
        <v>2103</v>
      </c>
      <c r="I553">
        <v>20</v>
      </c>
    </row>
    <row r="554" spans="5:9">
      <c r="E554" t="s">
        <v>828</v>
      </c>
      <c r="F554">
        <v>21</v>
      </c>
      <c r="H554" t="s">
        <v>2120</v>
      </c>
      <c r="I554">
        <v>20</v>
      </c>
    </row>
    <row r="555" spans="5:9">
      <c r="E555" t="s">
        <v>824</v>
      </c>
      <c r="F555">
        <v>21</v>
      </c>
      <c r="H555" t="s">
        <v>2119</v>
      </c>
      <c r="I555">
        <v>20</v>
      </c>
    </row>
    <row r="556" spans="5:9">
      <c r="E556" t="s">
        <v>833</v>
      </c>
      <c r="F556">
        <v>21</v>
      </c>
      <c r="H556" t="s">
        <v>2127</v>
      </c>
      <c r="I556">
        <v>21</v>
      </c>
    </row>
    <row r="557" spans="5:9">
      <c r="E557" t="s">
        <v>1171</v>
      </c>
      <c r="F557">
        <v>21</v>
      </c>
      <c r="H557" t="s">
        <v>2128</v>
      </c>
      <c r="I557">
        <v>21</v>
      </c>
    </row>
    <row r="558" spans="5:9">
      <c r="E558" t="s">
        <v>1172</v>
      </c>
      <c r="F558">
        <v>21</v>
      </c>
      <c r="H558" t="s">
        <v>2129</v>
      </c>
      <c r="I558">
        <v>21</v>
      </c>
    </row>
    <row r="559" spans="5:9">
      <c r="E559" t="s">
        <v>825</v>
      </c>
      <c r="F559">
        <v>21</v>
      </c>
      <c r="H559" t="s">
        <v>2480</v>
      </c>
      <c r="I559">
        <v>21</v>
      </c>
    </row>
    <row r="560" spans="5:9">
      <c r="E560" t="s">
        <v>827</v>
      </c>
      <c r="F560">
        <v>21</v>
      </c>
      <c r="H560" t="s">
        <v>2123</v>
      </c>
      <c r="I560">
        <v>21</v>
      </c>
    </row>
    <row r="561" spans="5:9">
      <c r="E561" t="s">
        <v>629</v>
      </c>
      <c r="F561">
        <v>21</v>
      </c>
      <c r="H561" t="s">
        <v>2474</v>
      </c>
      <c r="I561">
        <v>21</v>
      </c>
    </row>
    <row r="562" spans="5:9">
      <c r="E562" t="s">
        <v>671</v>
      </c>
      <c r="F562">
        <v>21</v>
      </c>
      <c r="H562" t="s">
        <v>2130</v>
      </c>
      <c r="I562">
        <v>21</v>
      </c>
    </row>
    <row r="563" spans="5:9">
      <c r="E563" t="s">
        <v>841</v>
      </c>
      <c r="F563">
        <v>22</v>
      </c>
      <c r="H563" t="s">
        <v>2477</v>
      </c>
      <c r="I563">
        <v>21</v>
      </c>
    </row>
    <row r="564" spans="5:9">
      <c r="E564" t="s">
        <v>507</v>
      </c>
      <c r="F564">
        <v>22</v>
      </c>
      <c r="H564" t="s">
        <v>2481</v>
      </c>
      <c r="I564">
        <v>21</v>
      </c>
    </row>
    <row r="565" spans="5:9">
      <c r="E565" t="s">
        <v>508</v>
      </c>
      <c r="F565">
        <v>22</v>
      </c>
      <c r="H565" t="s">
        <v>2125</v>
      </c>
      <c r="I565">
        <v>21</v>
      </c>
    </row>
    <row r="566" spans="5:9">
      <c r="E566" t="s">
        <v>506</v>
      </c>
      <c r="F566">
        <v>22</v>
      </c>
      <c r="H566" t="s">
        <v>2121</v>
      </c>
      <c r="I566">
        <v>21</v>
      </c>
    </row>
    <row r="567" spans="5:9">
      <c r="E567" t="s">
        <v>518</v>
      </c>
      <c r="F567">
        <v>22</v>
      </c>
      <c r="H567" t="s">
        <v>2475</v>
      </c>
      <c r="I567">
        <v>21</v>
      </c>
    </row>
    <row r="568" spans="5:9">
      <c r="E568" t="s">
        <v>519</v>
      </c>
      <c r="F568">
        <v>22</v>
      </c>
      <c r="H568" t="s">
        <v>2478</v>
      </c>
      <c r="I568">
        <v>21</v>
      </c>
    </row>
    <row r="569" spans="5:9">
      <c r="E569" t="s">
        <v>859</v>
      </c>
      <c r="F569">
        <v>22</v>
      </c>
      <c r="H569" t="s">
        <v>2479</v>
      </c>
      <c r="I569">
        <v>21</v>
      </c>
    </row>
    <row r="570" spans="5:9">
      <c r="E570" t="s">
        <v>510</v>
      </c>
      <c r="F570">
        <v>22</v>
      </c>
      <c r="H570" t="s">
        <v>2122</v>
      </c>
      <c r="I570">
        <v>21</v>
      </c>
    </row>
    <row r="571" spans="5:9">
      <c r="E571" t="s">
        <v>1175</v>
      </c>
      <c r="F571">
        <v>22</v>
      </c>
      <c r="H571" t="s">
        <v>2124</v>
      </c>
      <c r="I571">
        <v>21</v>
      </c>
    </row>
    <row r="572" spans="5:9">
      <c r="E572" t="s">
        <v>840</v>
      </c>
      <c r="F572">
        <v>22</v>
      </c>
      <c r="H572" t="s">
        <v>2476</v>
      </c>
      <c r="I572">
        <v>21</v>
      </c>
    </row>
    <row r="573" spans="5:9">
      <c r="E573" t="s">
        <v>516</v>
      </c>
      <c r="F573">
        <v>22</v>
      </c>
      <c r="H573" t="s">
        <v>2126</v>
      </c>
      <c r="I573">
        <v>21</v>
      </c>
    </row>
    <row r="574" spans="5:9">
      <c r="E574" t="s">
        <v>504</v>
      </c>
      <c r="F574">
        <v>22</v>
      </c>
      <c r="H574" t="s">
        <v>2484</v>
      </c>
      <c r="I574">
        <v>22</v>
      </c>
    </row>
    <row r="575" spans="5:9">
      <c r="E575" t="s">
        <v>620</v>
      </c>
      <c r="F575">
        <v>22</v>
      </c>
      <c r="H575" t="s">
        <v>2486</v>
      </c>
      <c r="I575">
        <v>22</v>
      </c>
    </row>
    <row r="576" spans="5:9">
      <c r="E576" t="s">
        <v>505</v>
      </c>
      <c r="F576">
        <v>22</v>
      </c>
      <c r="H576" t="s">
        <v>2489</v>
      </c>
      <c r="I576">
        <v>22</v>
      </c>
    </row>
    <row r="577" spans="5:9">
      <c r="E577" t="s">
        <v>511</v>
      </c>
      <c r="F577">
        <v>22</v>
      </c>
      <c r="H577" t="s">
        <v>2490</v>
      </c>
      <c r="I577">
        <v>22</v>
      </c>
    </row>
    <row r="578" spans="5:9">
      <c r="E578" t="s">
        <v>513</v>
      </c>
      <c r="F578">
        <v>22</v>
      </c>
      <c r="H578" t="s">
        <v>2488</v>
      </c>
      <c r="I578">
        <v>22</v>
      </c>
    </row>
    <row r="579" spans="5:9">
      <c r="E579" t="s">
        <v>517</v>
      </c>
      <c r="F579">
        <v>22</v>
      </c>
      <c r="H579" t="s">
        <v>2500</v>
      </c>
      <c r="I579">
        <v>22</v>
      </c>
    </row>
    <row r="580" spans="5:9">
      <c r="E580" t="s">
        <v>514</v>
      </c>
      <c r="F580">
        <v>22</v>
      </c>
      <c r="H580" t="s">
        <v>2501</v>
      </c>
      <c r="I580">
        <v>22</v>
      </c>
    </row>
    <row r="581" spans="5:9">
      <c r="E581" t="s">
        <v>512</v>
      </c>
      <c r="F581">
        <v>22</v>
      </c>
      <c r="H581" t="s">
        <v>2502</v>
      </c>
      <c r="I581">
        <v>22</v>
      </c>
    </row>
    <row r="582" spans="5:9">
      <c r="E582" t="s">
        <v>515</v>
      </c>
      <c r="F582">
        <v>22</v>
      </c>
      <c r="H582" t="s">
        <v>2492</v>
      </c>
      <c r="I582">
        <v>22</v>
      </c>
    </row>
    <row r="583" spans="5:9">
      <c r="E583" t="s">
        <v>509</v>
      </c>
      <c r="F583">
        <v>22</v>
      </c>
      <c r="H583" t="s">
        <v>2482</v>
      </c>
      <c r="I583">
        <v>22</v>
      </c>
    </row>
    <row r="584" spans="5:9">
      <c r="E584" t="s">
        <v>877</v>
      </c>
      <c r="F584">
        <v>23</v>
      </c>
      <c r="H584" t="s">
        <v>2483</v>
      </c>
      <c r="I584">
        <v>22</v>
      </c>
    </row>
    <row r="585" spans="5:9">
      <c r="E585" t="s">
        <v>864</v>
      </c>
      <c r="F585">
        <v>23</v>
      </c>
      <c r="H585" t="s">
        <v>2498</v>
      </c>
      <c r="I585">
        <v>22</v>
      </c>
    </row>
    <row r="586" spans="5:9">
      <c r="E586" t="s">
        <v>862</v>
      </c>
      <c r="F586">
        <v>23</v>
      </c>
      <c r="H586" t="s">
        <v>2485</v>
      </c>
      <c r="I586">
        <v>22</v>
      </c>
    </row>
    <row r="587" spans="5:9">
      <c r="E587" t="s">
        <v>873</v>
      </c>
      <c r="F587">
        <v>23</v>
      </c>
      <c r="H587" t="s">
        <v>2487</v>
      </c>
      <c r="I587">
        <v>22</v>
      </c>
    </row>
    <row r="588" spans="5:9">
      <c r="E588" t="s">
        <v>865</v>
      </c>
      <c r="F588">
        <v>23</v>
      </c>
      <c r="H588" t="s">
        <v>2493</v>
      </c>
      <c r="I588">
        <v>22</v>
      </c>
    </row>
    <row r="589" spans="5:9">
      <c r="E589" t="s">
        <v>874</v>
      </c>
      <c r="F589">
        <v>23</v>
      </c>
      <c r="H589" t="s">
        <v>2495</v>
      </c>
      <c r="I589">
        <v>22</v>
      </c>
    </row>
    <row r="590" spans="5:9">
      <c r="E590" t="s">
        <v>863</v>
      </c>
      <c r="F590">
        <v>23</v>
      </c>
      <c r="H590" t="s">
        <v>2499</v>
      </c>
      <c r="I590">
        <v>22</v>
      </c>
    </row>
    <row r="591" spans="5:9">
      <c r="E591" t="s">
        <v>866</v>
      </c>
      <c r="F591">
        <v>23</v>
      </c>
      <c r="H591" t="s">
        <v>2496</v>
      </c>
      <c r="I591">
        <v>22</v>
      </c>
    </row>
    <row r="592" spans="5:9">
      <c r="E592" t="s">
        <v>868</v>
      </c>
      <c r="F592">
        <v>23</v>
      </c>
      <c r="H592" t="s">
        <v>2494</v>
      </c>
      <c r="I592">
        <v>22</v>
      </c>
    </row>
    <row r="593" spans="5:9">
      <c r="E593" t="s">
        <v>869</v>
      </c>
      <c r="F593">
        <v>23</v>
      </c>
      <c r="H593" t="s">
        <v>2497</v>
      </c>
      <c r="I593">
        <v>22</v>
      </c>
    </row>
    <row r="594" spans="5:9">
      <c r="E594" t="s">
        <v>870</v>
      </c>
      <c r="F594">
        <v>23</v>
      </c>
      <c r="H594" t="s">
        <v>2491</v>
      </c>
      <c r="I594">
        <v>22</v>
      </c>
    </row>
    <row r="595" spans="5:9">
      <c r="E595" t="s">
        <v>861</v>
      </c>
      <c r="F595">
        <v>23</v>
      </c>
      <c r="H595" t="s">
        <v>2519</v>
      </c>
      <c r="I595">
        <v>23</v>
      </c>
    </row>
    <row r="596" spans="5:9">
      <c r="E596" t="s">
        <v>876</v>
      </c>
      <c r="F596">
        <v>23</v>
      </c>
      <c r="H596" t="s">
        <v>2508</v>
      </c>
      <c r="I596">
        <v>23</v>
      </c>
    </row>
    <row r="597" spans="5:9">
      <c r="E597" t="s">
        <v>875</v>
      </c>
      <c r="F597">
        <v>23</v>
      </c>
      <c r="H597" t="s">
        <v>2506</v>
      </c>
      <c r="I597">
        <v>23</v>
      </c>
    </row>
    <row r="598" spans="5:9">
      <c r="E598" t="s">
        <v>871</v>
      </c>
      <c r="F598">
        <v>23</v>
      </c>
      <c r="H598" t="s">
        <v>2515</v>
      </c>
      <c r="I598">
        <v>23</v>
      </c>
    </row>
    <row r="599" spans="5:9">
      <c r="E599" t="s">
        <v>867</v>
      </c>
      <c r="F599">
        <v>23</v>
      </c>
      <c r="H599" t="s">
        <v>2509</v>
      </c>
      <c r="I599">
        <v>23</v>
      </c>
    </row>
    <row r="600" spans="5:9">
      <c r="E600" t="s">
        <v>872</v>
      </c>
      <c r="F600">
        <v>23</v>
      </c>
      <c r="H600" t="s">
        <v>2516</v>
      </c>
      <c r="I600">
        <v>23</v>
      </c>
    </row>
    <row r="601" spans="5:9">
      <c r="E601" t="s">
        <v>150</v>
      </c>
      <c r="F601">
        <v>23</v>
      </c>
      <c r="H601" t="s">
        <v>2507</v>
      </c>
      <c r="I601">
        <v>23</v>
      </c>
    </row>
    <row r="602" spans="5:9">
      <c r="E602" t="s">
        <v>860</v>
      </c>
      <c r="F602">
        <v>23</v>
      </c>
      <c r="H602" t="s">
        <v>2510</v>
      </c>
      <c r="I602">
        <v>23</v>
      </c>
    </row>
    <row r="603" spans="5:9">
      <c r="E603" t="s">
        <v>894</v>
      </c>
      <c r="F603">
        <v>24</v>
      </c>
      <c r="H603" t="s">
        <v>2512</v>
      </c>
      <c r="I603">
        <v>23</v>
      </c>
    </row>
    <row r="604" spans="5:9">
      <c r="E604" t="s">
        <v>908</v>
      </c>
      <c r="F604">
        <v>24</v>
      </c>
      <c r="H604" t="s">
        <v>2505</v>
      </c>
      <c r="I604">
        <v>23</v>
      </c>
    </row>
    <row r="605" spans="5:9">
      <c r="E605" t="s">
        <v>911</v>
      </c>
      <c r="F605">
        <v>24</v>
      </c>
      <c r="H605" t="s">
        <v>2518</v>
      </c>
      <c r="I605">
        <v>23</v>
      </c>
    </row>
    <row r="606" spans="5:9">
      <c r="E606" t="s">
        <v>889</v>
      </c>
      <c r="F606">
        <v>24</v>
      </c>
      <c r="H606" t="s">
        <v>2517</v>
      </c>
      <c r="I606">
        <v>23</v>
      </c>
    </row>
    <row r="607" spans="5:9">
      <c r="E607" t="s">
        <v>325</v>
      </c>
      <c r="F607">
        <v>24</v>
      </c>
      <c r="H607" t="s">
        <v>2513</v>
      </c>
      <c r="I607">
        <v>23</v>
      </c>
    </row>
    <row r="608" spans="5:9">
      <c r="E608" t="s">
        <v>902</v>
      </c>
      <c r="F608">
        <v>24</v>
      </c>
      <c r="H608" t="s">
        <v>2511</v>
      </c>
      <c r="I608">
        <v>23</v>
      </c>
    </row>
    <row r="609" spans="5:9">
      <c r="E609" t="s">
        <v>912</v>
      </c>
      <c r="F609">
        <v>24</v>
      </c>
      <c r="H609" t="s">
        <v>2514</v>
      </c>
      <c r="I609">
        <v>23</v>
      </c>
    </row>
    <row r="610" spans="5:9">
      <c r="E610" t="s">
        <v>904</v>
      </c>
      <c r="F610">
        <v>24</v>
      </c>
      <c r="H610" t="s">
        <v>2503</v>
      </c>
      <c r="I610">
        <v>23</v>
      </c>
    </row>
    <row r="611" spans="5:9">
      <c r="E611" t="s">
        <v>917</v>
      </c>
      <c r="F611">
        <v>24</v>
      </c>
      <c r="H611" t="s">
        <v>2504</v>
      </c>
      <c r="I611">
        <v>23</v>
      </c>
    </row>
    <row r="612" spans="5:9">
      <c r="E612" t="s">
        <v>265</v>
      </c>
      <c r="F612">
        <v>24</v>
      </c>
      <c r="H612" t="s">
        <v>2545</v>
      </c>
      <c r="I612">
        <v>24</v>
      </c>
    </row>
    <row r="613" spans="5:9">
      <c r="E613" t="s">
        <v>891</v>
      </c>
      <c r="F613">
        <v>24</v>
      </c>
      <c r="H613" t="s">
        <v>2525</v>
      </c>
      <c r="I613">
        <v>24</v>
      </c>
    </row>
    <row r="614" spans="5:9">
      <c r="E614" t="s">
        <v>879</v>
      </c>
      <c r="F614">
        <v>24</v>
      </c>
      <c r="H614" t="s">
        <v>2193</v>
      </c>
      <c r="I614">
        <v>24</v>
      </c>
    </row>
    <row r="615" spans="5:9">
      <c r="E615" t="s">
        <v>909</v>
      </c>
      <c r="F615">
        <v>24</v>
      </c>
      <c r="H615" t="s">
        <v>1862</v>
      </c>
      <c r="I615">
        <v>24</v>
      </c>
    </row>
    <row r="616" spans="5:9">
      <c r="E616" t="s">
        <v>897</v>
      </c>
      <c r="F616">
        <v>24</v>
      </c>
      <c r="H616" t="s">
        <v>2196</v>
      </c>
      <c r="I616">
        <v>24</v>
      </c>
    </row>
    <row r="617" spans="5:9">
      <c r="E617" t="s">
        <v>878</v>
      </c>
      <c r="F617">
        <v>24</v>
      </c>
      <c r="H617" t="s">
        <v>1868</v>
      </c>
      <c r="I617">
        <v>24</v>
      </c>
    </row>
    <row r="618" spans="5:9">
      <c r="E618" t="s">
        <v>881</v>
      </c>
      <c r="F618">
        <v>24</v>
      </c>
      <c r="H618" t="s">
        <v>2194</v>
      </c>
      <c r="I618">
        <v>24</v>
      </c>
    </row>
    <row r="619" spans="5:9">
      <c r="E619" t="s">
        <v>880</v>
      </c>
      <c r="F619">
        <v>24</v>
      </c>
      <c r="H619" t="s">
        <v>2183</v>
      </c>
      <c r="I619">
        <v>24</v>
      </c>
    </row>
    <row r="620" spans="5:9">
      <c r="E620" t="s">
        <v>884</v>
      </c>
      <c r="F620">
        <v>24</v>
      </c>
      <c r="H620" t="s">
        <v>2202</v>
      </c>
      <c r="I620">
        <v>24</v>
      </c>
    </row>
    <row r="621" spans="5:9">
      <c r="E621" t="s">
        <v>885</v>
      </c>
      <c r="F621">
        <v>24</v>
      </c>
      <c r="H621" t="s">
        <v>2188</v>
      </c>
      <c r="I621">
        <v>24</v>
      </c>
    </row>
    <row r="622" spans="5:9">
      <c r="E622" t="s">
        <v>886</v>
      </c>
      <c r="F622">
        <v>24</v>
      </c>
      <c r="H622" t="s">
        <v>2521</v>
      </c>
      <c r="I622">
        <v>24</v>
      </c>
    </row>
    <row r="623" spans="5:9">
      <c r="E623" t="s">
        <v>887</v>
      </c>
      <c r="F623">
        <v>24</v>
      </c>
      <c r="H623" t="s">
        <v>884</v>
      </c>
      <c r="I623">
        <v>24</v>
      </c>
    </row>
    <row r="624" spans="5:9">
      <c r="E624" t="s">
        <v>888</v>
      </c>
      <c r="F624">
        <v>24</v>
      </c>
      <c r="H624" t="s">
        <v>885</v>
      </c>
      <c r="I624">
        <v>24</v>
      </c>
    </row>
    <row r="625" spans="5:9">
      <c r="E625" t="s">
        <v>896</v>
      </c>
      <c r="F625">
        <v>24</v>
      </c>
      <c r="H625" t="s">
        <v>886</v>
      </c>
      <c r="I625">
        <v>24</v>
      </c>
    </row>
    <row r="626" spans="5:9">
      <c r="E626" t="s">
        <v>882</v>
      </c>
      <c r="F626">
        <v>24</v>
      </c>
      <c r="H626" t="s">
        <v>2523</v>
      </c>
      <c r="I626">
        <v>24</v>
      </c>
    </row>
    <row r="627" spans="5:9">
      <c r="E627" t="s">
        <v>890</v>
      </c>
      <c r="F627">
        <v>24</v>
      </c>
      <c r="H627" t="s">
        <v>2524</v>
      </c>
      <c r="I627">
        <v>24</v>
      </c>
    </row>
    <row r="628" spans="5:9">
      <c r="E628" t="s">
        <v>895</v>
      </c>
      <c r="F628">
        <v>24</v>
      </c>
      <c r="H628" t="s">
        <v>896</v>
      </c>
      <c r="I628">
        <v>24</v>
      </c>
    </row>
    <row r="629" spans="5:9">
      <c r="E629" t="s">
        <v>915</v>
      </c>
      <c r="F629">
        <v>24</v>
      </c>
      <c r="H629" t="s">
        <v>882</v>
      </c>
      <c r="I629">
        <v>24</v>
      </c>
    </row>
    <row r="630" spans="5:9">
      <c r="E630" t="s">
        <v>893</v>
      </c>
      <c r="F630">
        <v>24</v>
      </c>
      <c r="H630" t="s">
        <v>2527</v>
      </c>
      <c r="I630">
        <v>24</v>
      </c>
    </row>
    <row r="631" spans="5:9">
      <c r="E631" t="s">
        <v>900</v>
      </c>
      <c r="F631">
        <v>24</v>
      </c>
      <c r="H631" t="s">
        <v>2528</v>
      </c>
      <c r="I631">
        <v>24</v>
      </c>
    </row>
    <row r="632" spans="5:9">
      <c r="E632" t="s">
        <v>913</v>
      </c>
      <c r="F632">
        <v>24</v>
      </c>
      <c r="H632" t="s">
        <v>2187</v>
      </c>
      <c r="I632">
        <v>24</v>
      </c>
    </row>
    <row r="633" spans="5:9">
      <c r="E633" t="s">
        <v>883</v>
      </c>
      <c r="F633">
        <v>24</v>
      </c>
      <c r="H633" t="s">
        <v>1866</v>
      </c>
      <c r="I633">
        <v>24</v>
      </c>
    </row>
    <row r="634" spans="5:9">
      <c r="E634" t="s">
        <v>906</v>
      </c>
      <c r="F634">
        <v>24</v>
      </c>
      <c r="H634" t="s">
        <v>2185</v>
      </c>
      <c r="I634">
        <v>24</v>
      </c>
    </row>
    <row r="635" spans="5:9">
      <c r="E635" t="s">
        <v>910</v>
      </c>
      <c r="F635">
        <v>24</v>
      </c>
      <c r="H635" t="s">
        <v>2191</v>
      </c>
      <c r="I635">
        <v>24</v>
      </c>
    </row>
    <row r="636" spans="5:9">
      <c r="E636" t="s">
        <v>274</v>
      </c>
      <c r="F636">
        <v>24</v>
      </c>
      <c r="H636" t="s">
        <v>1863</v>
      </c>
      <c r="I636">
        <v>24</v>
      </c>
    </row>
    <row r="637" spans="5:9">
      <c r="E637" t="s">
        <v>914</v>
      </c>
      <c r="F637">
        <v>24</v>
      </c>
      <c r="H637" t="s">
        <v>1864</v>
      </c>
      <c r="I637">
        <v>24</v>
      </c>
    </row>
    <row r="638" spans="5:9">
      <c r="E638" t="s">
        <v>907</v>
      </c>
      <c r="F638">
        <v>24</v>
      </c>
      <c r="H638" t="s">
        <v>2186</v>
      </c>
      <c r="I638">
        <v>24</v>
      </c>
    </row>
    <row r="639" spans="5:9">
      <c r="E639" t="s">
        <v>918</v>
      </c>
      <c r="F639">
        <v>24</v>
      </c>
      <c r="H639" t="s">
        <v>2522</v>
      </c>
      <c r="I639">
        <v>24</v>
      </c>
    </row>
    <row r="640" spans="5:9">
      <c r="E640" t="s">
        <v>905</v>
      </c>
      <c r="F640">
        <v>24</v>
      </c>
      <c r="H640" t="s">
        <v>2543</v>
      </c>
      <c r="I640">
        <v>24</v>
      </c>
    </row>
    <row r="641" spans="5:9">
      <c r="E641" t="s">
        <v>901</v>
      </c>
      <c r="F641">
        <v>24</v>
      </c>
      <c r="H641" t="s">
        <v>1861</v>
      </c>
      <c r="I641">
        <v>24</v>
      </c>
    </row>
    <row r="642" spans="5:9">
      <c r="E642" t="s">
        <v>191</v>
      </c>
      <c r="F642">
        <v>24</v>
      </c>
      <c r="H642" t="s">
        <v>2520</v>
      </c>
      <c r="I642">
        <v>24</v>
      </c>
    </row>
    <row r="643" spans="5:9">
      <c r="E643" t="s">
        <v>903</v>
      </c>
      <c r="F643">
        <v>24</v>
      </c>
      <c r="H643" t="s">
        <v>1865</v>
      </c>
      <c r="I643">
        <v>24</v>
      </c>
    </row>
    <row r="644" spans="5:9">
      <c r="E644" t="s">
        <v>899</v>
      </c>
      <c r="F644">
        <v>24</v>
      </c>
      <c r="H644" t="s">
        <v>2544</v>
      </c>
      <c r="I644">
        <v>24</v>
      </c>
    </row>
    <row r="645" spans="5:9">
      <c r="E645" t="s">
        <v>898</v>
      </c>
      <c r="F645">
        <v>24</v>
      </c>
      <c r="H645" t="s">
        <v>1869</v>
      </c>
      <c r="I645">
        <v>24</v>
      </c>
    </row>
    <row r="646" spans="5:9">
      <c r="E646" t="s">
        <v>916</v>
      </c>
      <c r="F646">
        <v>24</v>
      </c>
      <c r="H646" t="s">
        <v>2542</v>
      </c>
      <c r="I646">
        <v>24</v>
      </c>
    </row>
    <row r="647" spans="5:9">
      <c r="E647" t="s">
        <v>892</v>
      </c>
      <c r="F647">
        <v>24</v>
      </c>
      <c r="H647" t="s">
        <v>2192</v>
      </c>
      <c r="I647">
        <v>24</v>
      </c>
    </row>
    <row r="648" spans="5:9">
      <c r="E648" t="s">
        <v>1284</v>
      </c>
      <c r="F648">
        <v>25</v>
      </c>
      <c r="H648" t="s">
        <v>2526</v>
      </c>
      <c r="I648">
        <v>24</v>
      </c>
    </row>
    <row r="649" spans="5:9">
      <c r="E649" t="s">
        <v>932</v>
      </c>
      <c r="F649">
        <v>25</v>
      </c>
      <c r="H649" t="s">
        <v>2195</v>
      </c>
      <c r="I649">
        <v>24</v>
      </c>
    </row>
    <row r="650" spans="5:9">
      <c r="E650" t="s">
        <v>327</v>
      </c>
      <c r="F650">
        <v>25</v>
      </c>
      <c r="H650" t="s">
        <v>1860</v>
      </c>
      <c r="I650">
        <v>24</v>
      </c>
    </row>
    <row r="651" spans="5:9">
      <c r="E651" t="s">
        <v>929</v>
      </c>
      <c r="F651">
        <v>25</v>
      </c>
      <c r="H651" t="s">
        <v>2190</v>
      </c>
      <c r="I651">
        <v>24</v>
      </c>
    </row>
    <row r="652" spans="5:9">
      <c r="E652" t="s">
        <v>930</v>
      </c>
      <c r="F652">
        <v>25</v>
      </c>
      <c r="H652" t="s">
        <v>2189</v>
      </c>
      <c r="I652">
        <v>24</v>
      </c>
    </row>
    <row r="653" spans="5:9">
      <c r="E653" t="s">
        <v>1290</v>
      </c>
      <c r="F653">
        <v>25</v>
      </c>
      <c r="H653" t="s">
        <v>1867</v>
      </c>
      <c r="I653">
        <v>24</v>
      </c>
    </row>
    <row r="654" spans="5:9">
      <c r="E654" t="s">
        <v>1297</v>
      </c>
      <c r="F654">
        <v>25</v>
      </c>
      <c r="H654" t="s">
        <v>2184</v>
      </c>
      <c r="I654">
        <v>24</v>
      </c>
    </row>
    <row r="655" spans="5:9">
      <c r="E655" t="s">
        <v>429</v>
      </c>
      <c r="F655">
        <v>25</v>
      </c>
      <c r="H655" t="s">
        <v>2229</v>
      </c>
      <c r="I655">
        <v>25</v>
      </c>
    </row>
    <row r="656" spans="5:9">
      <c r="E656" t="s">
        <v>1288</v>
      </c>
      <c r="F656">
        <v>25</v>
      </c>
      <c r="H656" t="s">
        <v>2230</v>
      </c>
      <c r="I656">
        <v>25</v>
      </c>
    </row>
    <row r="657" spans="5:9">
      <c r="E657" t="s">
        <v>1286</v>
      </c>
      <c r="F657">
        <v>25</v>
      </c>
      <c r="H657" t="s">
        <v>2227</v>
      </c>
      <c r="I657">
        <v>25</v>
      </c>
    </row>
    <row r="658" spans="5:9">
      <c r="E658" t="s">
        <v>935</v>
      </c>
      <c r="F658">
        <v>25</v>
      </c>
      <c r="H658" t="s">
        <v>2242</v>
      </c>
      <c r="I658">
        <v>25</v>
      </c>
    </row>
    <row r="659" spans="5:9">
      <c r="E659" t="s">
        <v>934</v>
      </c>
      <c r="F659">
        <v>25</v>
      </c>
      <c r="H659" t="s">
        <v>2251</v>
      </c>
      <c r="I659">
        <v>25</v>
      </c>
    </row>
    <row r="660" spans="5:9">
      <c r="E660" t="s">
        <v>938</v>
      </c>
      <c r="F660">
        <v>25</v>
      </c>
      <c r="H660" t="s">
        <v>2221</v>
      </c>
      <c r="I660">
        <v>25</v>
      </c>
    </row>
    <row r="661" spans="5:9">
      <c r="E661" t="s">
        <v>937</v>
      </c>
      <c r="F661">
        <v>25</v>
      </c>
      <c r="H661" t="s">
        <v>2240</v>
      </c>
      <c r="I661">
        <v>25</v>
      </c>
    </row>
    <row r="662" spans="5:9">
      <c r="E662" t="s">
        <v>936</v>
      </c>
      <c r="F662">
        <v>25</v>
      </c>
      <c r="H662" t="s">
        <v>2237</v>
      </c>
      <c r="I662">
        <v>25</v>
      </c>
    </row>
    <row r="663" spans="5:9">
      <c r="E663" t="s">
        <v>1277</v>
      </c>
      <c r="F663">
        <v>25</v>
      </c>
      <c r="H663" t="s">
        <v>2232</v>
      </c>
      <c r="I663">
        <v>25</v>
      </c>
    </row>
    <row r="664" spans="5:9">
      <c r="E664" t="s">
        <v>1278</v>
      </c>
      <c r="F664">
        <v>25</v>
      </c>
      <c r="H664" t="s">
        <v>2235</v>
      </c>
      <c r="I664">
        <v>25</v>
      </c>
    </row>
    <row r="665" spans="5:9">
      <c r="E665" t="s">
        <v>1280</v>
      </c>
      <c r="F665">
        <v>25</v>
      </c>
      <c r="H665" t="s">
        <v>1876</v>
      </c>
      <c r="I665">
        <v>25</v>
      </c>
    </row>
    <row r="666" spans="5:9">
      <c r="E666" t="s">
        <v>1279</v>
      </c>
      <c r="F666">
        <v>25</v>
      </c>
      <c r="H666" t="s">
        <v>1872</v>
      </c>
      <c r="I666">
        <v>25</v>
      </c>
    </row>
    <row r="667" spans="5:9">
      <c r="E667" t="s">
        <v>1283</v>
      </c>
      <c r="F667">
        <v>25</v>
      </c>
      <c r="H667" t="s">
        <v>1870</v>
      </c>
      <c r="I667">
        <v>25</v>
      </c>
    </row>
    <row r="668" spans="5:9">
      <c r="E668" t="s">
        <v>4</v>
      </c>
      <c r="F668">
        <v>25</v>
      </c>
      <c r="H668" t="s">
        <v>2249</v>
      </c>
      <c r="I668">
        <v>25</v>
      </c>
    </row>
    <row r="669" spans="5:9">
      <c r="E669" t="s">
        <v>920</v>
      </c>
      <c r="F669">
        <v>25</v>
      </c>
      <c r="H669" t="s">
        <v>1871</v>
      </c>
      <c r="I669">
        <v>25</v>
      </c>
    </row>
    <row r="670" spans="5:9">
      <c r="E670" t="s">
        <v>919</v>
      </c>
      <c r="F670">
        <v>25</v>
      </c>
      <c r="H670" t="s">
        <v>2231</v>
      </c>
      <c r="I670">
        <v>25</v>
      </c>
    </row>
    <row r="671" spans="5:9">
      <c r="E671" t="s">
        <v>1295</v>
      </c>
      <c r="F671">
        <v>25</v>
      </c>
      <c r="H671" t="s">
        <v>2224</v>
      </c>
      <c r="I671">
        <v>25</v>
      </c>
    </row>
    <row r="672" spans="5:9">
      <c r="E672" t="s">
        <v>36</v>
      </c>
      <c r="F672">
        <v>25</v>
      </c>
      <c r="H672" t="s">
        <v>2233</v>
      </c>
      <c r="I672">
        <v>25</v>
      </c>
    </row>
    <row r="673" spans="5:9">
      <c r="E673" t="s">
        <v>933</v>
      </c>
      <c r="F673">
        <v>25</v>
      </c>
      <c r="H673" t="s">
        <v>2225</v>
      </c>
      <c r="I673">
        <v>25</v>
      </c>
    </row>
    <row r="674" spans="5:9">
      <c r="E674" t="s">
        <v>926</v>
      </c>
      <c r="F674">
        <v>25</v>
      </c>
      <c r="H674" t="s">
        <v>2222</v>
      </c>
      <c r="I674">
        <v>25</v>
      </c>
    </row>
    <row r="675" spans="5:9">
      <c r="E675" t="s">
        <v>1281</v>
      </c>
      <c r="F675">
        <v>25</v>
      </c>
      <c r="H675" t="s">
        <v>2226</v>
      </c>
      <c r="I675">
        <v>25</v>
      </c>
    </row>
    <row r="676" spans="5:9">
      <c r="E676" t="s">
        <v>927</v>
      </c>
      <c r="F676">
        <v>25</v>
      </c>
      <c r="H676" t="s">
        <v>1875</v>
      </c>
      <c r="I676">
        <v>25</v>
      </c>
    </row>
    <row r="677" spans="5:9">
      <c r="E677" t="s">
        <v>924</v>
      </c>
      <c r="F677">
        <v>25</v>
      </c>
      <c r="H677" t="s">
        <v>2223</v>
      </c>
      <c r="I677">
        <v>25</v>
      </c>
    </row>
    <row r="678" spans="5:9">
      <c r="E678" t="s">
        <v>928</v>
      </c>
      <c r="F678">
        <v>25</v>
      </c>
      <c r="H678" t="s">
        <v>1873</v>
      </c>
      <c r="I678">
        <v>25</v>
      </c>
    </row>
    <row r="679" spans="5:9">
      <c r="E679" t="s">
        <v>922</v>
      </c>
      <c r="F679">
        <v>25</v>
      </c>
      <c r="H679" t="s">
        <v>2234</v>
      </c>
      <c r="I679">
        <v>25</v>
      </c>
    </row>
    <row r="680" spans="5:9">
      <c r="E680" t="s">
        <v>925</v>
      </c>
      <c r="F680">
        <v>25</v>
      </c>
      <c r="H680" t="s">
        <v>2228</v>
      </c>
      <c r="I680">
        <v>25</v>
      </c>
    </row>
    <row r="681" spans="5:9">
      <c r="E681" t="s">
        <v>921</v>
      </c>
      <c r="F681">
        <v>25</v>
      </c>
      <c r="H681" t="s">
        <v>2243</v>
      </c>
      <c r="I681">
        <v>25</v>
      </c>
    </row>
    <row r="682" spans="5:9">
      <c r="E682" t="s">
        <v>1282</v>
      </c>
      <c r="F682">
        <v>25</v>
      </c>
      <c r="H682" t="s">
        <v>1874</v>
      </c>
      <c r="I682">
        <v>25</v>
      </c>
    </row>
    <row r="683" spans="5:9">
      <c r="E683" t="s">
        <v>931</v>
      </c>
      <c r="F683">
        <v>25</v>
      </c>
      <c r="H683" t="s">
        <v>2238</v>
      </c>
      <c r="I683">
        <v>25</v>
      </c>
    </row>
    <row r="684" spans="5:9">
      <c r="E684" t="s">
        <v>326</v>
      </c>
      <c r="F684">
        <v>25</v>
      </c>
      <c r="H684" t="s">
        <v>2246</v>
      </c>
      <c r="I684">
        <v>25</v>
      </c>
    </row>
    <row r="685" spans="5:9">
      <c r="E685" t="s">
        <v>35</v>
      </c>
      <c r="F685">
        <v>25</v>
      </c>
      <c r="H685" t="s">
        <v>2244</v>
      </c>
      <c r="I685">
        <v>25</v>
      </c>
    </row>
    <row r="686" spans="5:9">
      <c r="E686" t="s">
        <v>1287</v>
      </c>
      <c r="F686">
        <v>25</v>
      </c>
      <c r="H686" t="s">
        <v>2245</v>
      </c>
      <c r="I686">
        <v>25</v>
      </c>
    </row>
    <row r="687" spans="5:9">
      <c r="E687" t="s">
        <v>1293</v>
      </c>
      <c r="F687">
        <v>25</v>
      </c>
      <c r="H687" t="s">
        <v>2241</v>
      </c>
      <c r="I687">
        <v>25</v>
      </c>
    </row>
    <row r="688" spans="5:9">
      <c r="E688" t="s">
        <v>1291</v>
      </c>
      <c r="F688">
        <v>25</v>
      </c>
      <c r="H688" t="s">
        <v>2220</v>
      </c>
      <c r="I688">
        <v>25</v>
      </c>
    </row>
    <row r="689" spans="5:9">
      <c r="E689" t="s">
        <v>1292</v>
      </c>
      <c r="F689">
        <v>25</v>
      </c>
      <c r="H689" t="s">
        <v>2250</v>
      </c>
      <c r="I689">
        <v>25</v>
      </c>
    </row>
    <row r="690" spans="5:9">
      <c r="E690" t="s">
        <v>1289</v>
      </c>
      <c r="F690">
        <v>25</v>
      </c>
      <c r="H690" t="s">
        <v>2239</v>
      </c>
      <c r="I690">
        <v>25</v>
      </c>
    </row>
    <row r="691" spans="5:9">
      <c r="E691" t="s">
        <v>923</v>
      </c>
      <c r="F691">
        <v>25</v>
      </c>
      <c r="H691" t="s">
        <v>2236</v>
      </c>
      <c r="I691">
        <v>25</v>
      </c>
    </row>
    <row r="692" spans="5:9">
      <c r="E692" t="s">
        <v>1296</v>
      </c>
      <c r="F692">
        <v>25</v>
      </c>
      <c r="H692" t="s">
        <v>2252</v>
      </c>
      <c r="I692">
        <v>25</v>
      </c>
    </row>
    <row r="693" spans="5:9">
      <c r="E693" t="s">
        <v>1285</v>
      </c>
      <c r="F693">
        <v>25</v>
      </c>
      <c r="H693" t="s">
        <v>2248</v>
      </c>
      <c r="I693">
        <v>25</v>
      </c>
    </row>
    <row r="694" spans="5:9">
      <c r="E694" t="s">
        <v>1298</v>
      </c>
      <c r="F694">
        <v>25</v>
      </c>
      <c r="H694" t="s">
        <v>2247</v>
      </c>
      <c r="I694">
        <v>25</v>
      </c>
    </row>
    <row r="695" spans="5:9">
      <c r="E695" t="s">
        <v>358</v>
      </c>
      <c r="F695">
        <v>25</v>
      </c>
      <c r="H695" t="s">
        <v>2253</v>
      </c>
      <c r="I695">
        <v>26</v>
      </c>
    </row>
    <row r="696" spans="5:9">
      <c r="E696" t="s">
        <v>1294</v>
      </c>
      <c r="F696">
        <v>25</v>
      </c>
      <c r="H696" t="s">
        <v>2262</v>
      </c>
      <c r="I696">
        <v>26</v>
      </c>
    </row>
    <row r="697" spans="5:9">
      <c r="E697" t="s">
        <v>1299</v>
      </c>
      <c r="F697">
        <v>26</v>
      </c>
      <c r="H697" t="s">
        <v>2267</v>
      </c>
      <c r="I697">
        <v>26</v>
      </c>
    </row>
    <row r="698" spans="5:9">
      <c r="E698" t="s">
        <v>1308</v>
      </c>
      <c r="F698">
        <v>26</v>
      </c>
      <c r="H698" t="s">
        <v>2256</v>
      </c>
      <c r="I698">
        <v>26</v>
      </c>
    </row>
    <row r="699" spans="5:9">
      <c r="E699" t="s">
        <v>1313</v>
      </c>
      <c r="F699">
        <v>26</v>
      </c>
      <c r="H699" t="s">
        <v>2254</v>
      </c>
      <c r="I699">
        <v>26</v>
      </c>
    </row>
    <row r="700" spans="5:9">
      <c r="E700" t="s">
        <v>1302</v>
      </c>
      <c r="F700">
        <v>26</v>
      </c>
      <c r="H700" t="s">
        <v>2255</v>
      </c>
      <c r="I700">
        <v>26</v>
      </c>
    </row>
    <row r="701" spans="5:9">
      <c r="E701" t="s">
        <v>1300</v>
      </c>
      <c r="F701">
        <v>26</v>
      </c>
      <c r="H701" t="s">
        <v>2260</v>
      </c>
      <c r="I701">
        <v>26</v>
      </c>
    </row>
    <row r="702" spans="5:9">
      <c r="E702" t="s">
        <v>1301</v>
      </c>
      <c r="F702">
        <v>26</v>
      </c>
      <c r="H702" t="s">
        <v>2263</v>
      </c>
      <c r="I702">
        <v>26</v>
      </c>
    </row>
    <row r="703" spans="5:9">
      <c r="E703" t="s">
        <v>1306</v>
      </c>
      <c r="F703">
        <v>26</v>
      </c>
      <c r="H703" t="s">
        <v>2261</v>
      </c>
      <c r="I703">
        <v>26</v>
      </c>
    </row>
    <row r="704" spans="5:9">
      <c r="E704" t="s">
        <v>1309</v>
      </c>
      <c r="F704">
        <v>26</v>
      </c>
      <c r="H704" t="s">
        <v>2257</v>
      </c>
      <c r="I704">
        <v>26</v>
      </c>
    </row>
    <row r="705" spans="5:9">
      <c r="E705" t="s">
        <v>1307</v>
      </c>
      <c r="F705">
        <v>26</v>
      </c>
      <c r="H705" t="s">
        <v>2264</v>
      </c>
      <c r="I705">
        <v>26</v>
      </c>
    </row>
    <row r="706" spans="5:9">
      <c r="E706" t="s">
        <v>1305</v>
      </c>
      <c r="F706">
        <v>26</v>
      </c>
      <c r="H706" t="s">
        <v>2258</v>
      </c>
      <c r="I706">
        <v>26</v>
      </c>
    </row>
    <row r="707" spans="5:9">
      <c r="E707" t="s">
        <v>1303</v>
      </c>
      <c r="F707">
        <v>26</v>
      </c>
      <c r="H707" t="s">
        <v>2265</v>
      </c>
      <c r="I707">
        <v>26</v>
      </c>
    </row>
    <row r="708" spans="5:9">
      <c r="E708" t="s">
        <v>1310</v>
      </c>
      <c r="F708">
        <v>26</v>
      </c>
      <c r="H708" t="s">
        <v>2266</v>
      </c>
      <c r="I708">
        <v>26</v>
      </c>
    </row>
    <row r="709" spans="5:9">
      <c r="E709" t="s">
        <v>1304</v>
      </c>
      <c r="F709">
        <v>26</v>
      </c>
      <c r="H709" t="s">
        <v>2259</v>
      </c>
      <c r="I709">
        <v>26</v>
      </c>
    </row>
    <row r="710" spans="5:9">
      <c r="E710" t="s">
        <v>1311</v>
      </c>
      <c r="F710">
        <v>26</v>
      </c>
      <c r="H710" t="s">
        <v>2280</v>
      </c>
      <c r="I710">
        <v>27</v>
      </c>
    </row>
    <row r="711" spans="5:9">
      <c r="E711" t="s">
        <v>1312</v>
      </c>
      <c r="F711">
        <v>26</v>
      </c>
      <c r="H711" t="s">
        <v>2284</v>
      </c>
      <c r="I711">
        <v>27</v>
      </c>
    </row>
    <row r="712" spans="5:9">
      <c r="E712" t="s">
        <v>993</v>
      </c>
      <c r="F712">
        <v>27</v>
      </c>
      <c r="H712" t="s">
        <v>2283</v>
      </c>
      <c r="I712">
        <v>27</v>
      </c>
    </row>
    <row r="713" spans="5:9">
      <c r="E713" t="s">
        <v>992</v>
      </c>
      <c r="F713">
        <v>27</v>
      </c>
      <c r="H713" t="s">
        <v>2287</v>
      </c>
      <c r="I713">
        <v>27</v>
      </c>
    </row>
    <row r="714" spans="5:9">
      <c r="E714" t="s">
        <v>996</v>
      </c>
      <c r="F714">
        <v>27</v>
      </c>
      <c r="H714" t="s">
        <v>2290</v>
      </c>
      <c r="I714">
        <v>27</v>
      </c>
    </row>
    <row r="715" spans="5:9">
      <c r="E715" t="s">
        <v>999</v>
      </c>
      <c r="F715">
        <v>27</v>
      </c>
      <c r="H715" t="s">
        <v>2282</v>
      </c>
      <c r="I715">
        <v>27</v>
      </c>
    </row>
    <row r="716" spans="5:9">
      <c r="E716" t="s">
        <v>1327</v>
      </c>
      <c r="F716">
        <v>27</v>
      </c>
      <c r="H716" t="s">
        <v>2292</v>
      </c>
      <c r="I716">
        <v>27</v>
      </c>
    </row>
    <row r="717" spans="5:9">
      <c r="E717" t="s">
        <v>1001</v>
      </c>
      <c r="F717">
        <v>27</v>
      </c>
      <c r="H717" t="s">
        <v>2270</v>
      </c>
      <c r="I717">
        <v>27</v>
      </c>
    </row>
    <row r="718" spans="5:9">
      <c r="E718" t="s">
        <v>1316</v>
      </c>
      <c r="F718">
        <v>27</v>
      </c>
      <c r="H718" t="s">
        <v>2288</v>
      </c>
      <c r="I718">
        <v>27</v>
      </c>
    </row>
    <row r="719" spans="5:9">
      <c r="E719" t="s">
        <v>997</v>
      </c>
      <c r="F719">
        <v>27</v>
      </c>
      <c r="H719" t="s">
        <v>2279</v>
      </c>
      <c r="I719">
        <v>27</v>
      </c>
    </row>
    <row r="720" spans="5:9">
      <c r="E720" t="s">
        <v>1325</v>
      </c>
      <c r="F720">
        <v>27</v>
      </c>
      <c r="H720" t="s">
        <v>2293</v>
      </c>
      <c r="I720">
        <v>27</v>
      </c>
    </row>
    <row r="721" spans="5:9">
      <c r="E721" t="s">
        <v>1002</v>
      </c>
      <c r="F721">
        <v>27</v>
      </c>
      <c r="H721" t="s">
        <v>2275</v>
      </c>
      <c r="I721">
        <v>27</v>
      </c>
    </row>
    <row r="722" spans="5:9">
      <c r="E722" t="s">
        <v>1321</v>
      </c>
      <c r="F722">
        <v>27</v>
      </c>
      <c r="H722" t="s">
        <v>2278</v>
      </c>
      <c r="I722">
        <v>27</v>
      </c>
    </row>
    <row r="723" spans="5:9">
      <c r="E723" t="s">
        <v>1324</v>
      </c>
      <c r="F723">
        <v>27</v>
      </c>
      <c r="H723" t="s">
        <v>2272</v>
      </c>
      <c r="I723">
        <v>27</v>
      </c>
    </row>
    <row r="724" spans="5:9">
      <c r="E724" t="s">
        <v>1318</v>
      </c>
      <c r="F724">
        <v>27</v>
      </c>
      <c r="H724" t="s">
        <v>2268</v>
      </c>
      <c r="I724">
        <v>27</v>
      </c>
    </row>
    <row r="725" spans="5:9">
      <c r="E725" t="s">
        <v>1314</v>
      </c>
      <c r="F725">
        <v>27</v>
      </c>
      <c r="H725" t="s">
        <v>2274</v>
      </c>
      <c r="I725">
        <v>27</v>
      </c>
    </row>
    <row r="726" spans="5:9">
      <c r="E726" t="s">
        <v>1320</v>
      </c>
      <c r="F726">
        <v>27</v>
      </c>
      <c r="H726" t="s">
        <v>2276</v>
      </c>
      <c r="I726">
        <v>27</v>
      </c>
    </row>
    <row r="727" spans="5:9">
      <c r="E727" t="s">
        <v>1322</v>
      </c>
      <c r="F727">
        <v>27</v>
      </c>
      <c r="H727" t="s">
        <v>2289</v>
      </c>
      <c r="I727">
        <v>27</v>
      </c>
    </row>
    <row r="728" spans="5:9">
      <c r="E728" t="s">
        <v>998</v>
      </c>
      <c r="F728">
        <v>27</v>
      </c>
      <c r="H728" t="s">
        <v>2285</v>
      </c>
      <c r="I728">
        <v>27</v>
      </c>
    </row>
    <row r="729" spans="5:9">
      <c r="E729" t="s">
        <v>994</v>
      </c>
      <c r="F729">
        <v>27</v>
      </c>
      <c r="H729" t="s">
        <v>2286</v>
      </c>
      <c r="I729">
        <v>27</v>
      </c>
    </row>
    <row r="730" spans="5:9">
      <c r="E730" t="s">
        <v>995</v>
      </c>
      <c r="F730">
        <v>27</v>
      </c>
      <c r="H730" t="s">
        <v>2269</v>
      </c>
      <c r="I730">
        <v>27</v>
      </c>
    </row>
    <row r="731" spans="5:9">
      <c r="E731" t="s">
        <v>1315</v>
      </c>
      <c r="F731">
        <v>27</v>
      </c>
      <c r="H731" t="s">
        <v>2273</v>
      </c>
      <c r="I731">
        <v>27</v>
      </c>
    </row>
    <row r="732" spans="5:9">
      <c r="E732" t="s">
        <v>1319</v>
      </c>
      <c r="F732">
        <v>27</v>
      </c>
      <c r="H732" t="s">
        <v>2281</v>
      </c>
      <c r="I732">
        <v>27</v>
      </c>
    </row>
    <row r="733" spans="5:9">
      <c r="E733" t="s">
        <v>1326</v>
      </c>
      <c r="F733">
        <v>27</v>
      </c>
      <c r="H733" t="s">
        <v>2271</v>
      </c>
      <c r="I733">
        <v>27</v>
      </c>
    </row>
    <row r="734" spans="5:9">
      <c r="E734" t="s">
        <v>1317</v>
      </c>
      <c r="F734">
        <v>27</v>
      </c>
      <c r="H734" t="s">
        <v>2291</v>
      </c>
      <c r="I734">
        <v>27</v>
      </c>
    </row>
    <row r="735" spans="5:9">
      <c r="E735" t="s">
        <v>1000</v>
      </c>
      <c r="F735">
        <v>27</v>
      </c>
      <c r="H735" t="s">
        <v>2277</v>
      </c>
      <c r="I735">
        <v>27</v>
      </c>
    </row>
    <row r="736" spans="5:9">
      <c r="E736" t="s">
        <v>1323</v>
      </c>
      <c r="F736">
        <v>27</v>
      </c>
      <c r="H736" t="s">
        <v>2299</v>
      </c>
      <c r="I736">
        <v>28</v>
      </c>
    </row>
    <row r="737" spans="5:9">
      <c r="E737" t="s">
        <v>1344</v>
      </c>
      <c r="F737">
        <v>28</v>
      </c>
      <c r="H737" t="s">
        <v>2647</v>
      </c>
      <c r="I737">
        <v>28</v>
      </c>
    </row>
    <row r="738" spans="5:9">
      <c r="E738" t="s">
        <v>1009</v>
      </c>
      <c r="F738">
        <v>28</v>
      </c>
      <c r="H738" t="s">
        <v>2294</v>
      </c>
      <c r="I738">
        <v>28</v>
      </c>
    </row>
    <row r="739" spans="5:9">
      <c r="E739" t="s">
        <v>1003</v>
      </c>
      <c r="F739">
        <v>28</v>
      </c>
      <c r="H739" t="s">
        <v>2297</v>
      </c>
      <c r="I739">
        <v>28</v>
      </c>
    </row>
    <row r="740" spans="5:9">
      <c r="E740" t="s">
        <v>1342</v>
      </c>
      <c r="F740">
        <v>28</v>
      </c>
      <c r="H740" t="s">
        <v>2648</v>
      </c>
      <c r="I740">
        <v>28</v>
      </c>
    </row>
    <row r="741" spans="5:9">
      <c r="E741" t="s">
        <v>1010</v>
      </c>
      <c r="F741">
        <v>28</v>
      </c>
      <c r="H741" t="s">
        <v>2295</v>
      </c>
      <c r="I741">
        <v>28</v>
      </c>
    </row>
    <row r="742" spans="5:9">
      <c r="E742" t="s">
        <v>1004</v>
      </c>
      <c r="F742">
        <v>28</v>
      </c>
      <c r="H742" t="s">
        <v>2296</v>
      </c>
      <c r="I742">
        <v>28</v>
      </c>
    </row>
    <row r="743" spans="5:9">
      <c r="E743" t="s">
        <v>1341</v>
      </c>
      <c r="F743">
        <v>28</v>
      </c>
      <c r="H743" t="s">
        <v>2650</v>
      </c>
      <c r="I743">
        <v>28</v>
      </c>
    </row>
    <row r="744" spans="5:9">
      <c r="E744" t="s">
        <v>673</v>
      </c>
      <c r="F744">
        <v>28</v>
      </c>
      <c r="H744" t="s">
        <v>2298</v>
      </c>
      <c r="I744">
        <v>28</v>
      </c>
    </row>
    <row r="745" spans="5:9">
      <c r="E745" t="s">
        <v>1343</v>
      </c>
      <c r="F745">
        <v>28</v>
      </c>
      <c r="H745" t="s">
        <v>2649</v>
      </c>
      <c r="I745">
        <v>28</v>
      </c>
    </row>
    <row r="746" spans="5:9">
      <c r="E746" t="s">
        <v>1011</v>
      </c>
      <c r="F746">
        <v>28</v>
      </c>
      <c r="H746" t="s">
        <v>2300</v>
      </c>
      <c r="I746">
        <v>28</v>
      </c>
    </row>
    <row r="747" spans="5:9">
      <c r="E747" t="s">
        <v>667</v>
      </c>
      <c r="F747">
        <v>28</v>
      </c>
      <c r="H747" t="s">
        <v>2646</v>
      </c>
      <c r="I747">
        <v>28</v>
      </c>
    </row>
    <row r="748" spans="5:9">
      <c r="E748" t="s">
        <v>1345</v>
      </c>
      <c r="F748">
        <v>28</v>
      </c>
      <c r="H748" t="s">
        <v>2663</v>
      </c>
      <c r="I748">
        <v>29</v>
      </c>
    </row>
    <row r="749" spans="5:9">
      <c r="E749" t="s">
        <v>684</v>
      </c>
      <c r="F749">
        <v>29</v>
      </c>
      <c r="H749" t="s">
        <v>2662</v>
      </c>
      <c r="I749">
        <v>29</v>
      </c>
    </row>
    <row r="750" spans="5:9">
      <c r="E750" t="s">
        <v>683</v>
      </c>
      <c r="F750">
        <v>29</v>
      </c>
      <c r="H750" t="s">
        <v>2654</v>
      </c>
      <c r="I750">
        <v>29</v>
      </c>
    </row>
    <row r="751" spans="5:9">
      <c r="E751" t="s">
        <v>676</v>
      </c>
      <c r="F751">
        <v>29</v>
      </c>
      <c r="H751" t="s">
        <v>2656</v>
      </c>
      <c r="I751">
        <v>29</v>
      </c>
    </row>
    <row r="752" spans="5:9">
      <c r="E752" t="s">
        <v>678</v>
      </c>
      <c r="F752">
        <v>29</v>
      </c>
      <c r="H752" t="s">
        <v>2652</v>
      </c>
      <c r="I752">
        <v>29</v>
      </c>
    </row>
    <row r="753" spans="5:9">
      <c r="E753" t="s">
        <v>675</v>
      </c>
      <c r="F753">
        <v>29</v>
      </c>
      <c r="H753" t="s">
        <v>2655</v>
      </c>
      <c r="I753">
        <v>29</v>
      </c>
    </row>
    <row r="754" spans="5:9">
      <c r="E754" t="s">
        <v>677</v>
      </c>
      <c r="F754">
        <v>29</v>
      </c>
      <c r="H754" t="s">
        <v>2659</v>
      </c>
      <c r="I754">
        <v>29</v>
      </c>
    </row>
    <row r="755" spans="5:9">
      <c r="E755" t="s">
        <v>680</v>
      </c>
      <c r="F755">
        <v>29</v>
      </c>
      <c r="H755" t="s">
        <v>2658</v>
      </c>
      <c r="I755">
        <v>29</v>
      </c>
    </row>
    <row r="756" spans="5:9">
      <c r="E756" t="s">
        <v>679</v>
      </c>
      <c r="F756">
        <v>29</v>
      </c>
      <c r="H756" t="s">
        <v>2660</v>
      </c>
      <c r="I756">
        <v>29</v>
      </c>
    </row>
    <row r="757" spans="5:9">
      <c r="E757" t="s">
        <v>681</v>
      </c>
      <c r="F757">
        <v>29</v>
      </c>
      <c r="H757" t="s">
        <v>2657</v>
      </c>
      <c r="I757">
        <v>29</v>
      </c>
    </row>
    <row r="758" spans="5:9">
      <c r="E758" t="s">
        <v>682</v>
      </c>
      <c r="F758">
        <v>29</v>
      </c>
      <c r="H758" t="s">
        <v>2661</v>
      </c>
      <c r="I758">
        <v>29</v>
      </c>
    </row>
    <row r="759" spans="5:9">
      <c r="E759" t="s">
        <v>119</v>
      </c>
      <c r="F759">
        <v>29</v>
      </c>
      <c r="H759" t="s">
        <v>2653</v>
      </c>
      <c r="I759">
        <v>29</v>
      </c>
    </row>
    <row r="760" spans="5:9">
      <c r="E760" t="s">
        <v>674</v>
      </c>
      <c r="F760">
        <v>29</v>
      </c>
      <c r="H760" t="s">
        <v>2651</v>
      </c>
      <c r="I760">
        <v>29</v>
      </c>
    </row>
    <row r="761" spans="5:9">
      <c r="E761" t="s">
        <v>1033</v>
      </c>
      <c r="F761">
        <v>30</v>
      </c>
      <c r="H761" t="s">
        <v>2676</v>
      </c>
      <c r="I761">
        <v>30</v>
      </c>
    </row>
    <row r="762" spans="5:9">
      <c r="E762" t="s">
        <v>1038</v>
      </c>
      <c r="F762">
        <v>30</v>
      </c>
      <c r="H762" t="s">
        <v>2682</v>
      </c>
      <c r="I762">
        <v>30</v>
      </c>
    </row>
    <row r="763" spans="5:9">
      <c r="E763" t="s">
        <v>1028</v>
      </c>
      <c r="F763">
        <v>30</v>
      </c>
      <c r="H763" t="s">
        <v>2671</v>
      </c>
      <c r="I763">
        <v>30</v>
      </c>
    </row>
    <row r="764" spans="5:9">
      <c r="E764" t="s">
        <v>687</v>
      </c>
      <c r="F764">
        <v>30</v>
      </c>
      <c r="H764" t="s">
        <v>2667</v>
      </c>
      <c r="I764">
        <v>30</v>
      </c>
    </row>
    <row r="765" spans="5:9">
      <c r="E765" t="s">
        <v>1027</v>
      </c>
      <c r="F765">
        <v>30</v>
      </c>
      <c r="H765" t="s">
        <v>2669</v>
      </c>
      <c r="I765">
        <v>30</v>
      </c>
    </row>
    <row r="766" spans="5:9">
      <c r="E766" t="s">
        <v>1036</v>
      </c>
      <c r="F766">
        <v>30</v>
      </c>
      <c r="H766" t="s">
        <v>2679</v>
      </c>
      <c r="I766">
        <v>30</v>
      </c>
    </row>
    <row r="767" spans="5:9">
      <c r="E767" t="s">
        <v>229</v>
      </c>
      <c r="F767">
        <v>30</v>
      </c>
      <c r="H767" t="s">
        <v>2666</v>
      </c>
      <c r="I767">
        <v>30</v>
      </c>
    </row>
    <row r="768" spans="5:9">
      <c r="E768" t="s">
        <v>685</v>
      </c>
      <c r="F768">
        <v>30</v>
      </c>
      <c r="H768" t="s">
        <v>2664</v>
      </c>
      <c r="I768">
        <v>30</v>
      </c>
    </row>
    <row r="769" spans="5:9">
      <c r="E769" t="s">
        <v>1031</v>
      </c>
      <c r="F769">
        <v>30</v>
      </c>
      <c r="H769" t="s">
        <v>2674</v>
      </c>
      <c r="I769">
        <v>30</v>
      </c>
    </row>
    <row r="770" spans="5:9">
      <c r="E770" t="s">
        <v>1029</v>
      </c>
      <c r="F770">
        <v>30</v>
      </c>
      <c r="H770" t="s">
        <v>2672</v>
      </c>
      <c r="I770">
        <v>30</v>
      </c>
    </row>
    <row r="771" spans="5:9">
      <c r="E771" t="s">
        <v>1030</v>
      </c>
      <c r="F771">
        <v>30</v>
      </c>
      <c r="H771" t="s">
        <v>2673</v>
      </c>
      <c r="I771">
        <v>30</v>
      </c>
    </row>
    <row r="772" spans="5:9">
      <c r="E772" t="s">
        <v>1035</v>
      </c>
      <c r="F772">
        <v>30</v>
      </c>
      <c r="H772" t="s">
        <v>2678</v>
      </c>
      <c r="I772">
        <v>30</v>
      </c>
    </row>
    <row r="773" spans="5:9">
      <c r="E773" t="s">
        <v>686</v>
      </c>
      <c r="F773">
        <v>30</v>
      </c>
      <c r="H773" t="s">
        <v>2665</v>
      </c>
      <c r="I773">
        <v>30</v>
      </c>
    </row>
    <row r="774" spans="5:9">
      <c r="E774" t="s">
        <v>1034</v>
      </c>
      <c r="F774">
        <v>30</v>
      </c>
      <c r="H774" t="s">
        <v>2677</v>
      </c>
      <c r="I774">
        <v>30</v>
      </c>
    </row>
    <row r="775" spans="5:9">
      <c r="E775" t="s">
        <v>1037</v>
      </c>
      <c r="F775">
        <v>30</v>
      </c>
      <c r="H775" t="s">
        <v>2680</v>
      </c>
      <c r="I775">
        <v>30</v>
      </c>
    </row>
    <row r="776" spans="5:9">
      <c r="E776" t="s">
        <v>1032</v>
      </c>
      <c r="F776">
        <v>30</v>
      </c>
      <c r="H776" t="s">
        <v>2675</v>
      </c>
      <c r="I776">
        <v>30</v>
      </c>
    </row>
    <row r="777" spans="5:9">
      <c r="E777" t="s">
        <v>688</v>
      </c>
      <c r="F777">
        <v>30</v>
      </c>
      <c r="H777" t="s">
        <v>2668</v>
      </c>
      <c r="I777">
        <v>30</v>
      </c>
    </row>
    <row r="778" spans="5:9">
      <c r="E778" t="s">
        <v>124</v>
      </c>
      <c r="F778">
        <v>30</v>
      </c>
      <c r="H778" t="s">
        <v>2681</v>
      </c>
      <c r="I778">
        <v>30</v>
      </c>
    </row>
    <row r="779" spans="5:9">
      <c r="E779" t="s">
        <v>1047</v>
      </c>
      <c r="F779">
        <v>31</v>
      </c>
      <c r="H779" t="s">
        <v>2670</v>
      </c>
      <c r="I779">
        <v>30</v>
      </c>
    </row>
    <row r="780" spans="5:9">
      <c r="E780" t="s">
        <v>1041</v>
      </c>
      <c r="F780">
        <v>31</v>
      </c>
      <c r="H780" t="s">
        <v>2692</v>
      </c>
      <c r="I780">
        <v>31</v>
      </c>
    </row>
    <row r="781" spans="5:9">
      <c r="E781" t="s">
        <v>1056</v>
      </c>
      <c r="F781">
        <v>31</v>
      </c>
      <c r="H781" t="s">
        <v>2685</v>
      </c>
      <c r="I781">
        <v>31</v>
      </c>
    </row>
    <row r="782" spans="5:9">
      <c r="E782" t="s">
        <v>1040</v>
      </c>
      <c r="F782">
        <v>31</v>
      </c>
      <c r="H782" t="s">
        <v>2356</v>
      </c>
      <c r="I782">
        <v>31</v>
      </c>
    </row>
    <row r="783" spans="5:9">
      <c r="E783" t="s">
        <v>1048</v>
      </c>
      <c r="F783">
        <v>31</v>
      </c>
      <c r="H783" t="s">
        <v>2684</v>
      </c>
      <c r="I783">
        <v>31</v>
      </c>
    </row>
    <row r="784" spans="5:9">
      <c r="E784" t="s">
        <v>1049</v>
      </c>
      <c r="F784">
        <v>31</v>
      </c>
      <c r="H784" t="s">
        <v>2693</v>
      </c>
      <c r="I784">
        <v>31</v>
      </c>
    </row>
    <row r="785" spans="5:9">
      <c r="E785" t="s">
        <v>1053</v>
      </c>
      <c r="F785">
        <v>31</v>
      </c>
      <c r="H785" t="s">
        <v>2694</v>
      </c>
      <c r="I785">
        <v>31</v>
      </c>
    </row>
    <row r="786" spans="5:9">
      <c r="E786" t="s">
        <v>1044</v>
      </c>
      <c r="F786">
        <v>31</v>
      </c>
      <c r="H786" t="s">
        <v>2690</v>
      </c>
      <c r="I786">
        <v>31</v>
      </c>
    </row>
    <row r="787" spans="5:9">
      <c r="E787" t="s">
        <v>1045</v>
      </c>
      <c r="F787">
        <v>31</v>
      </c>
      <c r="H787" t="s">
        <v>2698</v>
      </c>
      <c r="I787">
        <v>31</v>
      </c>
    </row>
    <row r="788" spans="5:9">
      <c r="E788" t="s">
        <v>1046</v>
      </c>
      <c r="F788">
        <v>31</v>
      </c>
      <c r="H788" t="s">
        <v>2689</v>
      </c>
      <c r="I788">
        <v>31</v>
      </c>
    </row>
    <row r="789" spans="5:9">
      <c r="E789" t="s">
        <v>1055</v>
      </c>
      <c r="F789">
        <v>31</v>
      </c>
      <c r="H789" t="s">
        <v>2691</v>
      </c>
      <c r="I789">
        <v>31</v>
      </c>
    </row>
    <row r="790" spans="5:9">
      <c r="E790" t="s">
        <v>301</v>
      </c>
      <c r="F790">
        <v>31</v>
      </c>
      <c r="H790" t="s">
        <v>2355</v>
      </c>
      <c r="I790">
        <v>31</v>
      </c>
    </row>
    <row r="791" spans="5:9">
      <c r="E791" t="s">
        <v>1043</v>
      </c>
      <c r="F791">
        <v>31</v>
      </c>
      <c r="H791" t="s">
        <v>2686</v>
      </c>
      <c r="I791">
        <v>31</v>
      </c>
    </row>
    <row r="792" spans="5:9">
      <c r="E792" t="s">
        <v>1039</v>
      </c>
      <c r="F792">
        <v>31</v>
      </c>
      <c r="H792" t="s">
        <v>2688</v>
      </c>
      <c r="I792">
        <v>31</v>
      </c>
    </row>
    <row r="793" spans="5:9">
      <c r="E793" t="s">
        <v>1042</v>
      </c>
      <c r="F793">
        <v>31</v>
      </c>
      <c r="H793" t="s">
        <v>2357</v>
      </c>
      <c r="I793">
        <v>31</v>
      </c>
    </row>
    <row r="794" spans="5:9">
      <c r="E794" t="s">
        <v>1054</v>
      </c>
      <c r="F794">
        <v>31</v>
      </c>
      <c r="H794" t="s">
        <v>2683</v>
      </c>
      <c r="I794">
        <v>31</v>
      </c>
    </row>
    <row r="795" spans="5:9">
      <c r="E795" t="s">
        <v>1051</v>
      </c>
      <c r="F795">
        <v>31</v>
      </c>
      <c r="H795" t="s">
        <v>2687</v>
      </c>
      <c r="I795">
        <v>31</v>
      </c>
    </row>
    <row r="796" spans="5:9">
      <c r="E796" t="s">
        <v>1050</v>
      </c>
      <c r="F796">
        <v>31</v>
      </c>
      <c r="H796" t="s">
        <v>2699</v>
      </c>
      <c r="I796">
        <v>31</v>
      </c>
    </row>
    <row r="797" spans="5:9">
      <c r="E797" t="s">
        <v>1052</v>
      </c>
      <c r="F797">
        <v>31</v>
      </c>
      <c r="H797" t="s">
        <v>2696</v>
      </c>
      <c r="I797">
        <v>31</v>
      </c>
    </row>
    <row r="798" spans="5:9">
      <c r="E798" t="s">
        <v>1060</v>
      </c>
      <c r="F798">
        <v>32</v>
      </c>
      <c r="H798" t="s">
        <v>2695</v>
      </c>
      <c r="I798">
        <v>31</v>
      </c>
    </row>
    <row r="799" spans="5:9">
      <c r="E799" t="s">
        <v>446</v>
      </c>
      <c r="F799">
        <v>32</v>
      </c>
      <c r="H799" t="s">
        <v>2697</v>
      </c>
      <c r="I799">
        <v>31</v>
      </c>
    </row>
    <row r="800" spans="5:9">
      <c r="E800" t="s">
        <v>1057</v>
      </c>
      <c r="F800">
        <v>32</v>
      </c>
      <c r="H800" t="s">
        <v>2363</v>
      </c>
      <c r="I800">
        <v>32</v>
      </c>
    </row>
    <row r="801" spans="5:9">
      <c r="E801" t="s">
        <v>1061</v>
      </c>
      <c r="F801">
        <v>32</v>
      </c>
      <c r="H801" t="s">
        <v>2358</v>
      </c>
      <c r="I801">
        <v>32</v>
      </c>
    </row>
    <row r="802" spans="5:9">
      <c r="E802" t="s">
        <v>1063</v>
      </c>
      <c r="F802">
        <v>32</v>
      </c>
      <c r="H802" t="s">
        <v>2359</v>
      </c>
      <c r="I802">
        <v>32</v>
      </c>
    </row>
    <row r="803" spans="5:9">
      <c r="E803" t="s">
        <v>1058</v>
      </c>
      <c r="F803">
        <v>32</v>
      </c>
      <c r="H803" t="s">
        <v>2364</v>
      </c>
      <c r="I803">
        <v>32</v>
      </c>
    </row>
    <row r="804" spans="5:9">
      <c r="E804" t="s">
        <v>1062</v>
      </c>
      <c r="F804">
        <v>32</v>
      </c>
      <c r="H804" t="s">
        <v>2366</v>
      </c>
      <c r="I804">
        <v>32</v>
      </c>
    </row>
    <row r="805" spans="5:9">
      <c r="E805" t="s">
        <v>1059</v>
      </c>
      <c r="F805">
        <v>32</v>
      </c>
      <c r="H805" t="s">
        <v>2360</v>
      </c>
      <c r="I805">
        <v>32</v>
      </c>
    </row>
    <row r="806" spans="5:9">
      <c r="E806" t="s">
        <v>264</v>
      </c>
      <c r="F806">
        <v>32</v>
      </c>
      <c r="H806" t="s">
        <v>2365</v>
      </c>
      <c r="I806">
        <v>32</v>
      </c>
    </row>
    <row r="807" spans="5:9">
      <c r="E807" t="s">
        <v>1067</v>
      </c>
      <c r="F807">
        <v>33</v>
      </c>
      <c r="H807" t="s">
        <v>2362</v>
      </c>
      <c r="I807">
        <v>32</v>
      </c>
    </row>
    <row r="808" spans="5:9">
      <c r="E808" t="s">
        <v>1071</v>
      </c>
      <c r="F808">
        <v>33</v>
      </c>
      <c r="H808" t="s">
        <v>2361</v>
      </c>
      <c r="I808">
        <v>32</v>
      </c>
    </row>
    <row r="809" spans="5:9">
      <c r="E809" t="s">
        <v>1070</v>
      </c>
      <c r="F809">
        <v>33</v>
      </c>
      <c r="H809" t="s">
        <v>2720</v>
      </c>
      <c r="I809">
        <v>33</v>
      </c>
    </row>
    <row r="810" spans="5:9">
      <c r="E810" t="s">
        <v>158</v>
      </c>
      <c r="F810">
        <v>33</v>
      </c>
      <c r="H810" t="s">
        <v>2034</v>
      </c>
      <c r="I810">
        <v>33</v>
      </c>
    </row>
    <row r="811" spans="5:9">
      <c r="E811" t="s">
        <v>459</v>
      </c>
      <c r="F811">
        <v>33</v>
      </c>
      <c r="H811" t="s">
        <v>2032</v>
      </c>
      <c r="I811">
        <v>33</v>
      </c>
    </row>
    <row r="812" spans="5:9">
      <c r="E812" t="s">
        <v>1065</v>
      </c>
      <c r="F812">
        <v>33</v>
      </c>
      <c r="H812" t="s">
        <v>2033</v>
      </c>
      <c r="I812">
        <v>33</v>
      </c>
    </row>
    <row r="813" spans="5:9">
      <c r="E813" t="s">
        <v>1064</v>
      </c>
      <c r="F813">
        <v>33</v>
      </c>
      <c r="H813" t="s">
        <v>2719</v>
      </c>
      <c r="I813">
        <v>33</v>
      </c>
    </row>
    <row r="814" spans="5:9">
      <c r="E814" t="s">
        <v>1068</v>
      </c>
      <c r="F814">
        <v>33</v>
      </c>
      <c r="H814" t="s">
        <v>2368</v>
      </c>
      <c r="I814">
        <v>33</v>
      </c>
    </row>
    <row r="815" spans="5:9">
      <c r="E815" t="s">
        <v>440</v>
      </c>
      <c r="F815">
        <v>33</v>
      </c>
      <c r="H815" t="s">
        <v>2367</v>
      </c>
      <c r="I815">
        <v>33</v>
      </c>
    </row>
    <row r="816" spans="5:9">
      <c r="E816" t="s">
        <v>1069</v>
      </c>
      <c r="F816">
        <v>33</v>
      </c>
      <c r="H816" t="s">
        <v>2374</v>
      </c>
      <c r="I816">
        <v>33</v>
      </c>
    </row>
    <row r="817" spans="5:9">
      <c r="E817" t="s">
        <v>1066</v>
      </c>
      <c r="F817">
        <v>33</v>
      </c>
      <c r="H817" t="s">
        <v>2717</v>
      </c>
      <c r="I817">
        <v>33</v>
      </c>
    </row>
    <row r="818" spans="5:9">
      <c r="E818" t="s">
        <v>1078</v>
      </c>
      <c r="F818">
        <v>34</v>
      </c>
      <c r="H818" t="s">
        <v>2031</v>
      </c>
      <c r="I818">
        <v>33</v>
      </c>
    </row>
    <row r="819" spans="5:9">
      <c r="E819" t="s">
        <v>1079</v>
      </c>
      <c r="F819">
        <v>34</v>
      </c>
      <c r="H819" t="s">
        <v>2718</v>
      </c>
      <c r="I819">
        <v>33</v>
      </c>
    </row>
    <row r="820" spans="5:9">
      <c r="E820" t="s">
        <v>1080</v>
      </c>
      <c r="F820">
        <v>34</v>
      </c>
      <c r="H820" t="s">
        <v>2041</v>
      </c>
      <c r="I820">
        <v>34</v>
      </c>
    </row>
    <row r="821" spans="5:9">
      <c r="E821" t="s">
        <v>1072</v>
      </c>
      <c r="F821">
        <v>34</v>
      </c>
      <c r="H821" t="s">
        <v>2043</v>
      </c>
      <c r="I821">
        <v>34</v>
      </c>
    </row>
    <row r="822" spans="5:9">
      <c r="E822" t="s">
        <v>1073</v>
      </c>
      <c r="F822">
        <v>34</v>
      </c>
      <c r="H822" t="s">
        <v>2044</v>
      </c>
      <c r="I822">
        <v>34</v>
      </c>
    </row>
    <row r="823" spans="5:9">
      <c r="E823" t="s">
        <v>1076</v>
      </c>
      <c r="F823">
        <v>34</v>
      </c>
      <c r="H823" t="s">
        <v>2035</v>
      </c>
      <c r="I823">
        <v>34</v>
      </c>
    </row>
    <row r="824" spans="5:9">
      <c r="E824" t="s">
        <v>1074</v>
      </c>
      <c r="F824">
        <v>34</v>
      </c>
      <c r="H824" t="s">
        <v>2036</v>
      </c>
      <c r="I824">
        <v>34</v>
      </c>
    </row>
    <row r="825" spans="5:9">
      <c r="E825" t="s">
        <v>1077</v>
      </c>
      <c r="F825">
        <v>34</v>
      </c>
      <c r="H825" t="s">
        <v>2039</v>
      </c>
      <c r="I825">
        <v>34</v>
      </c>
    </row>
    <row r="826" spans="5:9">
      <c r="E826" t="s">
        <v>1075</v>
      </c>
      <c r="F826">
        <v>34</v>
      </c>
      <c r="H826" t="s">
        <v>2037</v>
      </c>
      <c r="I826">
        <v>34</v>
      </c>
    </row>
    <row r="827" spans="5:9">
      <c r="E827" t="s">
        <v>115</v>
      </c>
      <c r="F827">
        <v>35</v>
      </c>
      <c r="H827" t="s">
        <v>2040</v>
      </c>
      <c r="I827">
        <v>34</v>
      </c>
    </row>
    <row r="828" spans="5:9">
      <c r="E828" t="s">
        <v>1083</v>
      </c>
      <c r="F828">
        <v>35</v>
      </c>
      <c r="H828" t="s">
        <v>2042</v>
      </c>
      <c r="I828">
        <v>34</v>
      </c>
    </row>
    <row r="829" spans="5:9">
      <c r="E829" t="s">
        <v>1086</v>
      </c>
      <c r="F829">
        <v>35</v>
      </c>
      <c r="H829" t="s">
        <v>2038</v>
      </c>
      <c r="I829">
        <v>34</v>
      </c>
    </row>
    <row r="830" spans="5:9">
      <c r="E830" t="s">
        <v>613</v>
      </c>
      <c r="F830">
        <v>35</v>
      </c>
      <c r="H830" t="s">
        <v>2046</v>
      </c>
      <c r="I830">
        <v>35</v>
      </c>
    </row>
    <row r="831" spans="5:9">
      <c r="E831" t="s">
        <v>1082</v>
      </c>
      <c r="F831">
        <v>35</v>
      </c>
      <c r="H831" t="s">
        <v>2392</v>
      </c>
      <c r="I831">
        <v>35</v>
      </c>
    </row>
    <row r="832" spans="5:9">
      <c r="E832" t="s">
        <v>1081</v>
      </c>
      <c r="F832">
        <v>35</v>
      </c>
      <c r="H832" t="s">
        <v>2397</v>
      </c>
      <c r="I832">
        <v>35</v>
      </c>
    </row>
    <row r="833" spans="5:9">
      <c r="E833" t="s">
        <v>258</v>
      </c>
      <c r="F833">
        <v>35</v>
      </c>
      <c r="H833" t="s">
        <v>2393</v>
      </c>
      <c r="I833">
        <v>35</v>
      </c>
    </row>
    <row r="834" spans="5:9">
      <c r="E834" t="s">
        <v>1085</v>
      </c>
      <c r="F834">
        <v>35</v>
      </c>
      <c r="H834" t="s">
        <v>2047</v>
      </c>
      <c r="I834">
        <v>35</v>
      </c>
    </row>
    <row r="835" spans="5:9">
      <c r="E835" t="s">
        <v>1084</v>
      </c>
      <c r="F835">
        <v>35</v>
      </c>
      <c r="H835" t="s">
        <v>2045</v>
      </c>
      <c r="I835">
        <v>35</v>
      </c>
    </row>
    <row r="836" spans="5:9">
      <c r="E836" t="s">
        <v>1095</v>
      </c>
      <c r="F836">
        <v>36</v>
      </c>
      <c r="H836" t="s">
        <v>2396</v>
      </c>
      <c r="I836">
        <v>35</v>
      </c>
    </row>
    <row r="837" spans="5:9">
      <c r="E837" t="s">
        <v>1093</v>
      </c>
      <c r="F837">
        <v>36</v>
      </c>
      <c r="H837" t="s">
        <v>2395</v>
      </c>
      <c r="I837">
        <v>35</v>
      </c>
    </row>
    <row r="838" spans="5:9">
      <c r="E838" t="s">
        <v>1088</v>
      </c>
      <c r="F838">
        <v>36</v>
      </c>
      <c r="H838" t="s">
        <v>2394</v>
      </c>
      <c r="I838">
        <v>35</v>
      </c>
    </row>
    <row r="839" spans="5:9">
      <c r="E839" t="s">
        <v>1089</v>
      </c>
      <c r="F839">
        <v>36</v>
      </c>
      <c r="H839" t="s">
        <v>2403</v>
      </c>
      <c r="I839">
        <v>36</v>
      </c>
    </row>
    <row r="840" spans="5:9">
      <c r="E840" t="s">
        <v>1087</v>
      </c>
      <c r="F840">
        <v>36</v>
      </c>
      <c r="H840" t="s">
        <v>2399</v>
      </c>
      <c r="I840">
        <v>36</v>
      </c>
    </row>
    <row r="841" spans="5:9">
      <c r="E841" t="s">
        <v>1090</v>
      </c>
      <c r="F841">
        <v>36</v>
      </c>
      <c r="H841" t="s">
        <v>2398</v>
      </c>
      <c r="I841">
        <v>36</v>
      </c>
    </row>
    <row r="842" spans="5:9">
      <c r="E842" t="s">
        <v>1094</v>
      </c>
      <c r="F842">
        <v>36</v>
      </c>
      <c r="H842" t="s">
        <v>2400</v>
      </c>
      <c r="I842">
        <v>36</v>
      </c>
    </row>
    <row r="843" spans="5:9">
      <c r="E843" t="s">
        <v>1098</v>
      </c>
      <c r="F843">
        <v>36</v>
      </c>
      <c r="H843" t="s">
        <v>2404</v>
      </c>
      <c r="I843">
        <v>36</v>
      </c>
    </row>
    <row r="844" spans="5:9">
      <c r="E844" t="s">
        <v>1092</v>
      </c>
      <c r="F844">
        <v>36</v>
      </c>
      <c r="H844" t="s">
        <v>2407</v>
      </c>
      <c r="I844">
        <v>36</v>
      </c>
    </row>
    <row r="845" spans="5:9">
      <c r="E845" t="s">
        <v>1091</v>
      </c>
      <c r="F845">
        <v>36</v>
      </c>
      <c r="H845" t="s">
        <v>2402</v>
      </c>
      <c r="I845">
        <v>36</v>
      </c>
    </row>
    <row r="846" spans="5:9">
      <c r="E846" t="s">
        <v>1097</v>
      </c>
      <c r="F846">
        <v>36</v>
      </c>
      <c r="H846" t="s">
        <v>2401</v>
      </c>
      <c r="I846">
        <v>36</v>
      </c>
    </row>
    <row r="847" spans="5:9">
      <c r="E847" t="s">
        <v>1096</v>
      </c>
      <c r="F847">
        <v>36</v>
      </c>
      <c r="H847" t="s">
        <v>2406</v>
      </c>
      <c r="I847">
        <v>36</v>
      </c>
    </row>
    <row r="848" spans="5:9">
      <c r="E848" t="s">
        <v>1450</v>
      </c>
      <c r="F848">
        <v>37</v>
      </c>
      <c r="H848" t="s">
        <v>2405</v>
      </c>
      <c r="I848">
        <v>36</v>
      </c>
    </row>
    <row r="849" spans="5:9">
      <c r="E849" t="s">
        <v>1105</v>
      </c>
      <c r="F849">
        <v>37</v>
      </c>
      <c r="H849" t="s">
        <v>2415</v>
      </c>
      <c r="I849">
        <v>37</v>
      </c>
    </row>
    <row r="850" spans="5:9">
      <c r="E850" t="s">
        <v>219</v>
      </c>
      <c r="F850">
        <v>37</v>
      </c>
      <c r="H850" t="s">
        <v>2416</v>
      </c>
      <c r="I850">
        <v>37</v>
      </c>
    </row>
    <row r="851" spans="5:9">
      <c r="E851" t="s">
        <v>1106</v>
      </c>
      <c r="F851">
        <v>37</v>
      </c>
      <c r="H851" t="s">
        <v>2412</v>
      </c>
      <c r="I851">
        <v>37</v>
      </c>
    </row>
    <row r="852" spans="5:9">
      <c r="E852" t="s">
        <v>1103</v>
      </c>
      <c r="F852">
        <v>37</v>
      </c>
      <c r="H852" t="s">
        <v>2413</v>
      </c>
      <c r="I852">
        <v>37</v>
      </c>
    </row>
    <row r="853" spans="5:9">
      <c r="E853" t="s">
        <v>1104</v>
      </c>
      <c r="F853">
        <v>37</v>
      </c>
      <c r="H853" t="s">
        <v>2411</v>
      </c>
      <c r="I853">
        <v>37</v>
      </c>
    </row>
    <row r="854" spans="5:9">
      <c r="E854" t="s">
        <v>1102</v>
      </c>
      <c r="F854">
        <v>37</v>
      </c>
      <c r="H854" t="s">
        <v>2410</v>
      </c>
      <c r="I854">
        <v>37</v>
      </c>
    </row>
    <row r="855" spans="5:9">
      <c r="E855" t="s">
        <v>1101</v>
      </c>
      <c r="F855">
        <v>37</v>
      </c>
      <c r="H855" t="s">
        <v>2418</v>
      </c>
      <c r="I855">
        <v>37</v>
      </c>
    </row>
    <row r="856" spans="5:9">
      <c r="E856" t="s">
        <v>1451</v>
      </c>
      <c r="F856">
        <v>37</v>
      </c>
      <c r="H856" t="s">
        <v>2408</v>
      </c>
      <c r="I856">
        <v>37</v>
      </c>
    </row>
    <row r="857" spans="5:9">
      <c r="E857" t="s">
        <v>1099</v>
      </c>
      <c r="F857">
        <v>37</v>
      </c>
      <c r="H857" t="s">
        <v>2409</v>
      </c>
      <c r="I857">
        <v>37</v>
      </c>
    </row>
    <row r="858" spans="5:9">
      <c r="E858" t="s">
        <v>1100</v>
      </c>
      <c r="F858">
        <v>37</v>
      </c>
      <c r="H858" t="s">
        <v>2417</v>
      </c>
      <c r="I858">
        <v>37</v>
      </c>
    </row>
    <row r="859" spans="5:9">
      <c r="E859" t="s">
        <v>1449</v>
      </c>
      <c r="F859">
        <v>37</v>
      </c>
      <c r="H859" t="s">
        <v>2414</v>
      </c>
      <c r="I859">
        <v>37</v>
      </c>
    </row>
    <row r="860" spans="5:9">
      <c r="E860" t="s">
        <v>75</v>
      </c>
      <c r="F860">
        <v>38</v>
      </c>
      <c r="H860" t="s">
        <v>2453</v>
      </c>
      <c r="I860">
        <v>38</v>
      </c>
    </row>
    <row r="861" spans="5:9">
      <c r="E861" t="s">
        <v>1477</v>
      </c>
      <c r="F861">
        <v>38</v>
      </c>
      <c r="H861" t="s">
        <v>2450</v>
      </c>
      <c r="I861">
        <v>38</v>
      </c>
    </row>
    <row r="862" spans="5:9">
      <c r="E862" t="s">
        <v>1465</v>
      </c>
      <c r="F862">
        <v>38</v>
      </c>
      <c r="H862" t="s">
        <v>2438</v>
      </c>
      <c r="I862">
        <v>38</v>
      </c>
    </row>
    <row r="863" spans="5:9">
      <c r="E863" t="s">
        <v>1475</v>
      </c>
      <c r="F863">
        <v>38</v>
      </c>
      <c r="H863" t="s">
        <v>2448</v>
      </c>
      <c r="I863">
        <v>38</v>
      </c>
    </row>
    <row r="864" spans="5:9">
      <c r="E864" t="s">
        <v>1462</v>
      </c>
      <c r="F864">
        <v>38</v>
      </c>
      <c r="H864" t="s">
        <v>2435</v>
      </c>
      <c r="I864">
        <v>38</v>
      </c>
    </row>
    <row r="865" spans="5:9">
      <c r="E865" t="s">
        <v>232</v>
      </c>
      <c r="F865">
        <v>38</v>
      </c>
      <c r="H865" t="s">
        <v>2452</v>
      </c>
      <c r="I865">
        <v>38</v>
      </c>
    </row>
    <row r="866" spans="5:9">
      <c r="E866" t="s">
        <v>1461</v>
      </c>
      <c r="F866">
        <v>38</v>
      </c>
      <c r="H866" t="s">
        <v>2434</v>
      </c>
      <c r="I866">
        <v>38</v>
      </c>
    </row>
    <row r="867" spans="5:9">
      <c r="E867" t="s">
        <v>1453</v>
      </c>
      <c r="F867">
        <v>38</v>
      </c>
      <c r="H867" t="s">
        <v>2420</v>
      </c>
      <c r="I867">
        <v>38</v>
      </c>
    </row>
    <row r="868" spans="5:9">
      <c r="E868" t="s">
        <v>1467</v>
      </c>
      <c r="F868">
        <v>38</v>
      </c>
      <c r="H868" t="s">
        <v>2440</v>
      </c>
      <c r="I868">
        <v>38</v>
      </c>
    </row>
    <row r="869" spans="5:9">
      <c r="E869" t="s">
        <v>1459</v>
      </c>
      <c r="F869">
        <v>38</v>
      </c>
      <c r="H869" t="s">
        <v>2430</v>
      </c>
      <c r="I869">
        <v>38</v>
      </c>
    </row>
    <row r="870" spans="5:9">
      <c r="E870" t="s">
        <v>267</v>
      </c>
      <c r="F870">
        <v>38</v>
      </c>
      <c r="H870" t="s">
        <v>2424</v>
      </c>
      <c r="I870">
        <v>38</v>
      </c>
    </row>
    <row r="871" spans="5:9">
      <c r="E871" t="s">
        <v>1481</v>
      </c>
      <c r="F871">
        <v>38</v>
      </c>
      <c r="H871" t="s">
        <v>2457</v>
      </c>
      <c r="I871">
        <v>38</v>
      </c>
    </row>
    <row r="872" spans="5:9">
      <c r="E872" t="s">
        <v>1463</v>
      </c>
      <c r="F872">
        <v>38</v>
      </c>
      <c r="H872" t="s">
        <v>2436</v>
      </c>
      <c r="I872">
        <v>38</v>
      </c>
    </row>
    <row r="873" spans="5:9">
      <c r="E873" t="s">
        <v>1460</v>
      </c>
      <c r="F873">
        <v>38</v>
      </c>
      <c r="H873" t="s">
        <v>2433</v>
      </c>
      <c r="I873">
        <v>38</v>
      </c>
    </row>
    <row r="874" spans="5:9">
      <c r="E874" t="s">
        <v>69</v>
      </c>
      <c r="F874">
        <v>38</v>
      </c>
      <c r="H874" t="s">
        <v>2432</v>
      </c>
      <c r="I874">
        <v>38</v>
      </c>
    </row>
    <row r="875" spans="5:9">
      <c r="E875" t="s">
        <v>236</v>
      </c>
      <c r="F875">
        <v>38</v>
      </c>
      <c r="H875" t="s">
        <v>2425</v>
      </c>
      <c r="I875">
        <v>38</v>
      </c>
    </row>
    <row r="876" spans="5:9">
      <c r="E876" t="s">
        <v>1452</v>
      </c>
      <c r="F876">
        <v>38</v>
      </c>
      <c r="H876" t="s">
        <v>2419</v>
      </c>
      <c r="I876">
        <v>38</v>
      </c>
    </row>
    <row r="877" spans="5:9">
      <c r="E877" t="s">
        <v>1454</v>
      </c>
      <c r="F877">
        <v>38</v>
      </c>
      <c r="H877" t="s">
        <v>2421</v>
      </c>
      <c r="I877">
        <v>38</v>
      </c>
    </row>
    <row r="878" spans="5:9">
      <c r="E878" t="s">
        <v>1480</v>
      </c>
      <c r="F878">
        <v>38</v>
      </c>
      <c r="H878" t="s">
        <v>2455</v>
      </c>
      <c r="I878">
        <v>38</v>
      </c>
    </row>
    <row r="879" spans="5:9">
      <c r="E879" t="s">
        <v>1464</v>
      </c>
      <c r="F879">
        <v>38</v>
      </c>
      <c r="H879" t="s">
        <v>2437</v>
      </c>
      <c r="I879">
        <v>38</v>
      </c>
    </row>
    <row r="880" spans="5:9">
      <c r="E880" t="s">
        <v>1471</v>
      </c>
      <c r="F880">
        <v>38</v>
      </c>
      <c r="H880" t="s">
        <v>2444</v>
      </c>
      <c r="I880">
        <v>38</v>
      </c>
    </row>
    <row r="881" spans="5:9">
      <c r="E881" t="s">
        <v>669</v>
      </c>
      <c r="F881">
        <v>38</v>
      </c>
      <c r="H881" t="s">
        <v>2431</v>
      </c>
      <c r="I881">
        <v>38</v>
      </c>
    </row>
    <row r="882" spans="5:9">
      <c r="E882" t="s">
        <v>1478</v>
      </c>
      <c r="F882">
        <v>38</v>
      </c>
      <c r="H882" t="s">
        <v>2451</v>
      </c>
      <c r="I882">
        <v>38</v>
      </c>
    </row>
    <row r="883" spans="5:9">
      <c r="E883" t="s">
        <v>1468</v>
      </c>
      <c r="F883">
        <v>38</v>
      </c>
      <c r="H883" t="s">
        <v>2441</v>
      </c>
      <c r="I883">
        <v>38</v>
      </c>
    </row>
    <row r="884" spans="5:9">
      <c r="E884" t="s">
        <v>1455</v>
      </c>
      <c r="F884">
        <v>38</v>
      </c>
      <c r="H884" t="s">
        <v>2423</v>
      </c>
      <c r="I884">
        <v>38</v>
      </c>
    </row>
    <row r="885" spans="5:9">
      <c r="E885" t="s">
        <v>1472</v>
      </c>
      <c r="F885">
        <v>38</v>
      </c>
      <c r="H885" t="s">
        <v>2445</v>
      </c>
      <c r="I885">
        <v>38</v>
      </c>
    </row>
    <row r="886" spans="5:9">
      <c r="E886" t="s">
        <v>1469</v>
      </c>
      <c r="F886">
        <v>38</v>
      </c>
      <c r="H886" t="s">
        <v>2442</v>
      </c>
      <c r="I886">
        <v>38</v>
      </c>
    </row>
    <row r="887" spans="5:9">
      <c r="E887" t="s">
        <v>1476</v>
      </c>
      <c r="F887">
        <v>38</v>
      </c>
      <c r="H887" t="s">
        <v>2449</v>
      </c>
      <c r="I887">
        <v>38</v>
      </c>
    </row>
    <row r="888" spans="5:9">
      <c r="E888" t="s">
        <v>138</v>
      </c>
      <c r="F888">
        <v>38</v>
      </c>
      <c r="H888" t="s">
        <v>2456</v>
      </c>
      <c r="I888">
        <v>38</v>
      </c>
    </row>
    <row r="889" spans="5:9">
      <c r="E889" t="s">
        <v>1466</v>
      </c>
      <c r="F889">
        <v>38</v>
      </c>
      <c r="H889" t="s">
        <v>2439</v>
      </c>
      <c r="I889">
        <v>38</v>
      </c>
    </row>
    <row r="890" spans="5:9">
      <c r="E890" t="s">
        <v>1474</v>
      </c>
      <c r="F890">
        <v>38</v>
      </c>
      <c r="H890" t="s">
        <v>2447</v>
      </c>
      <c r="I890">
        <v>38</v>
      </c>
    </row>
    <row r="891" spans="5:9">
      <c r="E891" t="s">
        <v>1479</v>
      </c>
      <c r="F891">
        <v>38</v>
      </c>
      <c r="H891" t="s">
        <v>2454</v>
      </c>
      <c r="I891">
        <v>38</v>
      </c>
    </row>
    <row r="892" spans="5:9">
      <c r="E892" t="s">
        <v>201</v>
      </c>
      <c r="F892">
        <v>38</v>
      </c>
      <c r="H892" t="s">
        <v>2427</v>
      </c>
      <c r="I892">
        <v>38</v>
      </c>
    </row>
    <row r="893" spans="5:9">
      <c r="E893" t="s">
        <v>55</v>
      </c>
      <c r="F893">
        <v>38</v>
      </c>
      <c r="H893" t="s">
        <v>2422</v>
      </c>
      <c r="I893">
        <v>38</v>
      </c>
    </row>
    <row r="894" spans="5:9">
      <c r="E894" t="s">
        <v>1456</v>
      </c>
      <c r="F894">
        <v>38</v>
      </c>
      <c r="H894" t="s">
        <v>2426</v>
      </c>
      <c r="I894">
        <v>38</v>
      </c>
    </row>
    <row r="895" spans="5:9">
      <c r="E895" t="s">
        <v>1457</v>
      </c>
      <c r="F895">
        <v>38</v>
      </c>
      <c r="H895" t="s">
        <v>2428</v>
      </c>
      <c r="I895">
        <v>38</v>
      </c>
    </row>
    <row r="896" spans="5:9">
      <c r="E896" t="s">
        <v>1458</v>
      </c>
      <c r="F896">
        <v>38</v>
      </c>
      <c r="H896" t="s">
        <v>2429</v>
      </c>
      <c r="I896">
        <v>38</v>
      </c>
    </row>
    <row r="897" spans="5:9">
      <c r="E897" t="s">
        <v>1470</v>
      </c>
      <c r="F897">
        <v>38</v>
      </c>
      <c r="H897" t="s">
        <v>2443</v>
      </c>
      <c r="I897">
        <v>38</v>
      </c>
    </row>
    <row r="898" spans="5:9">
      <c r="E898" t="s">
        <v>1473</v>
      </c>
      <c r="F898">
        <v>38</v>
      </c>
      <c r="H898" t="s">
        <v>2446</v>
      </c>
      <c r="I898">
        <v>38</v>
      </c>
    </row>
    <row r="899" spans="5:9">
      <c r="E899" t="s">
        <v>1483</v>
      </c>
      <c r="F899">
        <v>39</v>
      </c>
      <c r="H899" t="s">
        <v>2459</v>
      </c>
      <c r="I899">
        <v>39</v>
      </c>
    </row>
    <row r="900" spans="5:9">
      <c r="E900" t="s">
        <v>324</v>
      </c>
      <c r="F900">
        <v>39</v>
      </c>
      <c r="H900" t="s">
        <v>2458</v>
      </c>
      <c r="I900">
        <v>39</v>
      </c>
    </row>
    <row r="901" spans="5:9">
      <c r="E901" t="s">
        <v>321</v>
      </c>
      <c r="F901">
        <v>39</v>
      </c>
      <c r="H901" t="s">
        <v>2461</v>
      </c>
      <c r="I901">
        <v>39</v>
      </c>
    </row>
    <row r="902" spans="5:9">
      <c r="E902" t="s">
        <v>1485</v>
      </c>
      <c r="F902">
        <v>39</v>
      </c>
      <c r="H902" t="s">
        <v>2462</v>
      </c>
      <c r="I902">
        <v>39</v>
      </c>
    </row>
    <row r="903" spans="5:9">
      <c r="E903" t="s">
        <v>1484</v>
      </c>
      <c r="F903">
        <v>39</v>
      </c>
      <c r="H903" t="s">
        <v>2463</v>
      </c>
      <c r="I903">
        <v>39</v>
      </c>
    </row>
    <row r="904" spans="5:9">
      <c r="E904" t="s">
        <v>1482</v>
      </c>
      <c r="F904">
        <v>39</v>
      </c>
      <c r="H904" t="s">
        <v>2460</v>
      </c>
      <c r="I904">
        <v>39</v>
      </c>
    </row>
    <row r="905" spans="5:9">
      <c r="E905" t="s">
        <v>322</v>
      </c>
      <c r="F905">
        <v>39</v>
      </c>
      <c r="H905" t="s">
        <v>2464</v>
      </c>
      <c r="I905">
        <v>39</v>
      </c>
    </row>
    <row r="906" spans="5:9">
      <c r="E906" t="s">
        <v>1486</v>
      </c>
      <c r="F906">
        <v>39</v>
      </c>
      <c r="H906" t="s">
        <v>2465</v>
      </c>
      <c r="I906">
        <v>39</v>
      </c>
    </row>
    <row r="907" spans="5:9">
      <c r="E907" t="s">
        <v>1164</v>
      </c>
      <c r="F907">
        <v>40</v>
      </c>
      <c r="H907" t="s">
        <v>2472</v>
      </c>
      <c r="I907">
        <v>40</v>
      </c>
    </row>
    <row r="908" spans="5:9">
      <c r="E908" t="s">
        <v>1514</v>
      </c>
      <c r="F908">
        <v>40</v>
      </c>
      <c r="H908" t="s">
        <v>2816</v>
      </c>
      <c r="I908">
        <v>40</v>
      </c>
    </row>
    <row r="909" spans="5:9">
      <c r="E909" t="s">
        <v>1513</v>
      </c>
      <c r="F909">
        <v>40</v>
      </c>
      <c r="H909" t="s">
        <v>2815</v>
      </c>
      <c r="I909">
        <v>40</v>
      </c>
    </row>
    <row r="910" spans="5:9">
      <c r="E910" t="s">
        <v>1491</v>
      </c>
      <c r="F910">
        <v>40</v>
      </c>
      <c r="H910" t="s">
        <v>2468</v>
      </c>
      <c r="I910">
        <v>40</v>
      </c>
    </row>
    <row r="911" spans="5:9">
      <c r="E911" t="s">
        <v>1495</v>
      </c>
      <c r="F911">
        <v>40</v>
      </c>
      <c r="H911" t="s">
        <v>2471</v>
      </c>
      <c r="I911">
        <v>40</v>
      </c>
    </row>
    <row r="912" spans="5:9">
      <c r="E912" t="s">
        <v>1498</v>
      </c>
      <c r="F912">
        <v>40</v>
      </c>
      <c r="H912" t="s">
        <v>1489</v>
      </c>
      <c r="I912">
        <v>40</v>
      </c>
    </row>
    <row r="913" spans="5:9">
      <c r="E913" t="s">
        <v>1497</v>
      </c>
      <c r="F913">
        <v>40</v>
      </c>
      <c r="H913" t="s">
        <v>1490</v>
      </c>
      <c r="I913">
        <v>40</v>
      </c>
    </row>
    <row r="914" spans="5:9">
      <c r="E914" t="s">
        <v>1159</v>
      </c>
      <c r="F914">
        <v>40</v>
      </c>
      <c r="H914" t="s">
        <v>2812</v>
      </c>
      <c r="I914">
        <v>40</v>
      </c>
    </row>
    <row r="915" spans="5:9">
      <c r="E915" t="s">
        <v>1494</v>
      </c>
      <c r="F915">
        <v>40</v>
      </c>
      <c r="H915" t="s">
        <v>2825</v>
      </c>
      <c r="I915">
        <v>40</v>
      </c>
    </row>
    <row r="916" spans="5:9">
      <c r="E916" t="s">
        <v>1496</v>
      </c>
      <c r="F916">
        <v>40</v>
      </c>
      <c r="H916" t="s">
        <v>2470</v>
      </c>
      <c r="I916">
        <v>40</v>
      </c>
    </row>
    <row r="917" spans="5:9">
      <c r="E917" t="s">
        <v>1493</v>
      </c>
      <c r="F917">
        <v>40</v>
      </c>
      <c r="H917" t="s">
        <v>2810</v>
      </c>
      <c r="I917">
        <v>40</v>
      </c>
    </row>
    <row r="918" spans="5:9">
      <c r="E918" t="s">
        <v>1492</v>
      </c>
      <c r="F918">
        <v>40</v>
      </c>
      <c r="H918" t="s">
        <v>2811</v>
      </c>
      <c r="I918">
        <v>40</v>
      </c>
    </row>
    <row r="919" spans="5:9">
      <c r="E919" t="s">
        <v>1158</v>
      </c>
      <c r="F919">
        <v>40</v>
      </c>
      <c r="H919" t="s">
        <v>2817</v>
      </c>
      <c r="I919">
        <v>40</v>
      </c>
    </row>
    <row r="920" spans="5:9">
      <c r="E920" t="s">
        <v>1160</v>
      </c>
      <c r="F920">
        <v>40</v>
      </c>
      <c r="H920" t="s">
        <v>2473</v>
      </c>
      <c r="I920">
        <v>40</v>
      </c>
    </row>
    <row r="921" spans="5:9">
      <c r="E921" t="s">
        <v>1163</v>
      </c>
      <c r="F921">
        <v>40</v>
      </c>
      <c r="H921" t="s">
        <v>2809</v>
      </c>
      <c r="I921">
        <v>40</v>
      </c>
    </row>
    <row r="922" spans="5:9">
      <c r="E922" t="s">
        <v>1489</v>
      </c>
      <c r="F922">
        <v>40</v>
      </c>
      <c r="H922" t="s">
        <v>2826</v>
      </c>
      <c r="I922">
        <v>40</v>
      </c>
    </row>
    <row r="923" spans="5:9">
      <c r="E923" t="s">
        <v>1490</v>
      </c>
      <c r="F923">
        <v>40</v>
      </c>
      <c r="H923" t="s">
        <v>2827</v>
      </c>
      <c r="I923">
        <v>40</v>
      </c>
    </row>
    <row r="924" spans="5:9">
      <c r="E924" t="s">
        <v>843</v>
      </c>
      <c r="F924">
        <v>40</v>
      </c>
      <c r="H924" t="s">
        <v>2822</v>
      </c>
      <c r="I924">
        <v>40</v>
      </c>
    </row>
    <row r="925" spans="5:9">
      <c r="E925" t="s">
        <v>1162</v>
      </c>
      <c r="F925">
        <v>40</v>
      </c>
      <c r="H925" t="s">
        <v>2814</v>
      </c>
      <c r="I925">
        <v>40</v>
      </c>
    </row>
    <row r="926" spans="5:9">
      <c r="E926" t="s">
        <v>1167</v>
      </c>
      <c r="F926">
        <v>40</v>
      </c>
      <c r="H926" t="s">
        <v>2823</v>
      </c>
      <c r="I926">
        <v>40</v>
      </c>
    </row>
    <row r="927" spans="5:9">
      <c r="E927" t="s">
        <v>1168</v>
      </c>
      <c r="F927">
        <v>40</v>
      </c>
      <c r="H927" t="s">
        <v>2819</v>
      </c>
      <c r="I927">
        <v>40</v>
      </c>
    </row>
    <row r="928" spans="5:9">
      <c r="E928" t="s">
        <v>1515</v>
      </c>
      <c r="F928">
        <v>40</v>
      </c>
      <c r="H928" t="s">
        <v>2818</v>
      </c>
      <c r="I928">
        <v>40</v>
      </c>
    </row>
    <row r="929" spans="5:9">
      <c r="E929" t="s">
        <v>1165</v>
      </c>
      <c r="F929">
        <v>40</v>
      </c>
      <c r="H929" t="s">
        <v>2466</v>
      </c>
      <c r="I929">
        <v>40</v>
      </c>
    </row>
    <row r="930" spans="5:9">
      <c r="E930" t="s">
        <v>1166</v>
      </c>
      <c r="F930">
        <v>40</v>
      </c>
      <c r="H930" t="s">
        <v>2824</v>
      </c>
      <c r="I930">
        <v>40</v>
      </c>
    </row>
    <row r="931" spans="5:9">
      <c r="E931" t="s">
        <v>844</v>
      </c>
      <c r="F931">
        <v>40</v>
      </c>
      <c r="H931" t="s">
        <v>2821</v>
      </c>
      <c r="I931">
        <v>40</v>
      </c>
    </row>
    <row r="932" spans="5:9">
      <c r="E932" t="s">
        <v>845</v>
      </c>
      <c r="F932">
        <v>40</v>
      </c>
      <c r="H932" t="s">
        <v>2820</v>
      </c>
      <c r="I932">
        <v>40</v>
      </c>
    </row>
    <row r="933" spans="5:9">
      <c r="E933" t="s">
        <v>1177</v>
      </c>
      <c r="F933">
        <v>40</v>
      </c>
      <c r="H933" t="s">
        <v>2813</v>
      </c>
      <c r="I933">
        <v>40</v>
      </c>
    </row>
    <row r="934" spans="5:9">
      <c r="E934" t="s">
        <v>1170</v>
      </c>
      <c r="F934">
        <v>40</v>
      </c>
      <c r="H934" t="s">
        <v>2467</v>
      </c>
      <c r="I934">
        <v>40</v>
      </c>
    </row>
    <row r="935" spans="5:9">
      <c r="E935" t="s">
        <v>1178</v>
      </c>
      <c r="F935">
        <v>40</v>
      </c>
      <c r="H935" t="s">
        <v>2469</v>
      </c>
      <c r="I935">
        <v>40</v>
      </c>
    </row>
    <row r="936" spans="5:9">
      <c r="E936" t="s">
        <v>1517</v>
      </c>
      <c r="F936">
        <v>40</v>
      </c>
      <c r="H936" t="s">
        <v>2832</v>
      </c>
      <c r="I936">
        <v>41</v>
      </c>
    </row>
    <row r="937" spans="5:9">
      <c r="E937" t="s">
        <v>1516</v>
      </c>
      <c r="F937">
        <v>40</v>
      </c>
      <c r="H937" t="s">
        <v>2833</v>
      </c>
      <c r="I937">
        <v>41</v>
      </c>
    </row>
    <row r="938" spans="5:9">
      <c r="E938" t="s">
        <v>1487</v>
      </c>
      <c r="F938">
        <v>40</v>
      </c>
      <c r="H938" t="s">
        <v>2862</v>
      </c>
      <c r="I938">
        <v>41</v>
      </c>
    </row>
    <row r="939" spans="5:9">
      <c r="E939" t="s">
        <v>842</v>
      </c>
      <c r="F939">
        <v>40</v>
      </c>
      <c r="H939" t="s">
        <v>2845</v>
      </c>
      <c r="I939">
        <v>41</v>
      </c>
    </row>
    <row r="940" spans="5:9">
      <c r="E940" t="s">
        <v>1176</v>
      </c>
      <c r="F940">
        <v>40</v>
      </c>
      <c r="H940" t="s">
        <v>2532</v>
      </c>
      <c r="I940">
        <v>41</v>
      </c>
    </row>
    <row r="941" spans="5:9">
      <c r="E941" t="s">
        <v>1518</v>
      </c>
      <c r="F941">
        <v>40</v>
      </c>
      <c r="H941" t="s">
        <v>2848</v>
      </c>
      <c r="I941">
        <v>41</v>
      </c>
    </row>
    <row r="942" spans="5:9">
      <c r="E942" t="s">
        <v>1169</v>
      </c>
      <c r="F942">
        <v>40</v>
      </c>
      <c r="H942" t="s">
        <v>2864</v>
      </c>
      <c r="I942">
        <v>41</v>
      </c>
    </row>
    <row r="943" spans="5:9">
      <c r="E943" t="s">
        <v>1488</v>
      </c>
      <c r="F943">
        <v>40</v>
      </c>
      <c r="H943" t="s">
        <v>2854</v>
      </c>
      <c r="I943">
        <v>41</v>
      </c>
    </row>
    <row r="944" spans="5:9">
      <c r="E944" t="s">
        <v>1161</v>
      </c>
      <c r="F944">
        <v>40</v>
      </c>
      <c r="H944" t="s">
        <v>2853</v>
      </c>
      <c r="I944">
        <v>41</v>
      </c>
    </row>
    <row r="945" spans="5:9">
      <c r="E945" t="s">
        <v>850</v>
      </c>
      <c r="F945">
        <v>41</v>
      </c>
      <c r="H945" t="s">
        <v>2836</v>
      </c>
      <c r="I945">
        <v>41</v>
      </c>
    </row>
    <row r="946" spans="5:9">
      <c r="E946" t="s">
        <v>851</v>
      </c>
      <c r="F946">
        <v>41</v>
      </c>
      <c r="H946" t="s">
        <v>2834</v>
      </c>
      <c r="I946">
        <v>41</v>
      </c>
    </row>
    <row r="947" spans="5:9">
      <c r="E947" t="s">
        <v>1216</v>
      </c>
      <c r="F947">
        <v>41</v>
      </c>
      <c r="H947" t="s">
        <v>2863</v>
      </c>
      <c r="I947">
        <v>41</v>
      </c>
    </row>
    <row r="948" spans="5:9">
      <c r="E948" t="s">
        <v>1222</v>
      </c>
      <c r="F948">
        <v>41</v>
      </c>
      <c r="H948" t="s">
        <v>2849</v>
      </c>
      <c r="I948">
        <v>41</v>
      </c>
    </row>
    <row r="949" spans="5:9">
      <c r="E949" t="s">
        <v>1199</v>
      </c>
      <c r="F949">
        <v>41</v>
      </c>
      <c r="H949" t="s">
        <v>2530</v>
      </c>
      <c r="I949">
        <v>41</v>
      </c>
    </row>
    <row r="950" spans="5:9">
      <c r="E950" t="s">
        <v>1202</v>
      </c>
      <c r="F950">
        <v>41</v>
      </c>
      <c r="H950" t="s">
        <v>2858</v>
      </c>
      <c r="I950">
        <v>41</v>
      </c>
    </row>
    <row r="951" spans="5:9">
      <c r="E951" t="s">
        <v>1218</v>
      </c>
      <c r="F951">
        <v>41</v>
      </c>
      <c r="H951" t="s">
        <v>2859</v>
      </c>
      <c r="I951">
        <v>41</v>
      </c>
    </row>
    <row r="952" spans="5:9">
      <c r="E952" t="s">
        <v>1208</v>
      </c>
      <c r="F952">
        <v>41</v>
      </c>
      <c r="H952" t="s">
        <v>2841</v>
      </c>
      <c r="I952">
        <v>41</v>
      </c>
    </row>
    <row r="953" spans="5:9">
      <c r="E953" t="s">
        <v>1207</v>
      </c>
      <c r="F953">
        <v>41</v>
      </c>
      <c r="H953" t="s">
        <v>2857</v>
      </c>
      <c r="I953">
        <v>41</v>
      </c>
    </row>
    <row r="954" spans="5:9">
      <c r="E954" t="s">
        <v>854</v>
      </c>
      <c r="F954">
        <v>41</v>
      </c>
      <c r="H954" t="s">
        <v>2835</v>
      </c>
      <c r="I954">
        <v>41</v>
      </c>
    </row>
    <row r="955" spans="5:9">
      <c r="E955" t="s">
        <v>852</v>
      </c>
      <c r="F955">
        <v>41</v>
      </c>
      <c r="H955" t="s">
        <v>2840</v>
      </c>
      <c r="I955">
        <v>41</v>
      </c>
    </row>
    <row r="956" spans="5:9">
      <c r="E956" t="s">
        <v>1217</v>
      </c>
      <c r="F956">
        <v>41</v>
      </c>
      <c r="H956" t="s">
        <v>2531</v>
      </c>
      <c r="I956">
        <v>41</v>
      </c>
    </row>
    <row r="957" spans="5:9">
      <c r="E957" t="s">
        <v>1203</v>
      </c>
      <c r="F957">
        <v>41</v>
      </c>
      <c r="H957" t="s">
        <v>2855</v>
      </c>
      <c r="I957">
        <v>41</v>
      </c>
    </row>
    <row r="958" spans="5:9">
      <c r="E958" t="s">
        <v>1220</v>
      </c>
      <c r="F958">
        <v>41</v>
      </c>
      <c r="H958" t="s">
        <v>2838</v>
      </c>
      <c r="I958">
        <v>41</v>
      </c>
    </row>
    <row r="959" spans="5:9">
      <c r="E959" t="s">
        <v>1212</v>
      </c>
      <c r="F959">
        <v>41</v>
      </c>
      <c r="H959" t="s">
        <v>2846</v>
      </c>
      <c r="I959">
        <v>41</v>
      </c>
    </row>
    <row r="960" spans="5:9">
      <c r="E960" t="s">
        <v>1213</v>
      </c>
      <c r="F960">
        <v>41</v>
      </c>
      <c r="H960" t="s">
        <v>2842</v>
      </c>
      <c r="I960">
        <v>41</v>
      </c>
    </row>
    <row r="961" spans="5:9">
      <c r="E961" t="s">
        <v>1195</v>
      </c>
      <c r="F961">
        <v>41</v>
      </c>
      <c r="H961" t="s">
        <v>2843</v>
      </c>
      <c r="I961">
        <v>41</v>
      </c>
    </row>
    <row r="962" spans="5:9">
      <c r="E962" t="s">
        <v>1211</v>
      </c>
      <c r="F962">
        <v>41</v>
      </c>
      <c r="H962" t="s">
        <v>2831</v>
      </c>
      <c r="I962">
        <v>41</v>
      </c>
    </row>
    <row r="963" spans="5:9">
      <c r="E963" t="s">
        <v>853</v>
      </c>
      <c r="F963">
        <v>41</v>
      </c>
      <c r="H963" t="s">
        <v>2529</v>
      </c>
      <c r="I963">
        <v>41</v>
      </c>
    </row>
    <row r="964" spans="5:9">
      <c r="E964" t="s">
        <v>858</v>
      </c>
      <c r="F964">
        <v>41</v>
      </c>
      <c r="H964" t="s">
        <v>2861</v>
      </c>
      <c r="I964">
        <v>41</v>
      </c>
    </row>
    <row r="965" spans="5:9">
      <c r="E965" t="s">
        <v>1221</v>
      </c>
      <c r="F965">
        <v>41</v>
      </c>
      <c r="H965" t="s">
        <v>2852</v>
      </c>
      <c r="I965">
        <v>41</v>
      </c>
    </row>
    <row r="966" spans="5:9">
      <c r="E966" t="s">
        <v>1209</v>
      </c>
      <c r="F966">
        <v>41</v>
      </c>
      <c r="H966" t="s">
        <v>2839</v>
      </c>
      <c r="I966">
        <v>41</v>
      </c>
    </row>
    <row r="967" spans="5:9">
      <c r="E967" t="s">
        <v>856</v>
      </c>
      <c r="F967">
        <v>41</v>
      </c>
      <c r="H967" t="s">
        <v>2830</v>
      </c>
      <c r="I967">
        <v>41</v>
      </c>
    </row>
    <row r="968" spans="5:9">
      <c r="E968" t="s">
        <v>1200</v>
      </c>
      <c r="F968">
        <v>41</v>
      </c>
      <c r="H968" t="s">
        <v>2856</v>
      </c>
      <c r="I968">
        <v>41</v>
      </c>
    </row>
    <row r="969" spans="5:9">
      <c r="E969" t="s">
        <v>1196</v>
      </c>
      <c r="F969">
        <v>41</v>
      </c>
      <c r="H969" t="s">
        <v>2829</v>
      </c>
      <c r="I969">
        <v>41</v>
      </c>
    </row>
    <row r="970" spans="5:9">
      <c r="E970" t="s">
        <v>1197</v>
      </c>
      <c r="F970">
        <v>41</v>
      </c>
      <c r="H970" t="s">
        <v>2847</v>
      </c>
      <c r="I970">
        <v>41</v>
      </c>
    </row>
    <row r="971" spans="5:9">
      <c r="E971" t="s">
        <v>849</v>
      </c>
      <c r="F971">
        <v>41</v>
      </c>
      <c r="H971" t="s">
        <v>2850</v>
      </c>
      <c r="I971">
        <v>41</v>
      </c>
    </row>
    <row r="972" spans="5:9">
      <c r="E972" t="s">
        <v>1219</v>
      </c>
      <c r="F972">
        <v>41</v>
      </c>
      <c r="H972" t="s">
        <v>2837</v>
      </c>
      <c r="I972">
        <v>41</v>
      </c>
    </row>
    <row r="973" spans="5:9">
      <c r="E973" t="s">
        <v>1215</v>
      </c>
      <c r="F973">
        <v>41</v>
      </c>
      <c r="H973" t="s">
        <v>2828</v>
      </c>
      <c r="I973">
        <v>41</v>
      </c>
    </row>
    <row r="974" spans="5:9">
      <c r="E974" t="s">
        <v>1206</v>
      </c>
      <c r="F974">
        <v>41</v>
      </c>
      <c r="H974" t="s">
        <v>2860</v>
      </c>
      <c r="I974">
        <v>41</v>
      </c>
    </row>
    <row r="975" spans="5:9">
      <c r="E975" t="s">
        <v>857</v>
      </c>
      <c r="F975">
        <v>41</v>
      </c>
      <c r="H975" t="s">
        <v>2844</v>
      </c>
      <c r="I975">
        <v>41</v>
      </c>
    </row>
    <row r="976" spans="5:9">
      <c r="E976" t="s">
        <v>848</v>
      </c>
      <c r="F976">
        <v>41</v>
      </c>
      <c r="H976" t="s">
        <v>2851</v>
      </c>
      <c r="I976">
        <v>41</v>
      </c>
    </row>
    <row r="977" spans="5:9">
      <c r="E977" t="s">
        <v>1210</v>
      </c>
      <c r="F977">
        <v>41</v>
      </c>
      <c r="H977" t="s">
        <v>2208</v>
      </c>
      <c r="I977">
        <v>42</v>
      </c>
    </row>
    <row r="978" spans="5:9">
      <c r="E978" t="s">
        <v>847</v>
      </c>
      <c r="F978">
        <v>41</v>
      </c>
      <c r="H978" t="s">
        <v>2566</v>
      </c>
      <c r="I978">
        <v>42</v>
      </c>
    </row>
    <row r="979" spans="5:9">
      <c r="E979" t="s">
        <v>1201</v>
      </c>
      <c r="F979">
        <v>41</v>
      </c>
      <c r="H979" t="s">
        <v>2880</v>
      </c>
      <c r="I979">
        <v>42</v>
      </c>
    </row>
    <row r="980" spans="5:9">
      <c r="E980" t="s">
        <v>1204</v>
      </c>
      <c r="F980">
        <v>41</v>
      </c>
      <c r="H980" t="s">
        <v>2541</v>
      </c>
      <c r="I980">
        <v>42</v>
      </c>
    </row>
    <row r="981" spans="5:9">
      <c r="E981" t="s">
        <v>855</v>
      </c>
      <c r="F981">
        <v>41</v>
      </c>
      <c r="H981" t="s">
        <v>2588</v>
      </c>
      <c r="I981">
        <v>42</v>
      </c>
    </row>
    <row r="982" spans="5:9">
      <c r="E982" t="s">
        <v>1214</v>
      </c>
      <c r="F982">
        <v>41</v>
      </c>
      <c r="H982" t="s">
        <v>2539</v>
      </c>
      <c r="I982">
        <v>42</v>
      </c>
    </row>
    <row r="983" spans="5:9">
      <c r="E983" t="s">
        <v>846</v>
      </c>
      <c r="F983">
        <v>41</v>
      </c>
      <c r="H983" t="s">
        <v>2210</v>
      </c>
      <c r="I983">
        <v>42</v>
      </c>
    </row>
    <row r="984" spans="5:9">
      <c r="E984" t="s">
        <v>1198</v>
      </c>
      <c r="F984">
        <v>41</v>
      </c>
      <c r="H984" t="s">
        <v>2572</v>
      </c>
      <c r="I984">
        <v>42</v>
      </c>
    </row>
    <row r="985" spans="5:9">
      <c r="E985" t="s">
        <v>1205</v>
      </c>
      <c r="F985">
        <v>41</v>
      </c>
      <c r="H985" t="s">
        <v>2571</v>
      </c>
      <c r="I985">
        <v>42</v>
      </c>
    </row>
    <row r="986" spans="5:9">
      <c r="E986" t="s">
        <v>1237</v>
      </c>
      <c r="F986">
        <v>42</v>
      </c>
      <c r="H986" t="s">
        <v>2876</v>
      </c>
      <c r="I986">
        <v>42</v>
      </c>
    </row>
    <row r="987" spans="5:9">
      <c r="E987" t="s">
        <v>1250</v>
      </c>
      <c r="F987">
        <v>42</v>
      </c>
      <c r="H987" t="s">
        <v>2597</v>
      </c>
      <c r="I987">
        <v>42</v>
      </c>
    </row>
    <row r="988" spans="5:9">
      <c r="E988" t="s">
        <v>1231</v>
      </c>
      <c r="F988">
        <v>42</v>
      </c>
      <c r="H988" t="s">
        <v>2219</v>
      </c>
      <c r="I988">
        <v>42</v>
      </c>
    </row>
    <row r="989" spans="5:9">
      <c r="E989" t="s">
        <v>287</v>
      </c>
      <c r="F989">
        <v>42</v>
      </c>
      <c r="H989" t="s">
        <v>2206</v>
      </c>
      <c r="I989">
        <v>42</v>
      </c>
    </row>
    <row r="990" spans="5:9">
      <c r="E990" t="s">
        <v>1273</v>
      </c>
      <c r="F990">
        <v>42</v>
      </c>
      <c r="H990" t="s">
        <v>2204</v>
      </c>
      <c r="I990">
        <v>42</v>
      </c>
    </row>
    <row r="991" spans="5:9">
      <c r="E991" t="s">
        <v>1226</v>
      </c>
      <c r="F991">
        <v>42</v>
      </c>
      <c r="H991" t="s">
        <v>2878</v>
      </c>
      <c r="I991">
        <v>42</v>
      </c>
    </row>
    <row r="992" spans="5:9">
      <c r="E992" t="s">
        <v>1239</v>
      </c>
      <c r="F992">
        <v>42</v>
      </c>
      <c r="H992" t="s">
        <v>2582</v>
      </c>
      <c r="I992">
        <v>42</v>
      </c>
    </row>
    <row r="993" spans="5:9">
      <c r="E993" t="s">
        <v>1256</v>
      </c>
      <c r="F993">
        <v>42</v>
      </c>
      <c r="H993" t="s">
        <v>2569</v>
      </c>
      <c r="I993">
        <v>42</v>
      </c>
    </row>
    <row r="994" spans="5:9">
      <c r="E994" t="s">
        <v>1255</v>
      </c>
      <c r="F994">
        <v>42</v>
      </c>
      <c r="H994" t="s">
        <v>2565</v>
      </c>
      <c r="I994">
        <v>42</v>
      </c>
    </row>
    <row r="995" spans="5:9">
      <c r="E995" t="s">
        <v>1227</v>
      </c>
      <c r="F995">
        <v>42</v>
      </c>
      <c r="H995" t="s">
        <v>2596</v>
      </c>
      <c r="I995">
        <v>42</v>
      </c>
    </row>
    <row r="996" spans="5:9">
      <c r="E996" t="s">
        <v>1624</v>
      </c>
      <c r="F996">
        <v>42</v>
      </c>
      <c r="H996" t="s">
        <v>2583</v>
      </c>
      <c r="I996">
        <v>42</v>
      </c>
    </row>
    <row r="997" spans="5:9">
      <c r="E997" t="s">
        <v>1248</v>
      </c>
      <c r="F997">
        <v>42</v>
      </c>
      <c r="H997" t="s">
        <v>2586</v>
      </c>
      <c r="I997">
        <v>42</v>
      </c>
    </row>
    <row r="998" spans="5:9">
      <c r="E998" t="s">
        <v>1235</v>
      </c>
      <c r="F998">
        <v>42</v>
      </c>
      <c r="H998" t="s">
        <v>2536</v>
      </c>
      <c r="I998">
        <v>42</v>
      </c>
    </row>
    <row r="999" spans="5:9">
      <c r="E999" t="s">
        <v>19</v>
      </c>
      <c r="F999">
        <v>42</v>
      </c>
      <c r="H999" t="s">
        <v>2534</v>
      </c>
      <c r="I999">
        <v>42</v>
      </c>
    </row>
    <row r="1000" spans="5:9">
      <c r="E1000" t="s">
        <v>1229</v>
      </c>
      <c r="F1000">
        <v>42</v>
      </c>
      <c r="H1000" t="s">
        <v>2577</v>
      </c>
      <c r="I1000">
        <v>42</v>
      </c>
    </row>
    <row r="1001" spans="5:9">
      <c r="E1001" t="s">
        <v>1266</v>
      </c>
      <c r="F1001">
        <v>42</v>
      </c>
      <c r="H1001" t="s">
        <v>2567</v>
      </c>
      <c r="I1001">
        <v>42</v>
      </c>
    </row>
    <row r="1002" spans="5:9">
      <c r="E1002" t="s">
        <v>1267</v>
      </c>
      <c r="F1002">
        <v>42</v>
      </c>
      <c r="H1002" t="s">
        <v>2573</v>
      </c>
      <c r="I1002">
        <v>42</v>
      </c>
    </row>
    <row r="1003" spans="5:9">
      <c r="E1003" t="s">
        <v>1268</v>
      </c>
      <c r="F1003">
        <v>42</v>
      </c>
      <c r="H1003" t="s">
        <v>2578</v>
      </c>
      <c r="I1003">
        <v>42</v>
      </c>
    </row>
    <row r="1004" spans="5:9">
      <c r="E1004" t="s">
        <v>1253</v>
      </c>
      <c r="F1004">
        <v>42</v>
      </c>
      <c r="H1004" t="s">
        <v>2579</v>
      </c>
      <c r="I1004">
        <v>42</v>
      </c>
    </row>
    <row r="1005" spans="5:9">
      <c r="E1005" t="s">
        <v>1249</v>
      </c>
      <c r="F1005">
        <v>42</v>
      </c>
      <c r="H1005" t="s">
        <v>2584</v>
      </c>
      <c r="I1005">
        <v>42</v>
      </c>
    </row>
    <row r="1006" spans="5:9">
      <c r="E1006" t="s">
        <v>1623</v>
      </c>
      <c r="F1006">
        <v>42</v>
      </c>
      <c r="H1006" t="s">
        <v>2574</v>
      </c>
      <c r="I1006">
        <v>42</v>
      </c>
    </row>
    <row r="1007" spans="5:9">
      <c r="E1007" t="s">
        <v>1269</v>
      </c>
      <c r="F1007">
        <v>42</v>
      </c>
      <c r="H1007" t="s">
        <v>2575</v>
      </c>
      <c r="I1007">
        <v>42</v>
      </c>
    </row>
    <row r="1008" spans="5:9">
      <c r="E1008" t="s">
        <v>1271</v>
      </c>
      <c r="F1008">
        <v>42</v>
      </c>
      <c r="H1008" t="s">
        <v>2576</v>
      </c>
      <c r="I1008">
        <v>42</v>
      </c>
    </row>
    <row r="1009" spans="5:9">
      <c r="E1009" t="s">
        <v>129</v>
      </c>
      <c r="F1009">
        <v>42</v>
      </c>
      <c r="H1009" t="s">
        <v>2585</v>
      </c>
      <c r="I1009">
        <v>42</v>
      </c>
    </row>
    <row r="1010" spans="5:9">
      <c r="E1010" t="s">
        <v>282</v>
      </c>
      <c r="F1010">
        <v>42</v>
      </c>
      <c r="H1010" t="s">
        <v>2540</v>
      </c>
      <c r="I1010">
        <v>42</v>
      </c>
    </row>
    <row r="1011" spans="5:9">
      <c r="E1011" t="s">
        <v>1261</v>
      </c>
      <c r="F1011">
        <v>42</v>
      </c>
      <c r="H1011" t="s">
        <v>2214</v>
      </c>
      <c r="I1011">
        <v>42</v>
      </c>
    </row>
    <row r="1012" spans="5:9">
      <c r="E1012" t="s">
        <v>1251</v>
      </c>
      <c r="F1012">
        <v>42</v>
      </c>
      <c r="H1012" t="s">
        <v>2218</v>
      </c>
      <c r="I1012">
        <v>42</v>
      </c>
    </row>
    <row r="1013" spans="5:9">
      <c r="E1013" t="s">
        <v>1257</v>
      </c>
      <c r="F1013">
        <v>42</v>
      </c>
      <c r="H1013" t="s">
        <v>2533</v>
      </c>
      <c r="I1013">
        <v>42</v>
      </c>
    </row>
    <row r="1014" spans="5:9">
      <c r="E1014" t="s">
        <v>1262</v>
      </c>
      <c r="F1014">
        <v>42</v>
      </c>
      <c r="H1014" t="s">
        <v>2546</v>
      </c>
      <c r="I1014">
        <v>42</v>
      </c>
    </row>
    <row r="1015" spans="5:9">
      <c r="E1015" t="s">
        <v>1263</v>
      </c>
      <c r="F1015">
        <v>42</v>
      </c>
      <c r="H1015" t="s">
        <v>2209</v>
      </c>
      <c r="I1015">
        <v>42</v>
      </c>
    </row>
    <row r="1016" spans="5:9">
      <c r="E1016" t="s">
        <v>256</v>
      </c>
      <c r="F1016">
        <v>42</v>
      </c>
      <c r="H1016" t="s">
        <v>2879</v>
      </c>
      <c r="I1016">
        <v>42</v>
      </c>
    </row>
    <row r="1017" spans="5:9">
      <c r="E1017" t="s">
        <v>1258</v>
      </c>
      <c r="F1017">
        <v>42</v>
      </c>
      <c r="H1017" t="s">
        <v>2215</v>
      </c>
      <c r="I1017">
        <v>42</v>
      </c>
    </row>
    <row r="1018" spans="5:9">
      <c r="E1018" t="s">
        <v>1259</v>
      </c>
      <c r="F1018">
        <v>42</v>
      </c>
      <c r="H1018" t="s">
        <v>2587</v>
      </c>
      <c r="I1018">
        <v>42</v>
      </c>
    </row>
    <row r="1019" spans="5:9">
      <c r="E1019" t="s">
        <v>1260</v>
      </c>
      <c r="F1019">
        <v>42</v>
      </c>
      <c r="H1019" t="s">
        <v>2568</v>
      </c>
      <c r="I1019">
        <v>42</v>
      </c>
    </row>
    <row r="1020" spans="5:9">
      <c r="E1020" t="s">
        <v>1270</v>
      </c>
      <c r="F1020">
        <v>42</v>
      </c>
      <c r="H1020" t="s">
        <v>2570</v>
      </c>
      <c r="I1020">
        <v>42</v>
      </c>
    </row>
    <row r="1021" spans="5:9">
      <c r="E1021" t="s">
        <v>262</v>
      </c>
      <c r="F1021">
        <v>42</v>
      </c>
      <c r="H1021" t="s">
        <v>2580</v>
      </c>
      <c r="I1021">
        <v>42</v>
      </c>
    </row>
    <row r="1022" spans="5:9">
      <c r="E1022" t="s">
        <v>1243</v>
      </c>
      <c r="F1022">
        <v>42</v>
      </c>
      <c r="H1022" t="s">
        <v>2217</v>
      </c>
      <c r="I1022">
        <v>42</v>
      </c>
    </row>
    <row r="1023" spans="5:9">
      <c r="E1023" t="s">
        <v>1247</v>
      </c>
      <c r="F1023">
        <v>42</v>
      </c>
      <c r="H1023" t="s">
        <v>2593</v>
      </c>
      <c r="I1023">
        <v>42</v>
      </c>
    </row>
    <row r="1024" spans="5:9">
      <c r="E1024" t="s">
        <v>1223</v>
      </c>
      <c r="F1024">
        <v>42</v>
      </c>
      <c r="H1024" t="s">
        <v>2875</v>
      </c>
      <c r="I1024">
        <v>42</v>
      </c>
    </row>
    <row r="1025" spans="5:9">
      <c r="E1025" t="s">
        <v>1232</v>
      </c>
      <c r="F1025">
        <v>42</v>
      </c>
      <c r="H1025" t="s">
        <v>2216</v>
      </c>
      <c r="I1025">
        <v>42</v>
      </c>
    </row>
    <row r="1026" spans="5:9">
      <c r="E1026" t="s">
        <v>1238</v>
      </c>
      <c r="F1026">
        <v>42</v>
      </c>
      <c r="H1026" t="s">
        <v>2598</v>
      </c>
      <c r="I1026">
        <v>42</v>
      </c>
    </row>
    <row r="1027" spans="5:9">
      <c r="E1027" t="s">
        <v>1230</v>
      </c>
      <c r="F1027">
        <v>42</v>
      </c>
      <c r="H1027" t="s">
        <v>2595</v>
      </c>
      <c r="I1027">
        <v>42</v>
      </c>
    </row>
    <row r="1028" spans="5:9">
      <c r="E1028" t="s">
        <v>1244</v>
      </c>
      <c r="F1028">
        <v>42</v>
      </c>
      <c r="H1028" t="s">
        <v>2538</v>
      </c>
      <c r="I1028">
        <v>42</v>
      </c>
    </row>
    <row r="1029" spans="5:9">
      <c r="E1029" t="s">
        <v>1272</v>
      </c>
      <c r="F1029">
        <v>42</v>
      </c>
      <c r="H1029" t="s">
        <v>2581</v>
      </c>
      <c r="I1029">
        <v>42</v>
      </c>
    </row>
    <row r="1030" spans="5:9">
      <c r="E1030" t="s">
        <v>1252</v>
      </c>
      <c r="F1030">
        <v>42</v>
      </c>
      <c r="H1030" t="s">
        <v>2594</v>
      </c>
      <c r="I1030">
        <v>42</v>
      </c>
    </row>
    <row r="1031" spans="5:9">
      <c r="E1031" t="s">
        <v>1254</v>
      </c>
      <c r="F1031">
        <v>42</v>
      </c>
      <c r="H1031" t="s">
        <v>2590</v>
      </c>
      <c r="I1031">
        <v>42</v>
      </c>
    </row>
    <row r="1032" spans="5:9">
      <c r="E1032" t="s">
        <v>1264</v>
      </c>
      <c r="F1032">
        <v>42</v>
      </c>
      <c r="H1032" t="s">
        <v>2591</v>
      </c>
      <c r="I1032">
        <v>42</v>
      </c>
    </row>
    <row r="1033" spans="5:9">
      <c r="E1033" t="s">
        <v>1246</v>
      </c>
      <c r="F1033">
        <v>42</v>
      </c>
      <c r="H1033" t="s">
        <v>2205</v>
      </c>
      <c r="I1033">
        <v>42</v>
      </c>
    </row>
    <row r="1034" spans="5:9">
      <c r="E1034" t="s">
        <v>1620</v>
      </c>
      <c r="F1034">
        <v>42</v>
      </c>
      <c r="H1034" t="s">
        <v>2589</v>
      </c>
      <c r="I1034">
        <v>42</v>
      </c>
    </row>
    <row r="1035" spans="5:9">
      <c r="E1035" t="s">
        <v>302</v>
      </c>
      <c r="F1035">
        <v>42</v>
      </c>
      <c r="H1035" t="s">
        <v>2535</v>
      </c>
      <c r="I1035">
        <v>42</v>
      </c>
    </row>
    <row r="1036" spans="5:9">
      <c r="E1036" t="s">
        <v>1245</v>
      </c>
      <c r="F1036">
        <v>42</v>
      </c>
      <c r="H1036" t="s">
        <v>2877</v>
      </c>
      <c r="I1036">
        <v>42</v>
      </c>
    </row>
    <row r="1037" spans="5:9">
      <c r="E1037" t="s">
        <v>1625</v>
      </c>
      <c r="F1037">
        <v>42</v>
      </c>
      <c r="H1037" t="s">
        <v>2207</v>
      </c>
      <c r="I1037">
        <v>42</v>
      </c>
    </row>
    <row r="1038" spans="5:9">
      <c r="E1038" t="s">
        <v>1622</v>
      </c>
      <c r="F1038">
        <v>42</v>
      </c>
      <c r="H1038" t="s">
        <v>2537</v>
      </c>
      <c r="I1038">
        <v>42</v>
      </c>
    </row>
    <row r="1039" spans="5:9">
      <c r="E1039" t="s">
        <v>1225</v>
      </c>
      <c r="F1039">
        <v>42</v>
      </c>
      <c r="H1039" t="s">
        <v>2211</v>
      </c>
      <c r="I1039">
        <v>42</v>
      </c>
    </row>
    <row r="1040" spans="5:9">
      <c r="E1040" t="s">
        <v>1265</v>
      </c>
      <c r="F1040">
        <v>42</v>
      </c>
      <c r="H1040" t="s">
        <v>2213</v>
      </c>
      <c r="I1040">
        <v>42</v>
      </c>
    </row>
    <row r="1041" spans="5:9">
      <c r="E1041" t="s">
        <v>1621</v>
      </c>
      <c r="F1041">
        <v>42</v>
      </c>
      <c r="H1041" t="s">
        <v>2547</v>
      </c>
      <c r="I1041">
        <v>42</v>
      </c>
    </row>
    <row r="1042" spans="5:9">
      <c r="E1042" t="s">
        <v>1275</v>
      </c>
      <c r="F1042">
        <v>42</v>
      </c>
      <c r="H1042" t="s">
        <v>2212</v>
      </c>
      <c r="I1042">
        <v>42</v>
      </c>
    </row>
    <row r="1043" spans="5:9">
      <c r="E1043" t="s">
        <v>1276</v>
      </c>
      <c r="F1043">
        <v>42</v>
      </c>
      <c r="H1043" t="s">
        <v>2592</v>
      </c>
      <c r="I1043">
        <v>42</v>
      </c>
    </row>
    <row r="1044" spans="5:9">
      <c r="E1044" t="s">
        <v>1234</v>
      </c>
      <c r="F1044">
        <v>42</v>
      </c>
      <c r="H1044" t="s">
        <v>2203</v>
      </c>
      <c r="I1044">
        <v>42</v>
      </c>
    </row>
    <row r="1045" spans="5:9">
      <c r="E1045" t="s">
        <v>1274</v>
      </c>
      <c r="F1045">
        <v>42</v>
      </c>
      <c r="H1045" t="s">
        <v>2601</v>
      </c>
      <c r="I1045">
        <v>43</v>
      </c>
    </row>
    <row r="1046" spans="5:9">
      <c r="E1046" t="s">
        <v>1224</v>
      </c>
      <c r="F1046">
        <v>42</v>
      </c>
      <c r="H1046" t="s">
        <v>2599</v>
      </c>
      <c r="I1046">
        <v>43</v>
      </c>
    </row>
    <row r="1047" spans="5:9">
      <c r="E1047" t="s">
        <v>1228</v>
      </c>
      <c r="F1047">
        <v>42</v>
      </c>
      <c r="H1047" t="s">
        <v>2608</v>
      </c>
      <c r="I1047">
        <v>43</v>
      </c>
    </row>
    <row r="1048" spans="5:9">
      <c r="E1048" t="s">
        <v>1236</v>
      </c>
      <c r="F1048">
        <v>42</v>
      </c>
      <c r="H1048" t="s">
        <v>2610</v>
      </c>
      <c r="I1048">
        <v>43</v>
      </c>
    </row>
    <row r="1049" spans="5:9">
      <c r="E1049" t="s">
        <v>257</v>
      </c>
      <c r="F1049">
        <v>42</v>
      </c>
      <c r="H1049" t="s">
        <v>2611</v>
      </c>
      <c r="I1049">
        <v>43</v>
      </c>
    </row>
    <row r="1050" spans="5:9">
      <c r="E1050" t="s">
        <v>1240</v>
      </c>
      <c r="F1050">
        <v>42</v>
      </c>
      <c r="H1050" t="s">
        <v>2602</v>
      </c>
      <c r="I1050">
        <v>43</v>
      </c>
    </row>
    <row r="1051" spans="5:9">
      <c r="E1051" t="s">
        <v>1242</v>
      </c>
      <c r="F1051">
        <v>42</v>
      </c>
      <c r="H1051" t="s">
        <v>2603</v>
      </c>
      <c r="I1051">
        <v>43</v>
      </c>
    </row>
    <row r="1052" spans="5:9">
      <c r="E1052" t="s">
        <v>1233</v>
      </c>
      <c r="F1052">
        <v>42</v>
      </c>
      <c r="H1052" t="s">
        <v>2604</v>
      </c>
      <c r="I1052">
        <v>43</v>
      </c>
    </row>
    <row r="1053" spans="5:9">
      <c r="E1053" t="s">
        <v>1241</v>
      </c>
      <c r="F1053">
        <v>42</v>
      </c>
      <c r="H1053" t="s">
        <v>2605</v>
      </c>
      <c r="I1053">
        <v>43</v>
      </c>
    </row>
    <row r="1054" spans="5:9">
      <c r="E1054" t="s">
        <v>1619</v>
      </c>
      <c r="F1054">
        <v>42</v>
      </c>
      <c r="H1054" t="s">
        <v>2600</v>
      </c>
      <c r="I1054">
        <v>43</v>
      </c>
    </row>
    <row r="1055" spans="5:9">
      <c r="E1055" t="s">
        <v>212</v>
      </c>
      <c r="F1055">
        <v>42</v>
      </c>
      <c r="H1055" t="s">
        <v>2613</v>
      </c>
      <c r="I1055">
        <v>43</v>
      </c>
    </row>
    <row r="1056" spans="5:9">
      <c r="E1056" t="s">
        <v>1628</v>
      </c>
      <c r="F1056">
        <v>43</v>
      </c>
      <c r="H1056" t="s">
        <v>2609</v>
      </c>
      <c r="I1056">
        <v>43</v>
      </c>
    </row>
    <row r="1057" spans="5:9">
      <c r="E1057" t="s">
        <v>1626</v>
      </c>
      <c r="F1057">
        <v>43</v>
      </c>
      <c r="H1057" t="s">
        <v>2614</v>
      </c>
      <c r="I1057">
        <v>43</v>
      </c>
    </row>
    <row r="1058" spans="5:9">
      <c r="E1058" t="s">
        <v>1634</v>
      </c>
      <c r="F1058">
        <v>43</v>
      </c>
      <c r="H1058" t="s">
        <v>2606</v>
      </c>
      <c r="I1058">
        <v>43</v>
      </c>
    </row>
    <row r="1059" spans="5:9">
      <c r="E1059" t="s">
        <v>1636</v>
      </c>
      <c r="F1059">
        <v>43</v>
      </c>
      <c r="H1059" t="s">
        <v>2607</v>
      </c>
      <c r="I1059">
        <v>43</v>
      </c>
    </row>
    <row r="1060" spans="5:9">
      <c r="E1060" t="s">
        <v>1637</v>
      </c>
      <c r="F1060">
        <v>43</v>
      </c>
      <c r="H1060" t="s">
        <v>2612</v>
      </c>
      <c r="I1060">
        <v>43</v>
      </c>
    </row>
    <row r="1061" spans="5:9">
      <c r="E1061" t="s">
        <v>1629</v>
      </c>
      <c r="F1061">
        <v>43</v>
      </c>
      <c r="H1061" t="s">
        <v>2622</v>
      </c>
      <c r="I1061">
        <v>44</v>
      </c>
    </row>
    <row r="1062" spans="5:9">
      <c r="E1062" t="s">
        <v>1630</v>
      </c>
      <c r="F1062">
        <v>43</v>
      </c>
      <c r="H1062" t="s">
        <v>2616</v>
      </c>
      <c r="I1062">
        <v>44</v>
      </c>
    </row>
    <row r="1063" spans="5:9">
      <c r="E1063" t="s">
        <v>1631</v>
      </c>
      <c r="F1063">
        <v>43</v>
      </c>
      <c r="H1063" t="s">
        <v>2625</v>
      </c>
      <c r="I1063">
        <v>44</v>
      </c>
    </row>
    <row r="1064" spans="5:9">
      <c r="E1064" t="s">
        <v>1627</v>
      </c>
      <c r="F1064">
        <v>43</v>
      </c>
      <c r="H1064" t="s">
        <v>2617</v>
      </c>
      <c r="I1064">
        <v>44</v>
      </c>
    </row>
    <row r="1065" spans="5:9">
      <c r="E1065" t="s">
        <v>1638</v>
      </c>
      <c r="F1065">
        <v>43</v>
      </c>
      <c r="H1065" t="s">
        <v>2626</v>
      </c>
      <c r="I1065">
        <v>44</v>
      </c>
    </row>
    <row r="1066" spans="5:9">
      <c r="E1066" t="s">
        <v>1635</v>
      </c>
      <c r="F1066">
        <v>43</v>
      </c>
      <c r="H1066" t="s">
        <v>2619</v>
      </c>
      <c r="I1066">
        <v>44</v>
      </c>
    </row>
    <row r="1067" spans="5:9">
      <c r="E1067" t="s">
        <v>1639</v>
      </c>
      <c r="F1067">
        <v>43</v>
      </c>
      <c r="H1067" t="s">
        <v>2621</v>
      </c>
      <c r="I1067">
        <v>44</v>
      </c>
    </row>
    <row r="1068" spans="5:9">
      <c r="E1068" t="s">
        <v>1632</v>
      </c>
      <c r="F1068">
        <v>43</v>
      </c>
      <c r="H1068" t="s">
        <v>2618</v>
      </c>
      <c r="I1068">
        <v>44</v>
      </c>
    </row>
    <row r="1069" spans="5:9">
      <c r="E1069" t="s">
        <v>1633</v>
      </c>
      <c r="F1069">
        <v>43</v>
      </c>
      <c r="H1069" t="s">
        <v>2624</v>
      </c>
      <c r="I1069">
        <v>44</v>
      </c>
    </row>
    <row r="1070" spans="5:9">
      <c r="E1070" t="s">
        <v>1646</v>
      </c>
      <c r="F1070">
        <v>44</v>
      </c>
      <c r="H1070" t="s">
        <v>2630</v>
      </c>
      <c r="I1070">
        <v>44</v>
      </c>
    </row>
    <row r="1071" spans="5:9">
      <c r="E1071" t="s">
        <v>1640</v>
      </c>
      <c r="F1071">
        <v>44</v>
      </c>
      <c r="H1071" t="s">
        <v>2620</v>
      </c>
      <c r="I1071">
        <v>44</v>
      </c>
    </row>
    <row r="1072" spans="5:9">
      <c r="E1072" t="s">
        <v>1643</v>
      </c>
      <c r="F1072">
        <v>44</v>
      </c>
      <c r="H1072" t="s">
        <v>2627</v>
      </c>
      <c r="I1072">
        <v>44</v>
      </c>
    </row>
    <row r="1073" spans="5:9">
      <c r="E1073" t="s">
        <v>1649</v>
      </c>
      <c r="F1073">
        <v>44</v>
      </c>
      <c r="H1073" t="s">
        <v>2623</v>
      </c>
      <c r="I1073">
        <v>44</v>
      </c>
    </row>
    <row r="1074" spans="5:9">
      <c r="E1074" t="s">
        <v>1641</v>
      </c>
      <c r="F1074">
        <v>44</v>
      </c>
      <c r="H1074" t="s">
        <v>2629</v>
      </c>
      <c r="I1074">
        <v>44</v>
      </c>
    </row>
    <row r="1075" spans="5:9">
      <c r="E1075" t="s">
        <v>1650</v>
      </c>
      <c r="F1075">
        <v>44</v>
      </c>
      <c r="H1075" t="s">
        <v>2628</v>
      </c>
      <c r="I1075">
        <v>44</v>
      </c>
    </row>
    <row r="1076" spans="5:9">
      <c r="E1076" t="s">
        <v>1642</v>
      </c>
      <c r="F1076">
        <v>44</v>
      </c>
      <c r="H1076" t="s">
        <v>2615</v>
      </c>
      <c r="I1076">
        <v>44</v>
      </c>
    </row>
    <row r="1077" spans="5:9">
      <c r="E1077" t="s">
        <v>1645</v>
      </c>
      <c r="F1077">
        <v>44</v>
      </c>
      <c r="H1077" t="s">
        <v>2635</v>
      </c>
      <c r="I1077">
        <v>45</v>
      </c>
    </row>
    <row r="1078" spans="5:9">
      <c r="E1078" t="s">
        <v>100</v>
      </c>
      <c r="F1078">
        <v>44</v>
      </c>
      <c r="H1078" t="s">
        <v>2631</v>
      </c>
      <c r="I1078">
        <v>45</v>
      </c>
    </row>
    <row r="1079" spans="5:9">
      <c r="E1079" t="s">
        <v>1648</v>
      </c>
      <c r="F1079">
        <v>44</v>
      </c>
      <c r="H1079" t="s">
        <v>2633</v>
      </c>
      <c r="I1079">
        <v>45</v>
      </c>
    </row>
    <row r="1080" spans="5:9">
      <c r="E1080" t="s">
        <v>1654</v>
      </c>
      <c r="F1080">
        <v>44</v>
      </c>
      <c r="H1080" t="s">
        <v>2636</v>
      </c>
      <c r="I1080">
        <v>45</v>
      </c>
    </row>
    <row r="1081" spans="5:9">
      <c r="E1081" t="s">
        <v>1644</v>
      </c>
      <c r="F1081">
        <v>44</v>
      </c>
      <c r="H1081" t="s">
        <v>2637</v>
      </c>
      <c r="I1081">
        <v>45</v>
      </c>
    </row>
    <row r="1082" spans="5:9">
      <c r="E1082" t="s">
        <v>1651</v>
      </c>
      <c r="F1082">
        <v>44</v>
      </c>
      <c r="H1082" t="s">
        <v>2634</v>
      </c>
      <c r="I1082">
        <v>45</v>
      </c>
    </row>
    <row r="1083" spans="5:9">
      <c r="E1083" t="s">
        <v>1647</v>
      </c>
      <c r="F1083">
        <v>44</v>
      </c>
      <c r="H1083" t="s">
        <v>2639</v>
      </c>
      <c r="I1083">
        <v>45</v>
      </c>
    </row>
    <row r="1084" spans="5:9">
      <c r="E1084" t="s">
        <v>1653</v>
      </c>
      <c r="F1084">
        <v>44</v>
      </c>
      <c r="H1084" t="s">
        <v>2638</v>
      </c>
      <c r="I1084">
        <v>45</v>
      </c>
    </row>
    <row r="1085" spans="5:9">
      <c r="E1085" t="s">
        <v>1652</v>
      </c>
      <c r="F1085">
        <v>44</v>
      </c>
      <c r="H1085" t="s">
        <v>2632</v>
      </c>
      <c r="I1085">
        <v>45</v>
      </c>
    </row>
    <row r="1086" spans="5:9">
      <c r="E1086" t="s">
        <v>1659</v>
      </c>
      <c r="F1086">
        <v>45</v>
      </c>
      <c r="H1086" t="s">
        <v>2640</v>
      </c>
      <c r="I1086">
        <v>46</v>
      </c>
    </row>
    <row r="1087" spans="5:9">
      <c r="E1087" t="s">
        <v>1655</v>
      </c>
      <c r="F1087">
        <v>45</v>
      </c>
      <c r="H1087" t="s">
        <v>2958</v>
      </c>
      <c r="I1087">
        <v>46</v>
      </c>
    </row>
    <row r="1088" spans="5:9">
      <c r="E1088" t="s">
        <v>1657</v>
      </c>
      <c r="F1088">
        <v>45</v>
      </c>
      <c r="H1088" t="s">
        <v>2641</v>
      </c>
      <c r="I1088">
        <v>46</v>
      </c>
    </row>
    <row r="1089" spans="5:9">
      <c r="E1089" t="s">
        <v>1660</v>
      </c>
      <c r="F1089">
        <v>45</v>
      </c>
      <c r="H1089" t="s">
        <v>2959</v>
      </c>
      <c r="I1089">
        <v>46</v>
      </c>
    </row>
    <row r="1090" spans="5:9">
      <c r="E1090" t="s">
        <v>1661</v>
      </c>
      <c r="F1090">
        <v>45</v>
      </c>
      <c r="H1090" t="s">
        <v>2645</v>
      </c>
      <c r="I1090">
        <v>46</v>
      </c>
    </row>
    <row r="1091" spans="5:9">
      <c r="E1091" t="s">
        <v>1658</v>
      </c>
      <c r="F1091">
        <v>45</v>
      </c>
      <c r="H1091" t="s">
        <v>2644</v>
      </c>
      <c r="I1091">
        <v>46</v>
      </c>
    </row>
    <row r="1092" spans="5:9">
      <c r="E1092" t="s">
        <v>1663</v>
      </c>
      <c r="F1092">
        <v>45</v>
      </c>
      <c r="H1092" t="s">
        <v>2642</v>
      </c>
      <c r="I1092">
        <v>46</v>
      </c>
    </row>
    <row r="1093" spans="5:9">
      <c r="E1093" t="s">
        <v>1662</v>
      </c>
      <c r="F1093">
        <v>45</v>
      </c>
      <c r="H1093" t="s">
        <v>2643</v>
      </c>
      <c r="I1093">
        <v>46</v>
      </c>
    </row>
    <row r="1094" spans="5:9">
      <c r="E1094" t="s">
        <v>1656</v>
      </c>
      <c r="F1094">
        <v>45</v>
      </c>
      <c r="H1094" t="s">
        <v>2960</v>
      </c>
      <c r="I1094">
        <v>47</v>
      </c>
    </row>
    <row r="1095" spans="5:9">
      <c r="E1095" t="s">
        <v>1664</v>
      </c>
      <c r="F1095">
        <v>46</v>
      </c>
      <c r="H1095" t="s">
        <v>2961</v>
      </c>
      <c r="I1095">
        <v>47</v>
      </c>
    </row>
    <row r="1096" spans="5:9">
      <c r="E1096" t="s">
        <v>1668</v>
      </c>
      <c r="F1096">
        <v>46</v>
      </c>
      <c r="H1096" t="s">
        <v>2962</v>
      </c>
      <c r="I1096">
        <v>47</v>
      </c>
    </row>
    <row r="1097" spans="5:9">
      <c r="E1097" t="s">
        <v>1665</v>
      </c>
      <c r="F1097">
        <v>46</v>
      </c>
      <c r="H1097" t="s">
        <v>2963</v>
      </c>
      <c r="I1097">
        <v>47</v>
      </c>
    </row>
    <row r="1098" spans="5:9">
      <c r="E1098" t="s">
        <v>66</v>
      </c>
      <c r="F1098">
        <v>46</v>
      </c>
      <c r="H1098" t="s">
        <v>2964</v>
      </c>
      <c r="I1098">
        <v>47</v>
      </c>
    </row>
    <row r="1099" spans="5:9">
      <c r="E1099" t="s">
        <v>1667</v>
      </c>
      <c r="F1099">
        <v>46</v>
      </c>
      <c r="H1099" t="s">
        <v>297</v>
      </c>
      <c r="I1099">
        <v>47</v>
      </c>
    </row>
    <row r="1100" spans="5:9">
      <c r="E1100" t="s">
        <v>81</v>
      </c>
      <c r="F1100">
        <v>46</v>
      </c>
      <c r="H1100" t="s">
        <v>2966</v>
      </c>
      <c r="I1100">
        <v>47</v>
      </c>
    </row>
    <row r="1101" spans="5:9">
      <c r="E1101" t="s">
        <v>1666</v>
      </c>
      <c r="F1101">
        <v>46</v>
      </c>
      <c r="H1101" t="s">
        <v>2967</v>
      </c>
      <c r="I1101">
        <v>47</v>
      </c>
    </row>
    <row r="1102" spans="5:9">
      <c r="E1102" t="s">
        <v>65</v>
      </c>
      <c r="F1102">
        <v>46</v>
      </c>
      <c r="H1102" t="s">
        <v>1669</v>
      </c>
      <c r="I1102">
        <v>47</v>
      </c>
    </row>
    <row r="1103" spans="5:9">
      <c r="E1103" t="s">
        <v>1333</v>
      </c>
      <c r="F1103">
        <v>47</v>
      </c>
      <c r="H1103" t="s">
        <v>2968</v>
      </c>
      <c r="I1103">
        <v>47</v>
      </c>
    </row>
    <row r="1104" spans="5:9">
      <c r="E1104" t="s">
        <v>1328</v>
      </c>
      <c r="F1104">
        <v>47</v>
      </c>
      <c r="H1104" t="s">
        <v>2969</v>
      </c>
      <c r="I1104">
        <v>47</v>
      </c>
    </row>
    <row r="1105" spans="5:9">
      <c r="E1105" t="s">
        <v>1329</v>
      </c>
      <c r="F1105">
        <v>47</v>
      </c>
      <c r="H1105" t="s">
        <v>1335</v>
      </c>
      <c r="I1105">
        <v>47</v>
      </c>
    </row>
    <row r="1106" spans="5:9">
      <c r="E1106" t="s">
        <v>1330</v>
      </c>
      <c r="F1106">
        <v>47</v>
      </c>
      <c r="H1106" t="s">
        <v>2965</v>
      </c>
      <c r="I1106">
        <v>47</v>
      </c>
    </row>
    <row r="1107" spans="5:9">
      <c r="E1107" t="s">
        <v>297</v>
      </c>
      <c r="F1107">
        <v>47</v>
      </c>
      <c r="H1107" t="s">
        <v>2975</v>
      </c>
      <c r="I1107">
        <v>48</v>
      </c>
    </row>
    <row r="1108" spans="5:9">
      <c r="E1108" t="s">
        <v>1669</v>
      </c>
      <c r="F1108">
        <v>47</v>
      </c>
      <c r="H1108" t="s">
        <v>2974</v>
      </c>
      <c r="I1108">
        <v>48</v>
      </c>
    </row>
    <row r="1109" spans="5:9">
      <c r="E1109" t="s">
        <v>1334</v>
      </c>
      <c r="F1109">
        <v>47</v>
      </c>
      <c r="H1109" t="s">
        <v>2971</v>
      </c>
      <c r="I1109">
        <v>48</v>
      </c>
    </row>
    <row r="1110" spans="5:9">
      <c r="E1110" t="s">
        <v>1335</v>
      </c>
      <c r="F1110">
        <v>47</v>
      </c>
      <c r="H1110" t="s">
        <v>2973</v>
      </c>
      <c r="I1110">
        <v>48</v>
      </c>
    </row>
    <row r="1111" spans="5:9">
      <c r="E1111" t="s">
        <v>1332</v>
      </c>
      <c r="F1111">
        <v>47</v>
      </c>
      <c r="H1111" t="s">
        <v>2972</v>
      </c>
      <c r="I1111">
        <v>48</v>
      </c>
    </row>
    <row r="1112" spans="5:9">
      <c r="E1112" t="s">
        <v>1331</v>
      </c>
      <c r="F1112">
        <v>47</v>
      </c>
      <c r="H1112" t="s">
        <v>2976</v>
      </c>
      <c r="I1112">
        <v>48</v>
      </c>
    </row>
    <row r="1113" spans="5:9">
      <c r="E1113" t="s">
        <v>1686</v>
      </c>
      <c r="F1113">
        <v>48</v>
      </c>
      <c r="H1113" t="s">
        <v>2970</v>
      </c>
      <c r="I1113">
        <v>48</v>
      </c>
    </row>
    <row r="1114" spans="5:9">
      <c r="E1114" t="s">
        <v>1685</v>
      </c>
      <c r="F1114">
        <v>48</v>
      </c>
      <c r="H1114" t="s">
        <v>2977</v>
      </c>
      <c r="I1114">
        <v>48</v>
      </c>
    </row>
    <row r="1115" spans="5:9">
      <c r="E1115" t="s">
        <v>1340</v>
      </c>
      <c r="F1115">
        <v>48</v>
      </c>
      <c r="H1115" t="s">
        <v>2980</v>
      </c>
      <c r="I1115">
        <v>49</v>
      </c>
    </row>
    <row r="1116" spans="5:9">
      <c r="E1116" t="s">
        <v>1337</v>
      </c>
      <c r="F1116">
        <v>48</v>
      </c>
      <c r="H1116" t="s">
        <v>2978</v>
      </c>
      <c r="I1116">
        <v>49</v>
      </c>
    </row>
    <row r="1117" spans="5:9">
      <c r="E1117" t="s">
        <v>1684</v>
      </c>
      <c r="F1117">
        <v>48</v>
      </c>
      <c r="H1117" t="s">
        <v>2979</v>
      </c>
      <c r="I1117">
        <v>49</v>
      </c>
    </row>
    <row r="1118" spans="5:9">
      <c r="E1118" t="s">
        <v>1339</v>
      </c>
      <c r="F1118">
        <v>48</v>
      </c>
      <c r="H1118" t="s">
        <v>2986</v>
      </c>
      <c r="I1118">
        <v>49</v>
      </c>
    </row>
    <row r="1119" spans="5:9">
      <c r="E1119" t="s">
        <v>143</v>
      </c>
      <c r="F1119">
        <v>48</v>
      </c>
      <c r="H1119" t="s">
        <v>2981</v>
      </c>
      <c r="I1119">
        <v>49</v>
      </c>
    </row>
    <row r="1120" spans="5:9">
      <c r="E1120" t="s">
        <v>1687</v>
      </c>
      <c r="F1120">
        <v>48</v>
      </c>
      <c r="H1120" t="s">
        <v>2984</v>
      </c>
      <c r="I1120">
        <v>49</v>
      </c>
    </row>
    <row r="1121" spans="5:9">
      <c r="E1121" t="s">
        <v>1336</v>
      </c>
      <c r="F1121">
        <v>48</v>
      </c>
      <c r="H1121" t="s">
        <v>2982</v>
      </c>
      <c r="I1121">
        <v>49</v>
      </c>
    </row>
    <row r="1122" spans="5:9">
      <c r="E1122" t="s">
        <v>1338</v>
      </c>
      <c r="F1122">
        <v>48</v>
      </c>
      <c r="H1122" t="s">
        <v>2985</v>
      </c>
      <c r="I1122">
        <v>49</v>
      </c>
    </row>
    <row r="1123" spans="5:9">
      <c r="E1123" t="s">
        <v>1688</v>
      </c>
      <c r="F1123">
        <v>48</v>
      </c>
      <c r="H1123" t="s">
        <v>2983</v>
      </c>
      <c r="I1123">
        <v>49</v>
      </c>
    </row>
    <row r="1124" spans="5:9">
      <c r="E1124" t="s">
        <v>1347</v>
      </c>
      <c r="F1124">
        <v>49</v>
      </c>
      <c r="H1124" t="s">
        <v>2989</v>
      </c>
      <c r="I1124">
        <v>49</v>
      </c>
    </row>
    <row r="1125" spans="5:9">
      <c r="E1125" t="s">
        <v>1689</v>
      </c>
      <c r="F1125">
        <v>49</v>
      </c>
      <c r="H1125" t="s">
        <v>2987</v>
      </c>
      <c r="I1125">
        <v>49</v>
      </c>
    </row>
    <row r="1126" spans="5:9">
      <c r="E1126" t="s">
        <v>1016</v>
      </c>
      <c r="F1126">
        <v>49</v>
      </c>
      <c r="H1126" t="s">
        <v>2988</v>
      </c>
      <c r="I1126">
        <v>49</v>
      </c>
    </row>
    <row r="1127" spans="5:9">
      <c r="E1127" t="s">
        <v>1346</v>
      </c>
      <c r="F1127">
        <v>49</v>
      </c>
      <c r="H1127" t="s">
        <v>2999</v>
      </c>
      <c r="I1127">
        <v>50</v>
      </c>
    </row>
    <row r="1128" spans="5:9">
      <c r="E1128" t="s">
        <v>1017</v>
      </c>
      <c r="F1128">
        <v>49</v>
      </c>
      <c r="H1128" t="s">
        <v>2994</v>
      </c>
      <c r="I1128">
        <v>50</v>
      </c>
    </row>
    <row r="1129" spans="5:9">
      <c r="E1129" t="s">
        <v>1019</v>
      </c>
      <c r="F1129">
        <v>49</v>
      </c>
      <c r="H1129" t="s">
        <v>2997</v>
      </c>
      <c r="I1129">
        <v>50</v>
      </c>
    </row>
    <row r="1130" spans="5:9">
      <c r="E1130" t="s">
        <v>1012</v>
      </c>
      <c r="F1130">
        <v>49</v>
      </c>
      <c r="H1130" t="s">
        <v>2995</v>
      </c>
      <c r="I1130">
        <v>50</v>
      </c>
    </row>
    <row r="1131" spans="5:9">
      <c r="E1131" t="s">
        <v>1018</v>
      </c>
      <c r="F1131">
        <v>49</v>
      </c>
      <c r="H1131" t="s">
        <v>2990</v>
      </c>
      <c r="I1131">
        <v>50</v>
      </c>
    </row>
    <row r="1132" spans="5:9">
      <c r="E1132" t="s">
        <v>1013</v>
      </c>
      <c r="F1132">
        <v>49</v>
      </c>
      <c r="H1132" t="s">
        <v>2991</v>
      </c>
      <c r="I1132">
        <v>50</v>
      </c>
    </row>
    <row r="1133" spans="5:9">
      <c r="E1133" t="s">
        <v>1014</v>
      </c>
      <c r="F1133">
        <v>49</v>
      </c>
      <c r="H1133" t="s">
        <v>3000</v>
      </c>
      <c r="I1133">
        <v>50</v>
      </c>
    </row>
    <row r="1134" spans="5:9">
      <c r="E1134" t="s">
        <v>1015</v>
      </c>
      <c r="F1134">
        <v>49</v>
      </c>
      <c r="H1134" t="s">
        <v>2998</v>
      </c>
      <c r="I1134">
        <v>50</v>
      </c>
    </row>
    <row r="1135" spans="5:9">
      <c r="E1135" t="s">
        <v>1021</v>
      </c>
      <c r="F1135">
        <v>49</v>
      </c>
      <c r="H1135" t="s">
        <v>3001</v>
      </c>
      <c r="I1135">
        <v>50</v>
      </c>
    </row>
    <row r="1136" spans="5:9">
      <c r="E1136" t="s">
        <v>1020</v>
      </c>
      <c r="F1136">
        <v>49</v>
      </c>
      <c r="H1136" t="s">
        <v>2993</v>
      </c>
      <c r="I1136">
        <v>50</v>
      </c>
    </row>
    <row r="1137" spans="5:9">
      <c r="E1137" t="s">
        <v>647</v>
      </c>
      <c r="F1137">
        <v>49</v>
      </c>
      <c r="H1137" t="s">
        <v>2992</v>
      </c>
      <c r="I1137">
        <v>50</v>
      </c>
    </row>
    <row r="1138" spans="5:9">
      <c r="E1138" t="s">
        <v>1367</v>
      </c>
      <c r="F1138">
        <v>50</v>
      </c>
      <c r="H1138" t="s">
        <v>2996</v>
      </c>
      <c r="I1138">
        <v>50</v>
      </c>
    </row>
    <row r="1139" spans="5:9">
      <c r="E1139" t="s">
        <v>1024</v>
      </c>
      <c r="F1139">
        <v>50</v>
      </c>
      <c r="H1139" t="s">
        <v>3007</v>
      </c>
      <c r="I1139">
        <v>51</v>
      </c>
    </row>
    <row r="1140" spans="5:9">
      <c r="E1140" t="s">
        <v>1365</v>
      </c>
      <c r="F1140">
        <v>50</v>
      </c>
      <c r="H1140" t="s">
        <v>3008</v>
      </c>
      <c r="I1140">
        <v>51</v>
      </c>
    </row>
    <row r="1141" spans="5:9">
      <c r="E1141" t="s">
        <v>1025</v>
      </c>
      <c r="F1141">
        <v>50</v>
      </c>
      <c r="H1141" t="s">
        <v>3002</v>
      </c>
      <c r="I1141">
        <v>51</v>
      </c>
    </row>
    <row r="1142" spans="5:9">
      <c r="E1142" t="s">
        <v>1368</v>
      </c>
      <c r="F1142">
        <v>50</v>
      </c>
      <c r="H1142" t="s">
        <v>3003</v>
      </c>
      <c r="I1142">
        <v>51</v>
      </c>
    </row>
    <row r="1143" spans="5:9">
      <c r="E1143" t="s">
        <v>1366</v>
      </c>
      <c r="F1143">
        <v>50</v>
      </c>
      <c r="H1143" t="s">
        <v>3004</v>
      </c>
      <c r="I1143">
        <v>51</v>
      </c>
    </row>
    <row r="1144" spans="5:9">
      <c r="E1144" t="s">
        <v>1369</v>
      </c>
      <c r="F1144">
        <v>50</v>
      </c>
      <c r="H1144" t="s">
        <v>3005</v>
      </c>
      <c r="I1144">
        <v>51</v>
      </c>
    </row>
    <row r="1145" spans="5:9">
      <c r="E1145" t="s">
        <v>1023</v>
      </c>
      <c r="F1145">
        <v>50</v>
      </c>
      <c r="H1145" t="s">
        <v>3006</v>
      </c>
      <c r="I1145">
        <v>51</v>
      </c>
    </row>
    <row r="1146" spans="5:9">
      <c r="E1146" t="s">
        <v>1022</v>
      </c>
      <c r="F1146">
        <v>50</v>
      </c>
      <c r="H1146" t="s">
        <v>3009</v>
      </c>
      <c r="I1146">
        <v>52</v>
      </c>
    </row>
    <row r="1147" spans="5:9">
      <c r="E1147" t="s">
        <v>1026</v>
      </c>
      <c r="F1147">
        <v>50</v>
      </c>
      <c r="H1147" t="s">
        <v>3010</v>
      </c>
      <c r="I1147">
        <v>52</v>
      </c>
    </row>
    <row r="1148" spans="5:9">
      <c r="E1148" t="s">
        <v>1375</v>
      </c>
      <c r="F1148">
        <v>51</v>
      </c>
      <c r="H1148" t="s">
        <v>2700</v>
      </c>
      <c r="I1148">
        <v>52</v>
      </c>
    </row>
    <row r="1149" spans="5:9">
      <c r="E1149" t="s">
        <v>1376</v>
      </c>
      <c r="F1149">
        <v>51</v>
      </c>
      <c r="H1149" t="s">
        <v>2701</v>
      </c>
      <c r="I1149">
        <v>52</v>
      </c>
    </row>
    <row r="1150" spans="5:9">
      <c r="E1150" t="s">
        <v>1370</v>
      </c>
      <c r="F1150">
        <v>51</v>
      </c>
      <c r="H1150" t="s">
        <v>2702</v>
      </c>
      <c r="I1150">
        <v>52</v>
      </c>
    </row>
    <row r="1151" spans="5:9">
      <c r="E1151" t="s">
        <v>1371</v>
      </c>
      <c r="F1151">
        <v>51</v>
      </c>
      <c r="H1151" t="s">
        <v>2703</v>
      </c>
      <c r="I1151">
        <v>52</v>
      </c>
    </row>
    <row r="1152" spans="5:9">
      <c r="E1152" t="s">
        <v>1372</v>
      </c>
      <c r="F1152">
        <v>51</v>
      </c>
      <c r="H1152" t="s">
        <v>2704</v>
      </c>
      <c r="I1152">
        <v>52</v>
      </c>
    </row>
    <row r="1153" spans="5:9">
      <c r="E1153" t="s">
        <v>1373</v>
      </c>
      <c r="F1153">
        <v>51</v>
      </c>
      <c r="H1153" t="s">
        <v>2705</v>
      </c>
      <c r="I1153">
        <v>52</v>
      </c>
    </row>
    <row r="1154" spans="5:9">
      <c r="E1154" t="s">
        <v>1374</v>
      </c>
      <c r="F1154">
        <v>51</v>
      </c>
      <c r="H1154" t="s">
        <v>2706</v>
      </c>
      <c r="I1154">
        <v>52</v>
      </c>
    </row>
    <row r="1155" spans="5:9">
      <c r="E1155" t="s">
        <v>1377</v>
      </c>
      <c r="F1155">
        <v>52</v>
      </c>
      <c r="H1155" t="s">
        <v>2709</v>
      </c>
      <c r="I1155">
        <v>53</v>
      </c>
    </row>
    <row r="1156" spans="5:9">
      <c r="E1156" t="s">
        <v>1378</v>
      </c>
      <c r="F1156">
        <v>52</v>
      </c>
      <c r="H1156" t="s">
        <v>2710</v>
      </c>
      <c r="I1156">
        <v>53</v>
      </c>
    </row>
    <row r="1157" spans="5:9">
      <c r="E1157" t="s">
        <v>611</v>
      </c>
      <c r="F1157">
        <v>52</v>
      </c>
      <c r="H1157" t="s">
        <v>2707</v>
      </c>
      <c r="I1157">
        <v>53</v>
      </c>
    </row>
    <row r="1158" spans="5:9">
      <c r="E1158" t="s">
        <v>1379</v>
      </c>
      <c r="F1158">
        <v>52</v>
      </c>
      <c r="H1158" t="s">
        <v>2711</v>
      </c>
      <c r="I1158">
        <v>53</v>
      </c>
    </row>
    <row r="1159" spans="5:9">
      <c r="E1159" t="s">
        <v>1380</v>
      </c>
      <c r="F1159">
        <v>52</v>
      </c>
      <c r="H1159" t="s">
        <v>2712</v>
      </c>
      <c r="I1159">
        <v>53</v>
      </c>
    </row>
    <row r="1160" spans="5:9">
      <c r="E1160" t="s">
        <v>1381</v>
      </c>
      <c r="F1160">
        <v>52</v>
      </c>
      <c r="H1160" t="s">
        <v>2708</v>
      </c>
      <c r="I1160">
        <v>53</v>
      </c>
    </row>
    <row r="1161" spans="5:9">
      <c r="E1161" t="s">
        <v>614</v>
      </c>
      <c r="F1161">
        <v>52</v>
      </c>
      <c r="H1161" t="s">
        <v>2713</v>
      </c>
      <c r="I1161">
        <v>53</v>
      </c>
    </row>
    <row r="1162" spans="5:9">
      <c r="E1162" t="s">
        <v>1382</v>
      </c>
      <c r="F1162">
        <v>52</v>
      </c>
      <c r="H1162" t="s">
        <v>2714</v>
      </c>
      <c r="I1162">
        <v>53</v>
      </c>
    </row>
    <row r="1163" spans="5:9">
      <c r="E1163" t="s">
        <v>1384</v>
      </c>
      <c r="F1163">
        <v>53</v>
      </c>
      <c r="H1163" t="s">
        <v>2715</v>
      </c>
      <c r="I1163">
        <v>53</v>
      </c>
    </row>
    <row r="1164" spans="5:9">
      <c r="E1164" t="s">
        <v>1386</v>
      </c>
      <c r="F1164">
        <v>53</v>
      </c>
      <c r="H1164" t="s">
        <v>2867</v>
      </c>
      <c r="I1164">
        <v>54</v>
      </c>
    </row>
    <row r="1165" spans="5:9">
      <c r="E1165" t="s">
        <v>1387</v>
      </c>
      <c r="F1165">
        <v>53</v>
      </c>
      <c r="H1165" t="s">
        <v>2868</v>
      </c>
      <c r="I1165">
        <v>54</v>
      </c>
    </row>
    <row r="1166" spans="5:9">
      <c r="E1166" t="s">
        <v>1383</v>
      </c>
      <c r="F1166">
        <v>53</v>
      </c>
      <c r="H1166" t="s">
        <v>2869</v>
      </c>
      <c r="I1166">
        <v>54</v>
      </c>
    </row>
    <row r="1167" spans="5:9">
      <c r="E1167" t="s">
        <v>1388</v>
      </c>
      <c r="F1167">
        <v>53</v>
      </c>
      <c r="H1167" t="s">
        <v>2865</v>
      </c>
      <c r="I1167">
        <v>54</v>
      </c>
    </row>
    <row r="1168" spans="5:9">
      <c r="E1168" t="s">
        <v>1389</v>
      </c>
      <c r="F1168">
        <v>53</v>
      </c>
      <c r="H1168" t="s">
        <v>2866</v>
      </c>
      <c r="I1168">
        <v>54</v>
      </c>
    </row>
    <row r="1169" spans="5:9">
      <c r="E1169" t="s">
        <v>1385</v>
      </c>
      <c r="F1169">
        <v>53</v>
      </c>
      <c r="H1169" t="s">
        <v>2870</v>
      </c>
      <c r="I1169">
        <v>54</v>
      </c>
    </row>
    <row r="1170" spans="5:9">
      <c r="E1170" t="s">
        <v>1390</v>
      </c>
      <c r="F1170">
        <v>53</v>
      </c>
      <c r="H1170" t="s">
        <v>2716</v>
      </c>
      <c r="I1170">
        <v>54</v>
      </c>
    </row>
    <row r="1171" spans="5:9">
      <c r="E1171" t="s">
        <v>1391</v>
      </c>
      <c r="F1171">
        <v>53</v>
      </c>
      <c r="H1171" t="s">
        <v>2387</v>
      </c>
      <c r="I1171">
        <v>55</v>
      </c>
    </row>
    <row r="1172" spans="5:9">
      <c r="E1172" t="s">
        <v>1392</v>
      </c>
      <c r="F1172">
        <v>53</v>
      </c>
      <c r="H1172" t="s">
        <v>2379</v>
      </c>
      <c r="I1172">
        <v>55</v>
      </c>
    </row>
    <row r="1173" spans="5:9">
      <c r="E1173" t="s">
        <v>1396</v>
      </c>
      <c r="F1173">
        <v>54</v>
      </c>
      <c r="H1173" t="s">
        <v>2389</v>
      </c>
      <c r="I1173">
        <v>55</v>
      </c>
    </row>
    <row r="1174" spans="5:9">
      <c r="E1174" t="s">
        <v>1397</v>
      </c>
      <c r="F1174">
        <v>54</v>
      </c>
      <c r="H1174" t="s">
        <v>2377</v>
      </c>
      <c r="I1174">
        <v>55</v>
      </c>
    </row>
    <row r="1175" spans="5:9">
      <c r="E1175" t="s">
        <v>1394</v>
      </c>
      <c r="F1175">
        <v>54</v>
      </c>
      <c r="H1175" t="s">
        <v>2382</v>
      </c>
      <c r="I1175">
        <v>55</v>
      </c>
    </row>
    <row r="1176" spans="5:9">
      <c r="E1176" t="s">
        <v>1395</v>
      </c>
      <c r="F1176">
        <v>54</v>
      </c>
      <c r="H1176" t="s">
        <v>2721</v>
      </c>
      <c r="I1176">
        <v>55</v>
      </c>
    </row>
    <row r="1177" spans="5:9">
      <c r="E1177" t="s">
        <v>1399</v>
      </c>
      <c r="F1177">
        <v>54</v>
      </c>
      <c r="H1177" t="s">
        <v>2376</v>
      </c>
      <c r="I1177">
        <v>55</v>
      </c>
    </row>
    <row r="1178" spans="5:9">
      <c r="E1178" t="s">
        <v>1400</v>
      </c>
      <c r="F1178">
        <v>54</v>
      </c>
      <c r="H1178" t="s">
        <v>2380</v>
      </c>
      <c r="I1178">
        <v>55</v>
      </c>
    </row>
    <row r="1179" spans="5:9">
      <c r="E1179" t="s">
        <v>1402</v>
      </c>
      <c r="F1179">
        <v>54</v>
      </c>
      <c r="H1179" t="s">
        <v>2385</v>
      </c>
      <c r="I1179">
        <v>55</v>
      </c>
    </row>
    <row r="1180" spans="5:9">
      <c r="E1180" t="s">
        <v>1404</v>
      </c>
      <c r="F1180">
        <v>54</v>
      </c>
      <c r="H1180" t="s">
        <v>2386</v>
      </c>
      <c r="I1180">
        <v>55</v>
      </c>
    </row>
    <row r="1181" spans="5:9">
      <c r="E1181" t="s">
        <v>1403</v>
      </c>
      <c r="F1181">
        <v>54</v>
      </c>
      <c r="H1181" t="s">
        <v>2384</v>
      </c>
      <c r="I1181">
        <v>55</v>
      </c>
    </row>
    <row r="1182" spans="5:9">
      <c r="E1182" t="s">
        <v>1401</v>
      </c>
      <c r="F1182">
        <v>54</v>
      </c>
      <c r="H1182" t="s">
        <v>2383</v>
      </c>
      <c r="I1182">
        <v>55</v>
      </c>
    </row>
    <row r="1183" spans="5:9">
      <c r="E1183" t="s">
        <v>1398</v>
      </c>
      <c r="F1183">
        <v>54</v>
      </c>
      <c r="H1183" t="s">
        <v>2381</v>
      </c>
      <c r="I1183">
        <v>55</v>
      </c>
    </row>
    <row r="1184" spans="5:9">
      <c r="E1184" t="s">
        <v>1405</v>
      </c>
      <c r="F1184">
        <v>54</v>
      </c>
      <c r="H1184" t="s">
        <v>2378</v>
      </c>
      <c r="I1184">
        <v>55</v>
      </c>
    </row>
    <row r="1185" spans="5:9">
      <c r="E1185" t="s">
        <v>1393</v>
      </c>
      <c r="F1185">
        <v>54</v>
      </c>
      <c r="H1185" t="s">
        <v>2388</v>
      </c>
      <c r="I1185">
        <v>55</v>
      </c>
    </row>
    <row r="1186" spans="5:9">
      <c r="E1186" t="s">
        <v>1414</v>
      </c>
      <c r="F1186">
        <v>55</v>
      </c>
      <c r="H1186" t="s">
        <v>2722</v>
      </c>
      <c r="I1186">
        <v>55</v>
      </c>
    </row>
    <row r="1187" spans="5:9">
      <c r="E1187" t="s">
        <v>1409</v>
      </c>
      <c r="F1187">
        <v>55</v>
      </c>
      <c r="H1187" t="s">
        <v>2375</v>
      </c>
      <c r="I1187">
        <v>55</v>
      </c>
    </row>
    <row r="1188" spans="5:9">
      <c r="E1188" t="s">
        <v>1416</v>
      </c>
      <c r="F1188">
        <v>55</v>
      </c>
      <c r="H1188" t="s">
        <v>2731</v>
      </c>
      <c r="I1188">
        <v>56</v>
      </c>
    </row>
    <row r="1189" spans="5:9">
      <c r="E1189" t="s">
        <v>290</v>
      </c>
      <c r="F1189">
        <v>55</v>
      </c>
      <c r="H1189" t="s">
        <v>2735</v>
      </c>
      <c r="I1189">
        <v>56</v>
      </c>
    </row>
    <row r="1190" spans="5:9">
      <c r="E1190" t="s">
        <v>241</v>
      </c>
      <c r="F1190">
        <v>55</v>
      </c>
      <c r="H1190" t="s">
        <v>2738</v>
      </c>
      <c r="I1190">
        <v>56</v>
      </c>
    </row>
    <row r="1191" spans="5:9">
      <c r="E1191" t="s">
        <v>247</v>
      </c>
      <c r="F1191">
        <v>55</v>
      </c>
      <c r="H1191" t="s">
        <v>2736</v>
      </c>
      <c r="I1191">
        <v>56</v>
      </c>
    </row>
    <row r="1192" spans="5:9">
      <c r="E1192" t="s">
        <v>160</v>
      </c>
      <c r="F1192">
        <v>55</v>
      </c>
      <c r="H1192" t="s">
        <v>2391</v>
      </c>
      <c r="I1192">
        <v>56</v>
      </c>
    </row>
    <row r="1193" spans="5:9">
      <c r="E1193" t="s">
        <v>1410</v>
      </c>
      <c r="F1193">
        <v>55</v>
      </c>
      <c r="H1193" t="s">
        <v>2729</v>
      </c>
      <c r="I1193">
        <v>56</v>
      </c>
    </row>
    <row r="1194" spans="5:9">
      <c r="E1194" t="s">
        <v>190</v>
      </c>
      <c r="F1194">
        <v>55</v>
      </c>
      <c r="H1194" t="s">
        <v>2730</v>
      </c>
      <c r="I1194">
        <v>56</v>
      </c>
    </row>
    <row r="1195" spans="5:9">
      <c r="E1195" t="s">
        <v>1413</v>
      </c>
      <c r="F1195">
        <v>55</v>
      </c>
      <c r="H1195" t="s">
        <v>2390</v>
      </c>
      <c r="I1195">
        <v>56</v>
      </c>
    </row>
    <row r="1196" spans="5:9">
      <c r="E1196" t="s">
        <v>1412</v>
      </c>
      <c r="F1196">
        <v>55</v>
      </c>
      <c r="H1196" t="s">
        <v>2732</v>
      </c>
      <c r="I1196">
        <v>56</v>
      </c>
    </row>
    <row r="1197" spans="5:9">
      <c r="E1197" t="s">
        <v>1411</v>
      </c>
      <c r="F1197">
        <v>55</v>
      </c>
      <c r="H1197" t="s">
        <v>2733</v>
      </c>
      <c r="I1197">
        <v>56</v>
      </c>
    </row>
    <row r="1198" spans="5:9">
      <c r="E1198" t="s">
        <v>646</v>
      </c>
      <c r="F1198">
        <v>55</v>
      </c>
      <c r="H1198" t="s">
        <v>2734</v>
      </c>
      <c r="I1198">
        <v>56</v>
      </c>
    </row>
    <row r="1199" spans="5:9">
      <c r="E1199" t="s">
        <v>1408</v>
      </c>
      <c r="F1199">
        <v>55</v>
      </c>
      <c r="H1199" t="s">
        <v>2737</v>
      </c>
      <c r="I1199">
        <v>56</v>
      </c>
    </row>
    <row r="1200" spans="5:9">
      <c r="E1200" t="s">
        <v>1415</v>
      </c>
      <c r="F1200">
        <v>55</v>
      </c>
      <c r="H1200" t="s">
        <v>2741</v>
      </c>
      <c r="I1200">
        <v>57</v>
      </c>
    </row>
    <row r="1201" spans="5:9">
      <c r="E1201" t="s">
        <v>1406</v>
      </c>
      <c r="F1201">
        <v>55</v>
      </c>
      <c r="H1201" t="s">
        <v>2742</v>
      </c>
      <c r="I1201">
        <v>57</v>
      </c>
    </row>
    <row r="1202" spans="5:9">
      <c r="E1202" t="s">
        <v>1407</v>
      </c>
      <c r="F1202">
        <v>55</v>
      </c>
      <c r="H1202" t="s">
        <v>2743</v>
      </c>
      <c r="I1202">
        <v>57</v>
      </c>
    </row>
    <row r="1203" spans="5:9">
      <c r="E1203" t="s">
        <v>1421</v>
      </c>
      <c r="F1203">
        <v>56</v>
      </c>
      <c r="H1203" t="s">
        <v>2744</v>
      </c>
      <c r="I1203">
        <v>57</v>
      </c>
    </row>
    <row r="1204" spans="5:9">
      <c r="E1204" t="s">
        <v>1425</v>
      </c>
      <c r="F1204">
        <v>56</v>
      </c>
      <c r="H1204" t="s">
        <v>2739</v>
      </c>
      <c r="I1204">
        <v>57</v>
      </c>
    </row>
    <row r="1205" spans="5:9">
      <c r="E1205" t="s">
        <v>1428</v>
      </c>
      <c r="F1205">
        <v>56</v>
      </c>
      <c r="H1205" t="s">
        <v>2740</v>
      </c>
      <c r="I1205">
        <v>57</v>
      </c>
    </row>
    <row r="1206" spans="5:9">
      <c r="E1206" t="s">
        <v>1426</v>
      </c>
      <c r="F1206">
        <v>56</v>
      </c>
      <c r="H1206" t="s">
        <v>2753</v>
      </c>
      <c r="I1206">
        <v>58</v>
      </c>
    </row>
    <row r="1207" spans="5:9">
      <c r="E1207" t="s">
        <v>1418</v>
      </c>
      <c r="F1207">
        <v>56</v>
      </c>
      <c r="H1207" t="s">
        <v>2746</v>
      </c>
      <c r="I1207">
        <v>58</v>
      </c>
    </row>
    <row r="1208" spans="5:9">
      <c r="E1208" t="s">
        <v>1419</v>
      </c>
      <c r="F1208">
        <v>56</v>
      </c>
      <c r="H1208" t="s">
        <v>2751</v>
      </c>
      <c r="I1208">
        <v>58</v>
      </c>
    </row>
    <row r="1209" spans="5:9">
      <c r="E1209" t="s">
        <v>1420</v>
      </c>
      <c r="F1209">
        <v>56</v>
      </c>
      <c r="H1209" t="s">
        <v>2752</v>
      </c>
      <c r="I1209">
        <v>58</v>
      </c>
    </row>
    <row r="1210" spans="5:9">
      <c r="E1210" t="s">
        <v>1417</v>
      </c>
      <c r="F1210">
        <v>56</v>
      </c>
      <c r="H1210" t="s">
        <v>2754</v>
      </c>
      <c r="I1210">
        <v>58</v>
      </c>
    </row>
    <row r="1211" spans="5:9">
      <c r="E1211" t="s">
        <v>1422</v>
      </c>
      <c r="F1211">
        <v>56</v>
      </c>
      <c r="H1211" t="s">
        <v>2756</v>
      </c>
      <c r="I1211">
        <v>58</v>
      </c>
    </row>
    <row r="1212" spans="5:9">
      <c r="E1212" t="s">
        <v>1423</v>
      </c>
      <c r="F1212">
        <v>56</v>
      </c>
      <c r="H1212" t="s">
        <v>2749</v>
      </c>
      <c r="I1212">
        <v>58</v>
      </c>
    </row>
    <row r="1213" spans="5:9">
      <c r="E1213" t="s">
        <v>1424</v>
      </c>
      <c r="F1213">
        <v>56</v>
      </c>
      <c r="H1213" t="s">
        <v>2745</v>
      </c>
      <c r="I1213">
        <v>58</v>
      </c>
    </row>
    <row r="1214" spans="5:9">
      <c r="E1214" t="s">
        <v>1427</v>
      </c>
      <c r="F1214">
        <v>56</v>
      </c>
      <c r="H1214" t="s">
        <v>2748</v>
      </c>
      <c r="I1214">
        <v>58</v>
      </c>
    </row>
    <row r="1215" spans="5:9">
      <c r="E1215" t="s">
        <v>1431</v>
      </c>
      <c r="F1215">
        <v>57</v>
      </c>
      <c r="H1215" t="s">
        <v>2750</v>
      </c>
      <c r="I1215">
        <v>58</v>
      </c>
    </row>
    <row r="1216" spans="5:9">
      <c r="E1216" t="s">
        <v>1432</v>
      </c>
      <c r="F1216">
        <v>57</v>
      </c>
      <c r="H1216" t="s">
        <v>2747</v>
      </c>
      <c r="I1216">
        <v>58</v>
      </c>
    </row>
    <row r="1217" spans="5:9">
      <c r="E1217" t="s">
        <v>1433</v>
      </c>
      <c r="F1217">
        <v>57</v>
      </c>
      <c r="H1217" t="s">
        <v>2755</v>
      </c>
      <c r="I1217">
        <v>58</v>
      </c>
    </row>
    <row r="1218" spans="5:9">
      <c r="E1218" t="s">
        <v>1434</v>
      </c>
      <c r="F1218">
        <v>57</v>
      </c>
      <c r="H1218" t="s">
        <v>2770</v>
      </c>
      <c r="I1218">
        <v>59</v>
      </c>
    </row>
    <row r="1219" spans="5:9">
      <c r="E1219" t="s">
        <v>1429</v>
      </c>
      <c r="F1219">
        <v>57</v>
      </c>
      <c r="H1219" t="s">
        <v>2757</v>
      </c>
      <c r="I1219">
        <v>59</v>
      </c>
    </row>
    <row r="1220" spans="5:9">
      <c r="E1220" t="s">
        <v>1430</v>
      </c>
      <c r="F1220">
        <v>57</v>
      </c>
      <c r="H1220" t="s">
        <v>2769</v>
      </c>
      <c r="I1220">
        <v>59</v>
      </c>
    </row>
    <row r="1221" spans="5:9">
      <c r="E1221" t="s">
        <v>1443</v>
      </c>
      <c r="F1221">
        <v>58</v>
      </c>
      <c r="H1221" t="s">
        <v>2771</v>
      </c>
      <c r="I1221">
        <v>59</v>
      </c>
    </row>
    <row r="1222" spans="5:9">
      <c r="E1222" t="s">
        <v>1436</v>
      </c>
      <c r="F1222">
        <v>58</v>
      </c>
      <c r="H1222" t="s">
        <v>2763</v>
      </c>
      <c r="I1222">
        <v>59</v>
      </c>
    </row>
    <row r="1223" spans="5:9">
      <c r="E1223" t="s">
        <v>1441</v>
      </c>
      <c r="F1223">
        <v>58</v>
      </c>
      <c r="H1223" t="s">
        <v>2764</v>
      </c>
      <c r="I1223">
        <v>59</v>
      </c>
    </row>
    <row r="1224" spans="5:9">
      <c r="E1224" t="s">
        <v>1442</v>
      </c>
      <c r="F1224">
        <v>58</v>
      </c>
      <c r="H1224" t="s">
        <v>2760</v>
      </c>
      <c r="I1224">
        <v>59</v>
      </c>
    </row>
    <row r="1225" spans="5:9">
      <c r="E1225" t="s">
        <v>1444</v>
      </c>
      <c r="F1225">
        <v>58</v>
      </c>
      <c r="H1225" t="s">
        <v>2765</v>
      </c>
      <c r="I1225">
        <v>59</v>
      </c>
    </row>
    <row r="1226" spans="5:9">
      <c r="E1226" t="s">
        <v>1446</v>
      </c>
      <c r="F1226">
        <v>58</v>
      </c>
      <c r="H1226" t="s">
        <v>2761</v>
      </c>
      <c r="I1226">
        <v>59</v>
      </c>
    </row>
    <row r="1227" spans="5:9">
      <c r="E1227" t="s">
        <v>1439</v>
      </c>
      <c r="F1227">
        <v>58</v>
      </c>
      <c r="H1227" t="s">
        <v>2766</v>
      </c>
      <c r="I1227">
        <v>59</v>
      </c>
    </row>
    <row r="1228" spans="5:9">
      <c r="E1228" t="s">
        <v>1435</v>
      </c>
      <c r="F1228">
        <v>58</v>
      </c>
      <c r="H1228" t="s">
        <v>2759</v>
      </c>
      <c r="I1228">
        <v>59</v>
      </c>
    </row>
    <row r="1229" spans="5:9">
      <c r="E1229" t="s">
        <v>1438</v>
      </c>
      <c r="F1229">
        <v>58</v>
      </c>
      <c r="H1229" t="s">
        <v>2768</v>
      </c>
      <c r="I1229">
        <v>59</v>
      </c>
    </row>
    <row r="1230" spans="5:9">
      <c r="E1230" t="s">
        <v>1440</v>
      </c>
      <c r="F1230">
        <v>58</v>
      </c>
      <c r="H1230" t="s">
        <v>2762</v>
      </c>
      <c r="I1230">
        <v>59</v>
      </c>
    </row>
    <row r="1231" spans="5:9">
      <c r="E1231" t="s">
        <v>1437</v>
      </c>
      <c r="F1231">
        <v>58</v>
      </c>
      <c r="H1231" t="s">
        <v>2758</v>
      </c>
      <c r="I1231">
        <v>59</v>
      </c>
    </row>
    <row r="1232" spans="5:9">
      <c r="E1232" t="s">
        <v>1445</v>
      </c>
      <c r="F1232">
        <v>58</v>
      </c>
      <c r="H1232" t="s">
        <v>2767</v>
      </c>
      <c r="I1232">
        <v>59</v>
      </c>
    </row>
    <row r="1233" spans="5:9">
      <c r="E1233" t="s">
        <v>1802</v>
      </c>
      <c r="F1233">
        <v>59</v>
      </c>
      <c r="H1233" t="s">
        <v>2775</v>
      </c>
      <c r="I1233">
        <v>60</v>
      </c>
    </row>
    <row r="1234" spans="5:9">
      <c r="E1234" t="s">
        <v>1447</v>
      </c>
      <c r="F1234">
        <v>59</v>
      </c>
      <c r="H1234" t="s">
        <v>2776</v>
      </c>
      <c r="I1234">
        <v>60</v>
      </c>
    </row>
    <row r="1235" spans="5:9">
      <c r="E1235" t="s">
        <v>1801</v>
      </c>
      <c r="F1235">
        <v>59</v>
      </c>
      <c r="H1235" t="s">
        <v>2774</v>
      </c>
      <c r="I1235">
        <v>60</v>
      </c>
    </row>
    <row r="1236" spans="5:9">
      <c r="E1236" t="s">
        <v>1803</v>
      </c>
      <c r="F1236">
        <v>59</v>
      </c>
      <c r="H1236" t="s">
        <v>2777</v>
      </c>
      <c r="I1236">
        <v>60</v>
      </c>
    </row>
    <row r="1237" spans="5:9">
      <c r="E1237" t="s">
        <v>1795</v>
      </c>
      <c r="F1237">
        <v>59</v>
      </c>
      <c r="H1237" t="s">
        <v>2778</v>
      </c>
      <c r="I1237">
        <v>60</v>
      </c>
    </row>
    <row r="1238" spans="5:9">
      <c r="E1238" t="s">
        <v>1796</v>
      </c>
      <c r="F1238">
        <v>59</v>
      </c>
      <c r="H1238" t="s">
        <v>2779</v>
      </c>
      <c r="I1238">
        <v>60</v>
      </c>
    </row>
    <row r="1239" spans="5:9">
      <c r="E1239" t="s">
        <v>1792</v>
      </c>
      <c r="F1239">
        <v>59</v>
      </c>
      <c r="H1239" t="s">
        <v>2781</v>
      </c>
      <c r="I1239">
        <v>60</v>
      </c>
    </row>
    <row r="1240" spans="5:9">
      <c r="E1240" t="s">
        <v>1797</v>
      </c>
      <c r="F1240">
        <v>59</v>
      </c>
      <c r="H1240" t="s">
        <v>2780</v>
      </c>
      <c r="I1240">
        <v>60</v>
      </c>
    </row>
    <row r="1241" spans="5:9">
      <c r="E1241" t="s">
        <v>1793</v>
      </c>
      <c r="F1241">
        <v>59</v>
      </c>
      <c r="H1241" t="s">
        <v>2773</v>
      </c>
      <c r="I1241">
        <v>60</v>
      </c>
    </row>
    <row r="1242" spans="5:9">
      <c r="E1242" t="s">
        <v>1798</v>
      </c>
      <c r="F1242">
        <v>59</v>
      </c>
      <c r="H1242" t="s">
        <v>2772</v>
      </c>
      <c r="I1242">
        <v>60</v>
      </c>
    </row>
    <row r="1243" spans="5:9">
      <c r="E1243" t="s">
        <v>1791</v>
      </c>
      <c r="F1243">
        <v>59</v>
      </c>
      <c r="H1243" t="s">
        <v>2785</v>
      </c>
      <c r="I1243">
        <v>61</v>
      </c>
    </row>
    <row r="1244" spans="5:9">
      <c r="E1244" t="s">
        <v>1800</v>
      </c>
      <c r="F1244">
        <v>59</v>
      </c>
      <c r="H1244" t="s">
        <v>2798</v>
      </c>
      <c r="I1244">
        <v>61</v>
      </c>
    </row>
    <row r="1245" spans="5:9">
      <c r="E1245" t="s">
        <v>1794</v>
      </c>
      <c r="F1245">
        <v>59</v>
      </c>
      <c r="H1245" t="s">
        <v>2787</v>
      </c>
      <c r="I1245">
        <v>61</v>
      </c>
    </row>
    <row r="1246" spans="5:9">
      <c r="E1246" t="s">
        <v>1448</v>
      </c>
      <c r="F1246">
        <v>59</v>
      </c>
      <c r="H1246" t="s">
        <v>2792</v>
      </c>
      <c r="I1246">
        <v>61</v>
      </c>
    </row>
    <row r="1247" spans="5:9">
      <c r="E1247" t="s">
        <v>1799</v>
      </c>
      <c r="F1247">
        <v>59</v>
      </c>
      <c r="H1247" t="s">
        <v>2791</v>
      </c>
      <c r="I1247">
        <v>61</v>
      </c>
    </row>
    <row r="1248" spans="5:9">
      <c r="E1248" t="s">
        <v>1808</v>
      </c>
      <c r="F1248">
        <v>60</v>
      </c>
      <c r="H1248" t="s">
        <v>2795</v>
      </c>
      <c r="I1248">
        <v>61</v>
      </c>
    </row>
    <row r="1249" spans="5:9">
      <c r="E1249" t="s">
        <v>1806</v>
      </c>
      <c r="F1249">
        <v>60</v>
      </c>
      <c r="H1249" t="s">
        <v>2799</v>
      </c>
      <c r="I1249">
        <v>61</v>
      </c>
    </row>
    <row r="1250" spans="5:9">
      <c r="E1250" t="s">
        <v>1807</v>
      </c>
      <c r="F1250">
        <v>60</v>
      </c>
      <c r="H1250" t="s">
        <v>2802</v>
      </c>
      <c r="I1250">
        <v>61</v>
      </c>
    </row>
    <row r="1251" spans="5:9">
      <c r="E1251" t="s">
        <v>1809</v>
      </c>
      <c r="F1251">
        <v>60</v>
      </c>
      <c r="H1251" t="s">
        <v>2790</v>
      </c>
      <c r="I1251">
        <v>61</v>
      </c>
    </row>
    <row r="1252" spans="5:9">
      <c r="E1252" t="s">
        <v>1810</v>
      </c>
      <c r="F1252">
        <v>60</v>
      </c>
      <c r="H1252" t="s">
        <v>2784</v>
      </c>
      <c r="I1252">
        <v>61</v>
      </c>
    </row>
    <row r="1253" spans="5:9">
      <c r="E1253" t="s">
        <v>1811</v>
      </c>
      <c r="F1253">
        <v>60</v>
      </c>
      <c r="H1253" t="s">
        <v>2782</v>
      </c>
      <c r="I1253">
        <v>61</v>
      </c>
    </row>
    <row r="1254" spans="5:9">
      <c r="E1254" t="s">
        <v>1813</v>
      </c>
      <c r="F1254">
        <v>60</v>
      </c>
      <c r="H1254" t="s">
        <v>2783</v>
      </c>
      <c r="I1254">
        <v>61</v>
      </c>
    </row>
    <row r="1255" spans="5:9">
      <c r="E1255" t="s">
        <v>1812</v>
      </c>
      <c r="F1255">
        <v>60</v>
      </c>
      <c r="H1255" t="s">
        <v>2794</v>
      </c>
      <c r="I1255">
        <v>61</v>
      </c>
    </row>
    <row r="1256" spans="5:9">
      <c r="E1256" t="s">
        <v>1805</v>
      </c>
      <c r="F1256">
        <v>60</v>
      </c>
      <c r="H1256" t="s">
        <v>2788</v>
      </c>
      <c r="I1256">
        <v>61</v>
      </c>
    </row>
    <row r="1257" spans="5:9">
      <c r="E1257" t="s">
        <v>1804</v>
      </c>
      <c r="F1257">
        <v>60</v>
      </c>
      <c r="H1257" t="s">
        <v>2797</v>
      </c>
      <c r="I1257">
        <v>61</v>
      </c>
    </row>
    <row r="1258" spans="5:9">
      <c r="E1258" t="s">
        <v>1817</v>
      </c>
      <c r="F1258">
        <v>61</v>
      </c>
      <c r="H1258" t="s">
        <v>2801</v>
      </c>
      <c r="I1258">
        <v>61</v>
      </c>
    </row>
    <row r="1259" spans="5:9">
      <c r="E1259" t="s">
        <v>1830</v>
      </c>
      <c r="F1259">
        <v>61</v>
      </c>
      <c r="H1259" t="s">
        <v>2800</v>
      </c>
      <c r="I1259">
        <v>61</v>
      </c>
    </row>
    <row r="1260" spans="5:9">
      <c r="E1260" t="s">
        <v>1819</v>
      </c>
      <c r="F1260">
        <v>61</v>
      </c>
      <c r="H1260" t="s">
        <v>2789</v>
      </c>
      <c r="I1260">
        <v>61</v>
      </c>
    </row>
    <row r="1261" spans="5:9">
      <c r="E1261" t="s">
        <v>1824</v>
      </c>
      <c r="F1261">
        <v>61</v>
      </c>
      <c r="H1261" t="s">
        <v>2786</v>
      </c>
      <c r="I1261">
        <v>61</v>
      </c>
    </row>
    <row r="1262" spans="5:9">
      <c r="E1262" t="s">
        <v>1823</v>
      </c>
      <c r="F1262">
        <v>61</v>
      </c>
      <c r="H1262" t="s">
        <v>2793</v>
      </c>
      <c r="I1262">
        <v>61</v>
      </c>
    </row>
    <row r="1263" spans="5:9">
      <c r="E1263" t="s">
        <v>1827</v>
      </c>
      <c r="F1263">
        <v>61</v>
      </c>
      <c r="H1263" t="s">
        <v>2796</v>
      </c>
      <c r="I1263">
        <v>61</v>
      </c>
    </row>
    <row r="1264" spans="5:9">
      <c r="E1264" t="s">
        <v>1831</v>
      </c>
      <c r="F1264">
        <v>61</v>
      </c>
      <c r="H1264" t="s">
        <v>2563</v>
      </c>
      <c r="I1264">
        <v>62</v>
      </c>
    </row>
    <row r="1265" spans="5:9">
      <c r="E1265" t="s">
        <v>1834</v>
      </c>
      <c r="F1265">
        <v>61</v>
      </c>
      <c r="H1265" t="s">
        <v>2564</v>
      </c>
      <c r="I1265">
        <v>62</v>
      </c>
    </row>
    <row r="1266" spans="5:9">
      <c r="E1266" t="s">
        <v>1822</v>
      </c>
      <c r="F1266">
        <v>61</v>
      </c>
      <c r="H1266" t="s">
        <v>2549</v>
      </c>
      <c r="I1266">
        <v>62</v>
      </c>
    </row>
    <row r="1267" spans="5:9">
      <c r="E1267" t="s">
        <v>1816</v>
      </c>
      <c r="F1267">
        <v>61</v>
      </c>
      <c r="H1267" t="s">
        <v>2550</v>
      </c>
      <c r="I1267">
        <v>62</v>
      </c>
    </row>
    <row r="1268" spans="5:9">
      <c r="E1268" t="s">
        <v>1814</v>
      </c>
      <c r="F1268">
        <v>61</v>
      </c>
      <c r="H1268" t="s">
        <v>2890</v>
      </c>
      <c r="I1268">
        <v>62</v>
      </c>
    </row>
    <row r="1269" spans="5:9">
      <c r="E1269" t="s">
        <v>1815</v>
      </c>
      <c r="F1269">
        <v>61</v>
      </c>
      <c r="H1269" t="s">
        <v>2555</v>
      </c>
      <c r="I1269">
        <v>62</v>
      </c>
    </row>
    <row r="1270" spans="5:9">
      <c r="E1270" t="s">
        <v>1826</v>
      </c>
      <c r="F1270">
        <v>61</v>
      </c>
      <c r="H1270" t="s">
        <v>2898</v>
      </c>
      <c r="I1270">
        <v>62</v>
      </c>
    </row>
    <row r="1271" spans="5:9">
      <c r="E1271" t="s">
        <v>1820</v>
      </c>
      <c r="F1271">
        <v>61</v>
      </c>
      <c r="H1271" t="s">
        <v>2887</v>
      </c>
      <c r="I1271">
        <v>62</v>
      </c>
    </row>
    <row r="1272" spans="5:9">
      <c r="E1272" t="s">
        <v>1829</v>
      </c>
      <c r="F1272">
        <v>61</v>
      </c>
      <c r="H1272" t="s">
        <v>2889</v>
      </c>
      <c r="I1272">
        <v>62</v>
      </c>
    </row>
    <row r="1273" spans="5:9">
      <c r="E1273" t="s">
        <v>1833</v>
      </c>
      <c r="F1273">
        <v>61</v>
      </c>
      <c r="H1273" t="s">
        <v>2804</v>
      </c>
      <c r="I1273">
        <v>62</v>
      </c>
    </row>
    <row r="1274" spans="5:9">
      <c r="E1274" t="s">
        <v>1832</v>
      </c>
      <c r="F1274">
        <v>61</v>
      </c>
      <c r="H1274" t="s">
        <v>2893</v>
      </c>
      <c r="I1274">
        <v>62</v>
      </c>
    </row>
    <row r="1275" spans="5:9">
      <c r="E1275" t="s">
        <v>1821</v>
      </c>
      <c r="F1275">
        <v>61</v>
      </c>
      <c r="H1275" t="s">
        <v>2894</v>
      </c>
      <c r="I1275">
        <v>62</v>
      </c>
    </row>
    <row r="1276" spans="5:9">
      <c r="E1276" t="s">
        <v>1818</v>
      </c>
      <c r="F1276">
        <v>61</v>
      </c>
      <c r="H1276" t="s">
        <v>2888</v>
      </c>
      <c r="I1276">
        <v>62</v>
      </c>
    </row>
    <row r="1277" spans="5:9">
      <c r="E1277" t="s">
        <v>1825</v>
      </c>
      <c r="F1277">
        <v>61</v>
      </c>
      <c r="H1277" t="s">
        <v>2806</v>
      </c>
      <c r="I1277">
        <v>62</v>
      </c>
    </row>
    <row r="1278" spans="5:9">
      <c r="E1278" t="s">
        <v>1828</v>
      </c>
      <c r="F1278">
        <v>61</v>
      </c>
      <c r="H1278" t="s">
        <v>2560</v>
      </c>
      <c r="I1278">
        <v>62</v>
      </c>
    </row>
    <row r="1279" spans="5:9">
      <c r="E1279" t="s">
        <v>1511</v>
      </c>
      <c r="F1279">
        <v>62</v>
      </c>
      <c r="H1279" t="s">
        <v>2551</v>
      </c>
      <c r="I1279">
        <v>62</v>
      </c>
    </row>
    <row r="1280" spans="5:9">
      <c r="E1280" t="s">
        <v>1512</v>
      </c>
      <c r="F1280">
        <v>62</v>
      </c>
      <c r="H1280" t="s">
        <v>2558</v>
      </c>
      <c r="I1280">
        <v>62</v>
      </c>
    </row>
    <row r="1281" spans="5:9">
      <c r="E1281" t="s">
        <v>1501</v>
      </c>
      <c r="F1281">
        <v>62</v>
      </c>
      <c r="H1281" t="s">
        <v>2553</v>
      </c>
      <c r="I1281">
        <v>62</v>
      </c>
    </row>
    <row r="1282" spans="5:9">
      <c r="E1282" t="s">
        <v>1502</v>
      </c>
      <c r="F1282">
        <v>62</v>
      </c>
      <c r="H1282" t="s">
        <v>2554</v>
      </c>
      <c r="I1282">
        <v>62</v>
      </c>
    </row>
    <row r="1283" spans="5:9">
      <c r="E1283" t="s">
        <v>1855</v>
      </c>
      <c r="F1283">
        <v>62</v>
      </c>
      <c r="H1283" t="s">
        <v>2548</v>
      </c>
      <c r="I1283">
        <v>62</v>
      </c>
    </row>
    <row r="1284" spans="5:9">
      <c r="E1284" t="s">
        <v>1507</v>
      </c>
      <c r="F1284">
        <v>62</v>
      </c>
      <c r="H1284" t="s">
        <v>2881</v>
      </c>
      <c r="I1284">
        <v>62</v>
      </c>
    </row>
    <row r="1285" spans="5:9">
      <c r="E1285" t="s">
        <v>1181</v>
      </c>
      <c r="F1285">
        <v>62</v>
      </c>
      <c r="H1285" t="s">
        <v>2895</v>
      </c>
      <c r="I1285">
        <v>62</v>
      </c>
    </row>
    <row r="1286" spans="5:9">
      <c r="E1286" t="s">
        <v>1853</v>
      </c>
      <c r="F1286">
        <v>62</v>
      </c>
      <c r="H1286" t="s">
        <v>2803</v>
      </c>
      <c r="I1286">
        <v>62</v>
      </c>
    </row>
    <row r="1287" spans="5:9">
      <c r="E1287" t="s">
        <v>239</v>
      </c>
      <c r="F1287">
        <v>62</v>
      </c>
      <c r="H1287" t="s">
        <v>2896</v>
      </c>
      <c r="I1287">
        <v>62</v>
      </c>
    </row>
    <row r="1288" spans="5:9">
      <c r="E1288" t="s">
        <v>1836</v>
      </c>
      <c r="F1288">
        <v>62</v>
      </c>
      <c r="H1288" t="s">
        <v>2892</v>
      </c>
      <c r="I1288">
        <v>62</v>
      </c>
    </row>
    <row r="1289" spans="5:9">
      <c r="E1289" t="s">
        <v>1858</v>
      </c>
      <c r="F1289">
        <v>62</v>
      </c>
      <c r="H1289" t="s">
        <v>2559</v>
      </c>
      <c r="I1289">
        <v>62</v>
      </c>
    </row>
    <row r="1290" spans="5:9">
      <c r="E1290" t="s">
        <v>1519</v>
      </c>
      <c r="F1290">
        <v>62</v>
      </c>
      <c r="H1290" t="s">
        <v>2557</v>
      </c>
      <c r="I1290">
        <v>62</v>
      </c>
    </row>
    <row r="1291" spans="5:9">
      <c r="E1291" t="s">
        <v>1854</v>
      </c>
      <c r="F1291">
        <v>62</v>
      </c>
      <c r="H1291" t="s">
        <v>2552</v>
      </c>
      <c r="I1291">
        <v>62</v>
      </c>
    </row>
    <row r="1292" spans="5:9">
      <c r="E1292" t="s">
        <v>1837</v>
      </c>
      <c r="F1292">
        <v>62</v>
      </c>
      <c r="H1292" t="s">
        <v>2808</v>
      </c>
      <c r="I1292">
        <v>62</v>
      </c>
    </row>
    <row r="1293" spans="5:9">
      <c r="E1293" t="s">
        <v>445</v>
      </c>
      <c r="F1293">
        <v>62</v>
      </c>
      <c r="H1293" t="s">
        <v>2561</v>
      </c>
      <c r="I1293">
        <v>62</v>
      </c>
    </row>
    <row r="1294" spans="5:9">
      <c r="E1294" t="s">
        <v>1503</v>
      </c>
      <c r="F1294">
        <v>62</v>
      </c>
      <c r="H1294" t="s">
        <v>2562</v>
      </c>
      <c r="I1294">
        <v>62</v>
      </c>
    </row>
    <row r="1295" spans="5:9">
      <c r="E1295" t="s">
        <v>1505</v>
      </c>
      <c r="F1295">
        <v>62</v>
      </c>
      <c r="H1295" t="s">
        <v>2897</v>
      </c>
      <c r="I1295">
        <v>62</v>
      </c>
    </row>
    <row r="1296" spans="5:9">
      <c r="E1296" t="s">
        <v>1506</v>
      </c>
      <c r="F1296">
        <v>62</v>
      </c>
      <c r="H1296" t="s">
        <v>2891</v>
      </c>
      <c r="I1296">
        <v>62</v>
      </c>
    </row>
    <row r="1297" spans="5:9">
      <c r="E1297" t="s">
        <v>1500</v>
      </c>
      <c r="F1297">
        <v>62</v>
      </c>
      <c r="H1297" t="s">
        <v>2805</v>
      </c>
      <c r="I1297">
        <v>62</v>
      </c>
    </row>
    <row r="1298" spans="5:9">
      <c r="E1298" t="s">
        <v>1499</v>
      </c>
      <c r="F1298">
        <v>62</v>
      </c>
      <c r="H1298" t="s">
        <v>2807</v>
      </c>
      <c r="I1298">
        <v>62</v>
      </c>
    </row>
    <row r="1299" spans="5:9">
      <c r="E1299" t="s">
        <v>1520</v>
      </c>
      <c r="F1299">
        <v>62</v>
      </c>
      <c r="H1299" t="s">
        <v>2556</v>
      </c>
      <c r="I1299">
        <v>62</v>
      </c>
    </row>
    <row r="1300" spans="5:9">
      <c r="E1300" t="s">
        <v>1835</v>
      </c>
      <c r="F1300">
        <v>62</v>
      </c>
      <c r="H1300" t="s">
        <v>2905</v>
      </c>
      <c r="I1300">
        <v>63</v>
      </c>
    </row>
    <row r="1301" spans="5:9">
      <c r="E1301" t="s">
        <v>1179</v>
      </c>
      <c r="F1301">
        <v>62</v>
      </c>
      <c r="H1301" t="s">
        <v>2914</v>
      </c>
      <c r="I1301">
        <v>63</v>
      </c>
    </row>
    <row r="1302" spans="5:9">
      <c r="E1302" t="s">
        <v>1857</v>
      </c>
      <c r="F1302">
        <v>62</v>
      </c>
      <c r="H1302" t="s">
        <v>2911</v>
      </c>
      <c r="I1302">
        <v>63</v>
      </c>
    </row>
    <row r="1303" spans="5:9">
      <c r="E1303" t="s">
        <v>1509</v>
      </c>
      <c r="F1303">
        <v>62</v>
      </c>
      <c r="H1303" t="s">
        <v>2923</v>
      </c>
      <c r="I1303">
        <v>63</v>
      </c>
    </row>
    <row r="1304" spans="5:9">
      <c r="E1304" t="s">
        <v>1508</v>
      </c>
      <c r="F1304">
        <v>62</v>
      </c>
      <c r="H1304" t="s">
        <v>2910</v>
      </c>
      <c r="I1304">
        <v>63</v>
      </c>
    </row>
    <row r="1305" spans="5:9">
      <c r="E1305" t="s">
        <v>1504</v>
      </c>
      <c r="F1305">
        <v>62</v>
      </c>
      <c r="H1305" t="s">
        <v>2925</v>
      </c>
      <c r="I1305">
        <v>63</v>
      </c>
    </row>
    <row r="1306" spans="5:9">
      <c r="E1306" t="s">
        <v>1839</v>
      </c>
      <c r="F1306">
        <v>62</v>
      </c>
      <c r="H1306" t="s">
        <v>2927</v>
      </c>
      <c r="I1306">
        <v>63</v>
      </c>
    </row>
    <row r="1307" spans="5:9">
      <c r="E1307" t="s">
        <v>1510</v>
      </c>
      <c r="F1307">
        <v>62</v>
      </c>
      <c r="H1307" t="s">
        <v>2908</v>
      </c>
      <c r="I1307">
        <v>63</v>
      </c>
    </row>
    <row r="1308" spans="5:9">
      <c r="E1308" t="s">
        <v>1180</v>
      </c>
      <c r="F1308">
        <v>62</v>
      </c>
      <c r="H1308" t="s">
        <v>2909</v>
      </c>
      <c r="I1308">
        <v>63</v>
      </c>
    </row>
    <row r="1309" spans="5:9">
      <c r="E1309" t="s">
        <v>1856</v>
      </c>
      <c r="F1309">
        <v>62</v>
      </c>
      <c r="H1309" t="s">
        <v>2912</v>
      </c>
      <c r="I1309">
        <v>63</v>
      </c>
    </row>
    <row r="1310" spans="5:9">
      <c r="E1310" t="s">
        <v>95</v>
      </c>
      <c r="F1310">
        <v>62</v>
      </c>
      <c r="H1310" t="s">
        <v>2899</v>
      </c>
      <c r="I1310">
        <v>63</v>
      </c>
    </row>
    <row r="1311" spans="5:9">
      <c r="E1311" t="s">
        <v>1838</v>
      </c>
      <c r="F1311">
        <v>62</v>
      </c>
      <c r="H1311" t="s">
        <v>2903</v>
      </c>
      <c r="I1311">
        <v>63</v>
      </c>
    </row>
    <row r="1312" spans="5:9">
      <c r="E1312" t="s">
        <v>237</v>
      </c>
      <c r="F1312">
        <v>62</v>
      </c>
      <c r="H1312" t="s">
        <v>2917</v>
      </c>
      <c r="I1312">
        <v>63</v>
      </c>
    </row>
    <row r="1313" spans="5:9">
      <c r="E1313" t="s">
        <v>1185</v>
      </c>
      <c r="F1313">
        <v>63</v>
      </c>
      <c r="H1313" t="s">
        <v>2918</v>
      </c>
      <c r="I1313">
        <v>63</v>
      </c>
    </row>
    <row r="1314" spans="5:9">
      <c r="E1314" t="s">
        <v>455</v>
      </c>
      <c r="F1314">
        <v>63</v>
      </c>
      <c r="H1314" t="s">
        <v>2915</v>
      </c>
      <c r="I1314">
        <v>63</v>
      </c>
    </row>
    <row r="1315" spans="5:9">
      <c r="E1315" t="s">
        <v>1191</v>
      </c>
      <c r="F1315">
        <v>63</v>
      </c>
      <c r="H1315" t="s">
        <v>2926</v>
      </c>
      <c r="I1315">
        <v>63</v>
      </c>
    </row>
    <row r="1316" spans="5:9">
      <c r="E1316" t="s">
        <v>642</v>
      </c>
      <c r="F1316">
        <v>63</v>
      </c>
      <c r="H1316" t="s">
        <v>2906</v>
      </c>
      <c r="I1316">
        <v>63</v>
      </c>
    </row>
    <row r="1317" spans="5:9">
      <c r="E1317" t="s">
        <v>1190</v>
      </c>
      <c r="F1317">
        <v>63</v>
      </c>
      <c r="H1317" t="s">
        <v>2900</v>
      </c>
      <c r="I1317">
        <v>63</v>
      </c>
    </row>
    <row r="1318" spans="5:9">
      <c r="E1318" t="s">
        <v>1543</v>
      </c>
      <c r="F1318">
        <v>63</v>
      </c>
      <c r="H1318" t="s">
        <v>2902</v>
      </c>
      <c r="I1318">
        <v>63</v>
      </c>
    </row>
    <row r="1319" spans="5:9">
      <c r="E1319" t="s">
        <v>1545</v>
      </c>
      <c r="F1319">
        <v>63</v>
      </c>
      <c r="H1319" t="s">
        <v>2920</v>
      </c>
      <c r="I1319">
        <v>63</v>
      </c>
    </row>
    <row r="1320" spans="5:9">
      <c r="E1320" t="s">
        <v>1188</v>
      </c>
      <c r="F1320">
        <v>63</v>
      </c>
      <c r="H1320" t="s">
        <v>2919</v>
      </c>
      <c r="I1320">
        <v>63</v>
      </c>
    </row>
    <row r="1321" spans="5:9">
      <c r="E1321" t="s">
        <v>1189</v>
      </c>
      <c r="F1321">
        <v>63</v>
      </c>
      <c r="H1321" t="s">
        <v>2901</v>
      </c>
      <c r="I1321">
        <v>63</v>
      </c>
    </row>
    <row r="1322" spans="5:9">
      <c r="E1322" t="s">
        <v>1192</v>
      </c>
      <c r="F1322">
        <v>63</v>
      </c>
      <c r="H1322" t="s">
        <v>2922</v>
      </c>
      <c r="I1322">
        <v>63</v>
      </c>
    </row>
    <row r="1323" spans="5:9">
      <c r="E1323" t="s">
        <v>644</v>
      </c>
      <c r="F1323">
        <v>63</v>
      </c>
      <c r="H1323" t="s">
        <v>2921</v>
      </c>
      <c r="I1323">
        <v>63</v>
      </c>
    </row>
    <row r="1324" spans="5:9">
      <c r="E1324" t="s">
        <v>1183</v>
      </c>
      <c r="F1324">
        <v>63</v>
      </c>
      <c r="H1324" t="s">
        <v>2907</v>
      </c>
      <c r="I1324">
        <v>63</v>
      </c>
    </row>
    <row r="1325" spans="5:9">
      <c r="E1325" t="s">
        <v>1194</v>
      </c>
      <c r="F1325">
        <v>63</v>
      </c>
      <c r="H1325" t="s">
        <v>2913</v>
      </c>
      <c r="I1325">
        <v>63</v>
      </c>
    </row>
    <row r="1326" spans="5:9">
      <c r="E1326" t="s">
        <v>1538</v>
      </c>
      <c r="F1326">
        <v>63</v>
      </c>
      <c r="H1326" t="s">
        <v>2916</v>
      </c>
      <c r="I1326">
        <v>63</v>
      </c>
    </row>
    <row r="1327" spans="5:9">
      <c r="E1327" t="s">
        <v>452</v>
      </c>
      <c r="F1327">
        <v>63</v>
      </c>
      <c r="H1327" t="s">
        <v>2904</v>
      </c>
      <c r="I1327">
        <v>63</v>
      </c>
    </row>
    <row r="1328" spans="5:9">
      <c r="E1328" t="s">
        <v>1544</v>
      </c>
      <c r="F1328">
        <v>63</v>
      </c>
      <c r="H1328" t="s">
        <v>2924</v>
      </c>
      <c r="I1328">
        <v>63</v>
      </c>
    </row>
    <row r="1329" spans="5:9">
      <c r="E1329" t="s">
        <v>1186</v>
      </c>
      <c r="F1329">
        <v>63</v>
      </c>
      <c r="H1329" t="s">
        <v>2956</v>
      </c>
      <c r="I1329">
        <v>64</v>
      </c>
    </row>
    <row r="1330" spans="5:9">
      <c r="E1330" t="s">
        <v>248</v>
      </c>
      <c r="F1330">
        <v>63</v>
      </c>
      <c r="H1330" t="s">
        <v>2928</v>
      </c>
      <c r="I1330">
        <v>64</v>
      </c>
    </row>
    <row r="1331" spans="5:9">
      <c r="E1331" t="s">
        <v>240</v>
      </c>
      <c r="F1331">
        <v>63</v>
      </c>
      <c r="H1331" t="s">
        <v>2939</v>
      </c>
      <c r="I1331">
        <v>64</v>
      </c>
    </row>
    <row r="1332" spans="5:9">
      <c r="E1332" t="s">
        <v>1540</v>
      </c>
      <c r="F1332">
        <v>63</v>
      </c>
      <c r="H1332" t="s">
        <v>2947</v>
      </c>
      <c r="I1332">
        <v>64</v>
      </c>
    </row>
    <row r="1333" spans="5:9">
      <c r="E1333" t="s">
        <v>1539</v>
      </c>
      <c r="F1333">
        <v>63</v>
      </c>
      <c r="H1333" t="s">
        <v>2943</v>
      </c>
      <c r="I1333">
        <v>64</v>
      </c>
    </row>
    <row r="1334" spans="5:9">
      <c r="E1334" t="s">
        <v>1182</v>
      </c>
      <c r="F1334">
        <v>63</v>
      </c>
      <c r="H1334" t="s">
        <v>2953</v>
      </c>
      <c r="I1334">
        <v>64</v>
      </c>
    </row>
    <row r="1335" spans="5:9">
      <c r="E1335" t="s">
        <v>1542</v>
      </c>
      <c r="F1335">
        <v>63</v>
      </c>
      <c r="H1335" t="s">
        <v>2938</v>
      </c>
      <c r="I1335">
        <v>64</v>
      </c>
    </row>
    <row r="1336" spans="5:9">
      <c r="E1336" t="s">
        <v>1541</v>
      </c>
      <c r="F1336">
        <v>63</v>
      </c>
      <c r="H1336" t="s">
        <v>2933</v>
      </c>
      <c r="I1336">
        <v>64</v>
      </c>
    </row>
    <row r="1337" spans="5:9">
      <c r="E1337" t="s">
        <v>1187</v>
      </c>
      <c r="F1337">
        <v>63</v>
      </c>
      <c r="H1337" t="s">
        <v>2946</v>
      </c>
      <c r="I1337">
        <v>64</v>
      </c>
    </row>
    <row r="1338" spans="5:9">
      <c r="E1338" t="s">
        <v>434</v>
      </c>
      <c r="F1338">
        <v>63</v>
      </c>
      <c r="H1338" t="s">
        <v>2931</v>
      </c>
      <c r="I1338">
        <v>64</v>
      </c>
    </row>
    <row r="1339" spans="5:9">
      <c r="E1339" t="s">
        <v>1193</v>
      </c>
      <c r="F1339">
        <v>63</v>
      </c>
      <c r="H1339" t="s">
        <v>2936</v>
      </c>
      <c r="I1339">
        <v>64</v>
      </c>
    </row>
    <row r="1340" spans="5:9">
      <c r="E1340" t="s">
        <v>1184</v>
      </c>
      <c r="F1340">
        <v>63</v>
      </c>
      <c r="H1340" t="s">
        <v>2937</v>
      </c>
      <c r="I1340">
        <v>64</v>
      </c>
    </row>
    <row r="1341" spans="5:9">
      <c r="E1341" t="s">
        <v>1570</v>
      </c>
      <c r="F1341">
        <v>64</v>
      </c>
      <c r="H1341" t="s">
        <v>2940</v>
      </c>
      <c r="I1341">
        <v>64</v>
      </c>
    </row>
    <row r="1342" spans="5:9">
      <c r="E1342" t="s">
        <v>1546</v>
      </c>
      <c r="F1342">
        <v>64</v>
      </c>
      <c r="H1342" t="s">
        <v>2941</v>
      </c>
      <c r="I1342">
        <v>64</v>
      </c>
    </row>
    <row r="1343" spans="5:9">
      <c r="E1343" t="s">
        <v>1556</v>
      </c>
      <c r="F1343">
        <v>64</v>
      </c>
      <c r="H1343" t="s">
        <v>2929</v>
      </c>
      <c r="I1343">
        <v>64</v>
      </c>
    </row>
    <row r="1344" spans="5:9">
      <c r="E1344" t="s">
        <v>1560</v>
      </c>
      <c r="F1344">
        <v>64</v>
      </c>
      <c r="H1344" t="s">
        <v>2930</v>
      </c>
      <c r="I1344">
        <v>64</v>
      </c>
    </row>
    <row r="1345" spans="5:9">
      <c r="E1345" t="s">
        <v>651</v>
      </c>
      <c r="F1345">
        <v>64</v>
      </c>
      <c r="H1345" t="s">
        <v>2942</v>
      </c>
      <c r="I1345">
        <v>64</v>
      </c>
    </row>
    <row r="1346" spans="5:9">
      <c r="E1346" t="s">
        <v>1566</v>
      </c>
      <c r="F1346">
        <v>64</v>
      </c>
      <c r="H1346" t="s">
        <v>2934</v>
      </c>
      <c r="I1346">
        <v>64</v>
      </c>
    </row>
    <row r="1347" spans="5:9">
      <c r="E1347" t="s">
        <v>1567</v>
      </c>
      <c r="F1347">
        <v>64</v>
      </c>
      <c r="H1347" t="s">
        <v>2935</v>
      </c>
      <c r="I1347">
        <v>64</v>
      </c>
    </row>
    <row r="1348" spans="5:9">
      <c r="E1348" t="s">
        <v>1555</v>
      </c>
      <c r="F1348">
        <v>64</v>
      </c>
      <c r="H1348" t="s">
        <v>2945</v>
      </c>
      <c r="I1348">
        <v>64</v>
      </c>
    </row>
    <row r="1349" spans="5:9">
      <c r="E1349" t="s">
        <v>1552</v>
      </c>
      <c r="F1349">
        <v>64</v>
      </c>
      <c r="H1349" t="s">
        <v>2951</v>
      </c>
      <c r="I1349">
        <v>64</v>
      </c>
    </row>
    <row r="1350" spans="5:9">
      <c r="E1350" t="s">
        <v>1559</v>
      </c>
      <c r="F1350">
        <v>64</v>
      </c>
      <c r="H1350" t="s">
        <v>2944</v>
      </c>
      <c r="I1350">
        <v>64</v>
      </c>
    </row>
    <row r="1351" spans="5:9">
      <c r="E1351" t="s">
        <v>1550</v>
      </c>
      <c r="F1351">
        <v>64</v>
      </c>
      <c r="H1351" t="s">
        <v>2950</v>
      </c>
      <c r="I1351">
        <v>64</v>
      </c>
    </row>
    <row r="1352" spans="5:9">
      <c r="E1352" t="s">
        <v>1554</v>
      </c>
      <c r="F1352">
        <v>64</v>
      </c>
      <c r="H1352" t="s">
        <v>2955</v>
      </c>
      <c r="I1352">
        <v>64</v>
      </c>
    </row>
    <row r="1353" spans="5:9">
      <c r="E1353" t="s">
        <v>1548</v>
      </c>
      <c r="F1353">
        <v>64</v>
      </c>
      <c r="H1353" t="s">
        <v>2954</v>
      </c>
      <c r="I1353">
        <v>64</v>
      </c>
    </row>
    <row r="1354" spans="5:9">
      <c r="E1354" t="s">
        <v>1547</v>
      </c>
      <c r="F1354">
        <v>64</v>
      </c>
      <c r="H1354" t="s">
        <v>2952</v>
      </c>
      <c r="I1354">
        <v>64</v>
      </c>
    </row>
    <row r="1355" spans="5:9">
      <c r="E1355" t="s">
        <v>1549</v>
      </c>
      <c r="F1355">
        <v>64</v>
      </c>
      <c r="H1355" t="s">
        <v>2932</v>
      </c>
      <c r="I1355">
        <v>64</v>
      </c>
    </row>
    <row r="1356" spans="5:9">
      <c r="E1356" t="s">
        <v>1557</v>
      </c>
      <c r="F1356">
        <v>64</v>
      </c>
      <c r="H1356" t="s">
        <v>2948</v>
      </c>
      <c r="I1356">
        <v>64</v>
      </c>
    </row>
    <row r="1357" spans="5:9">
      <c r="E1357" t="s">
        <v>457</v>
      </c>
      <c r="F1357">
        <v>64</v>
      </c>
      <c r="H1357" t="s">
        <v>2949</v>
      </c>
      <c r="I1357">
        <v>64</v>
      </c>
    </row>
    <row r="1358" spans="5:9">
      <c r="E1358" t="s">
        <v>1553</v>
      </c>
      <c r="F1358">
        <v>64</v>
      </c>
    </row>
    <row r="1359" spans="5:9">
      <c r="E1359" t="s">
        <v>308</v>
      </c>
      <c r="F1359">
        <v>64</v>
      </c>
    </row>
    <row r="1360" spans="5:9">
      <c r="E1360" t="s">
        <v>1563</v>
      </c>
      <c r="F1360">
        <v>64</v>
      </c>
    </row>
    <row r="1361" spans="5:6">
      <c r="E1361" t="s">
        <v>1564</v>
      </c>
      <c r="F1361">
        <v>64</v>
      </c>
    </row>
    <row r="1362" spans="5:6">
      <c r="E1362" t="s">
        <v>1558</v>
      </c>
      <c r="F1362">
        <v>64</v>
      </c>
    </row>
    <row r="1363" spans="5:6">
      <c r="E1363" t="s">
        <v>1569</v>
      </c>
      <c r="F1363">
        <v>64</v>
      </c>
    </row>
    <row r="1364" spans="5:6">
      <c r="E1364" t="s">
        <v>1568</v>
      </c>
      <c r="F1364">
        <v>64</v>
      </c>
    </row>
    <row r="1365" spans="5:6">
      <c r="E1365" t="s">
        <v>1565</v>
      </c>
      <c r="F1365">
        <v>64</v>
      </c>
    </row>
    <row r="1366" spans="5:6">
      <c r="E1366" t="s">
        <v>1551</v>
      </c>
      <c r="F1366">
        <v>64</v>
      </c>
    </row>
    <row r="1367" spans="5:6">
      <c r="E1367" t="s">
        <v>1561</v>
      </c>
      <c r="F1367">
        <v>64</v>
      </c>
    </row>
    <row r="1368" spans="5:6">
      <c r="E1368" t="s">
        <v>1562</v>
      </c>
      <c r="F1368">
        <v>64</v>
      </c>
    </row>
    <row r="1421" spans="6:8" ht="15">
      <c r="F1421" s="5"/>
      <c r="G1421" s="5"/>
      <c r="H1421" s="5"/>
    </row>
    <row r="1422" spans="6:8" ht="15">
      <c r="F1422" s="5"/>
      <c r="G1422" s="5"/>
      <c r="H1422" s="5"/>
    </row>
    <row r="1423" spans="6:8" ht="15">
      <c r="F1423" s="5"/>
      <c r="G1423" s="5"/>
      <c r="H1423" s="5"/>
    </row>
    <row r="1424" spans="6:8" ht="15">
      <c r="F1424" s="5"/>
      <c r="G1424" s="5"/>
      <c r="H1424" s="5"/>
    </row>
    <row r="1425" spans="6:8" ht="15">
      <c r="F1425" s="5"/>
      <c r="G1425" s="5"/>
      <c r="H1425" s="5"/>
    </row>
    <row r="1426" spans="6:8" ht="15">
      <c r="F1426" s="5"/>
      <c r="G1426" s="5"/>
      <c r="H1426" s="5"/>
    </row>
    <row r="1427" spans="6:8" ht="15">
      <c r="F1427" s="5"/>
      <c r="G1427" s="5"/>
      <c r="H1427" s="5"/>
    </row>
    <row r="1428" spans="6:8" ht="15">
      <c r="F1428" s="5"/>
      <c r="G1428" s="5"/>
      <c r="H1428" s="5"/>
    </row>
    <row r="1429" spans="6:8" ht="15">
      <c r="F1429" s="5"/>
      <c r="G1429" s="5"/>
      <c r="H1429" s="5"/>
    </row>
    <row r="1430" spans="6:8" ht="15">
      <c r="F1430" s="5"/>
      <c r="G1430" s="5"/>
      <c r="H1430" s="5"/>
    </row>
    <row r="1431" spans="6:8" ht="15">
      <c r="F1431" s="5"/>
      <c r="G1431" s="5"/>
      <c r="H1431" s="5"/>
    </row>
  </sheetData>
  <sortState ref="G3:H1428">
    <sortCondition ref="H4:H1428"/>
    <sortCondition ref="G4:G1428"/>
  </sortState>
  <phoneticPr fontId="5" type="noConversion"/>
  <pageMargins left="0.75" right="0.75" top="1" bottom="1" header="0.5" footer="0.5"/>
  <legacy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1643"/>
  <sheetViews>
    <sheetView workbookViewId="0">
      <selection activeCell="H80" sqref="H80"/>
    </sheetView>
  </sheetViews>
  <sheetFormatPr baseColWidth="10" defaultRowHeight="13"/>
  <cols>
    <col min="1" max="1" width="12.7109375" bestFit="1" customWidth="1"/>
    <col min="2" max="2" width="2" customWidth="1"/>
    <col min="3" max="3" width="3" customWidth="1"/>
    <col min="4" max="5" width="2" hidden="1" customWidth="1"/>
    <col min="6" max="7" width="0" hidden="1" customWidth="1"/>
    <col min="8" max="8" width="52.140625" bestFit="1" customWidth="1"/>
    <col min="9" max="9" width="31.28515625" bestFit="1" customWidth="1"/>
  </cols>
  <sheetData>
    <row r="1" spans="1:9" ht="148">
      <c r="A1" s="2" t="s">
        <v>360</v>
      </c>
      <c r="B1" s="2" t="s">
        <v>260</v>
      </c>
      <c r="C1" s="2" t="s">
        <v>2957</v>
      </c>
      <c r="D1" s="2"/>
      <c r="E1" s="2"/>
      <c r="H1" s="3" t="s">
        <v>2723</v>
      </c>
      <c r="I1" s="3" t="s">
        <v>2724</v>
      </c>
    </row>
    <row r="2" spans="1:9">
      <c r="A2" s="1" t="s">
        <v>135</v>
      </c>
    </row>
    <row r="4" spans="1:9">
      <c r="A4" s="8" t="s">
        <v>275</v>
      </c>
      <c r="B4" s="9">
        <v>0</v>
      </c>
      <c r="C4" s="9">
        <v>0</v>
      </c>
      <c r="D4" s="9">
        <f t="shared" ref="D4:D35" si="0">COUNT(B4:C4)</f>
        <v>2</v>
      </c>
      <c r="E4" s="9">
        <f t="shared" ref="E4:E35" si="1">COUNT(B4)</f>
        <v>1</v>
      </c>
      <c r="F4" s="9"/>
      <c r="G4" s="9">
        <v>26</v>
      </c>
      <c r="H4" s="10" t="s">
        <v>39</v>
      </c>
      <c r="I4" s="11" t="s">
        <v>2725</v>
      </c>
    </row>
    <row r="5" spans="1:9">
      <c r="A5" s="12" t="s">
        <v>261</v>
      </c>
      <c r="B5" s="13">
        <v>0</v>
      </c>
      <c r="C5" s="13">
        <v>0</v>
      </c>
      <c r="D5" s="13">
        <f t="shared" si="0"/>
        <v>2</v>
      </c>
      <c r="E5" s="13">
        <f t="shared" si="1"/>
        <v>1</v>
      </c>
      <c r="F5" s="13">
        <v>2</v>
      </c>
      <c r="G5" s="13"/>
      <c r="H5" s="13"/>
      <c r="I5" s="14"/>
    </row>
    <row r="6" spans="1:9">
      <c r="A6" s="12" t="s">
        <v>20</v>
      </c>
      <c r="B6" s="13">
        <v>0</v>
      </c>
      <c r="C6" s="13">
        <v>2</v>
      </c>
      <c r="D6" s="13">
        <f t="shared" si="0"/>
        <v>2</v>
      </c>
      <c r="E6" s="13">
        <f t="shared" si="1"/>
        <v>1</v>
      </c>
      <c r="F6" s="13">
        <v>1</v>
      </c>
      <c r="G6" s="13"/>
      <c r="H6" s="13"/>
      <c r="I6" s="14"/>
    </row>
    <row r="7" spans="1:9">
      <c r="A7" s="12" t="s">
        <v>52</v>
      </c>
      <c r="B7" s="15">
        <v>0</v>
      </c>
      <c r="C7" s="15">
        <v>11</v>
      </c>
      <c r="D7" s="13">
        <f t="shared" si="0"/>
        <v>2</v>
      </c>
      <c r="E7" s="13">
        <f t="shared" si="1"/>
        <v>1</v>
      </c>
      <c r="F7" s="13"/>
      <c r="G7" s="13"/>
      <c r="H7" s="13"/>
      <c r="I7" s="14"/>
    </row>
    <row r="8" spans="1:9">
      <c r="A8" s="12" t="s">
        <v>9</v>
      </c>
      <c r="B8" s="15">
        <v>0</v>
      </c>
      <c r="C8" s="15">
        <v>11</v>
      </c>
      <c r="D8" s="13">
        <f t="shared" si="0"/>
        <v>2</v>
      </c>
      <c r="E8" s="13">
        <f t="shared" si="1"/>
        <v>1</v>
      </c>
      <c r="F8" s="13"/>
      <c r="G8" s="13"/>
      <c r="H8" s="13"/>
      <c r="I8" s="14"/>
    </row>
    <row r="9" spans="1:9">
      <c r="A9" s="12" t="s">
        <v>6</v>
      </c>
      <c r="B9" s="15">
        <v>0</v>
      </c>
      <c r="C9" s="15">
        <v>11</v>
      </c>
      <c r="D9" s="13">
        <f t="shared" si="0"/>
        <v>2</v>
      </c>
      <c r="E9" s="13">
        <f t="shared" si="1"/>
        <v>1</v>
      </c>
      <c r="F9" s="13"/>
      <c r="G9" s="13"/>
      <c r="H9" s="13"/>
      <c r="I9" s="14"/>
    </row>
    <row r="10" spans="1:9">
      <c r="A10" s="12" t="s">
        <v>311</v>
      </c>
      <c r="B10" s="15">
        <v>0</v>
      </c>
      <c r="C10" s="15">
        <v>11</v>
      </c>
      <c r="D10" s="13">
        <f t="shared" si="0"/>
        <v>2</v>
      </c>
      <c r="E10" s="13">
        <f t="shared" si="1"/>
        <v>1</v>
      </c>
      <c r="F10" s="13"/>
      <c r="G10" s="13"/>
      <c r="H10" s="13"/>
      <c r="I10" s="14"/>
    </row>
    <row r="11" spans="1:9">
      <c r="A11" s="12" t="s">
        <v>270</v>
      </c>
      <c r="B11" s="15">
        <v>0</v>
      </c>
      <c r="C11" s="15">
        <v>11</v>
      </c>
      <c r="D11" s="13">
        <f t="shared" si="0"/>
        <v>2</v>
      </c>
      <c r="E11" s="13">
        <f t="shared" si="1"/>
        <v>1</v>
      </c>
      <c r="F11" s="13"/>
      <c r="G11" s="13"/>
      <c r="H11" s="13"/>
      <c r="I11" s="14"/>
    </row>
    <row r="12" spans="1:9">
      <c r="A12" s="12" t="s">
        <v>278</v>
      </c>
      <c r="B12" s="15">
        <v>0</v>
      </c>
      <c r="C12" s="15">
        <v>11</v>
      </c>
      <c r="D12" s="13">
        <f t="shared" si="0"/>
        <v>2</v>
      </c>
      <c r="E12" s="13">
        <f t="shared" si="1"/>
        <v>1</v>
      </c>
      <c r="F12" s="13"/>
      <c r="G12" s="13"/>
      <c r="H12" s="13"/>
      <c r="I12" s="14"/>
    </row>
    <row r="13" spans="1:9">
      <c r="A13" s="12" t="s">
        <v>280</v>
      </c>
      <c r="B13" s="15">
        <v>0</v>
      </c>
      <c r="C13" s="15">
        <v>11</v>
      </c>
      <c r="D13" s="13">
        <f t="shared" si="0"/>
        <v>2</v>
      </c>
      <c r="E13" s="13">
        <f t="shared" si="1"/>
        <v>1</v>
      </c>
      <c r="F13" s="13"/>
      <c r="G13" s="13"/>
      <c r="H13" s="13"/>
      <c r="I13" s="14"/>
    </row>
    <row r="14" spans="1:9">
      <c r="A14" s="12" t="s">
        <v>299</v>
      </c>
      <c r="B14" s="15">
        <v>0</v>
      </c>
      <c r="C14" s="15">
        <v>11</v>
      </c>
      <c r="D14" s="13">
        <f t="shared" si="0"/>
        <v>2</v>
      </c>
      <c r="E14" s="13">
        <f t="shared" si="1"/>
        <v>1</v>
      </c>
      <c r="F14" s="13">
        <v>8</v>
      </c>
      <c r="G14" s="13"/>
      <c r="H14" s="13"/>
      <c r="I14" s="14"/>
    </row>
    <row r="15" spans="1:9">
      <c r="A15" s="12" t="s">
        <v>289</v>
      </c>
      <c r="B15" s="13">
        <v>0</v>
      </c>
      <c r="C15" s="13">
        <v>16</v>
      </c>
      <c r="D15" s="13">
        <f t="shared" si="0"/>
        <v>2</v>
      </c>
      <c r="E15" s="13">
        <f t="shared" si="1"/>
        <v>1</v>
      </c>
      <c r="F15" s="13">
        <v>1</v>
      </c>
      <c r="G15" s="13"/>
      <c r="H15" s="13"/>
      <c r="I15" s="14"/>
    </row>
    <row r="16" spans="1:9">
      <c r="A16" s="12" t="s">
        <v>265</v>
      </c>
      <c r="B16" s="13">
        <v>0</v>
      </c>
      <c r="C16" s="13">
        <v>24</v>
      </c>
      <c r="D16" s="13">
        <f t="shared" si="0"/>
        <v>2</v>
      </c>
      <c r="E16" s="13">
        <f t="shared" si="1"/>
        <v>1</v>
      </c>
      <c r="F16" s="13"/>
      <c r="G16" s="13"/>
      <c r="H16" s="13"/>
      <c r="I16" s="14"/>
    </row>
    <row r="17" spans="1:9">
      <c r="A17" s="12" t="s">
        <v>274</v>
      </c>
      <c r="B17" s="13">
        <v>0</v>
      </c>
      <c r="C17" s="13">
        <v>24</v>
      </c>
      <c r="D17" s="13">
        <f t="shared" si="0"/>
        <v>2</v>
      </c>
      <c r="E17" s="13">
        <f t="shared" si="1"/>
        <v>1</v>
      </c>
      <c r="F17" s="13">
        <v>2</v>
      </c>
      <c r="G17" s="13"/>
      <c r="H17" s="13"/>
      <c r="I17" s="14"/>
    </row>
    <row r="18" spans="1:9">
      <c r="A18" s="12" t="s">
        <v>301</v>
      </c>
      <c r="B18" s="13">
        <v>0</v>
      </c>
      <c r="C18" s="13">
        <v>31</v>
      </c>
      <c r="D18" s="13">
        <f t="shared" si="0"/>
        <v>2</v>
      </c>
      <c r="E18" s="13">
        <f t="shared" si="1"/>
        <v>1</v>
      </c>
      <c r="F18" s="13">
        <v>1</v>
      </c>
      <c r="G18" s="13"/>
      <c r="H18" s="13"/>
      <c r="I18" s="14"/>
    </row>
    <row r="19" spans="1:9">
      <c r="A19" s="12" t="s">
        <v>264</v>
      </c>
      <c r="B19" s="13">
        <v>0</v>
      </c>
      <c r="C19" s="13">
        <v>32</v>
      </c>
      <c r="D19" s="13">
        <f t="shared" si="0"/>
        <v>2</v>
      </c>
      <c r="E19" s="13">
        <f t="shared" si="1"/>
        <v>1</v>
      </c>
      <c r="F19" s="13">
        <v>1</v>
      </c>
      <c r="G19" s="13"/>
      <c r="H19" s="13"/>
      <c r="I19" s="14"/>
    </row>
    <row r="20" spans="1:9">
      <c r="A20" s="12" t="s">
        <v>267</v>
      </c>
      <c r="B20" s="13">
        <v>0</v>
      </c>
      <c r="C20" s="13">
        <v>38</v>
      </c>
      <c r="D20" s="13">
        <f t="shared" si="0"/>
        <v>2</v>
      </c>
      <c r="E20" s="13">
        <f t="shared" si="1"/>
        <v>1</v>
      </c>
      <c r="F20" s="13">
        <v>1</v>
      </c>
      <c r="G20" s="13"/>
      <c r="H20" s="13"/>
      <c r="I20" s="14"/>
    </row>
    <row r="21" spans="1:9">
      <c r="A21" s="12" t="s">
        <v>287</v>
      </c>
      <c r="B21" s="13">
        <v>0</v>
      </c>
      <c r="C21" s="13">
        <v>42</v>
      </c>
      <c r="D21" s="13">
        <f t="shared" si="0"/>
        <v>2</v>
      </c>
      <c r="E21" s="13">
        <f t="shared" si="1"/>
        <v>1</v>
      </c>
      <c r="F21" s="13"/>
      <c r="G21" s="13"/>
      <c r="H21" s="13"/>
      <c r="I21" s="14"/>
    </row>
    <row r="22" spans="1:9">
      <c r="A22" s="12" t="s">
        <v>19</v>
      </c>
      <c r="B22" s="13">
        <v>0</v>
      </c>
      <c r="C22" s="13">
        <v>42</v>
      </c>
      <c r="D22" s="13">
        <f t="shared" si="0"/>
        <v>2</v>
      </c>
      <c r="E22" s="13">
        <f t="shared" si="1"/>
        <v>1</v>
      </c>
      <c r="F22" s="13"/>
      <c r="G22" s="13"/>
      <c r="H22" s="13"/>
      <c r="I22" s="14"/>
    </row>
    <row r="23" spans="1:9">
      <c r="A23" s="12" t="s">
        <v>282</v>
      </c>
      <c r="B23" s="13">
        <v>0</v>
      </c>
      <c r="C23" s="13">
        <v>42</v>
      </c>
      <c r="D23" s="13">
        <f t="shared" si="0"/>
        <v>2</v>
      </c>
      <c r="E23" s="13">
        <f t="shared" si="1"/>
        <v>1</v>
      </c>
      <c r="F23" s="13"/>
      <c r="G23" s="13"/>
      <c r="H23" s="13"/>
      <c r="I23" s="14"/>
    </row>
    <row r="24" spans="1:9">
      <c r="A24" s="12" t="s">
        <v>262</v>
      </c>
      <c r="B24" s="13">
        <v>0</v>
      </c>
      <c r="C24" s="13">
        <v>42</v>
      </c>
      <c r="D24" s="13">
        <f t="shared" si="0"/>
        <v>2</v>
      </c>
      <c r="E24" s="13">
        <f t="shared" si="1"/>
        <v>1</v>
      </c>
      <c r="F24" s="13"/>
      <c r="G24" s="13"/>
      <c r="H24" s="13"/>
      <c r="I24" s="14"/>
    </row>
    <row r="25" spans="1:9">
      <c r="A25" s="12" t="s">
        <v>302</v>
      </c>
      <c r="B25" s="13">
        <v>0</v>
      </c>
      <c r="C25" s="13">
        <v>42</v>
      </c>
      <c r="D25" s="13">
        <f t="shared" si="0"/>
        <v>2</v>
      </c>
      <c r="E25" s="13">
        <f t="shared" si="1"/>
        <v>1</v>
      </c>
      <c r="F25" s="13">
        <v>5</v>
      </c>
      <c r="G25" s="13"/>
      <c r="H25" s="13"/>
      <c r="I25" s="14"/>
    </row>
    <row r="26" spans="1:9">
      <c r="A26" s="12" t="s">
        <v>1651</v>
      </c>
      <c r="B26" s="13">
        <v>0</v>
      </c>
      <c r="C26" s="13">
        <v>44</v>
      </c>
      <c r="D26" s="13">
        <f t="shared" si="0"/>
        <v>2</v>
      </c>
      <c r="E26" s="13">
        <f t="shared" si="1"/>
        <v>1</v>
      </c>
      <c r="F26" s="13">
        <v>1</v>
      </c>
      <c r="G26" s="13"/>
      <c r="H26" s="13"/>
      <c r="I26" s="14"/>
    </row>
    <row r="27" spans="1:9">
      <c r="A27" s="12" t="s">
        <v>297</v>
      </c>
      <c r="B27" s="13">
        <v>0</v>
      </c>
      <c r="C27" s="13">
        <v>47</v>
      </c>
      <c r="D27" s="13">
        <f t="shared" si="0"/>
        <v>2</v>
      </c>
      <c r="E27" s="13">
        <f t="shared" si="1"/>
        <v>1</v>
      </c>
      <c r="F27" s="13">
        <v>1</v>
      </c>
      <c r="G27" s="13"/>
      <c r="H27" s="13"/>
      <c r="I27" s="14"/>
    </row>
    <row r="28" spans="1:9">
      <c r="A28" s="12" t="s">
        <v>290</v>
      </c>
      <c r="B28" s="13">
        <v>0</v>
      </c>
      <c r="C28" s="13">
        <v>55</v>
      </c>
      <c r="D28" s="13">
        <f t="shared" si="0"/>
        <v>2</v>
      </c>
      <c r="E28" s="13">
        <f t="shared" si="1"/>
        <v>1</v>
      </c>
      <c r="F28" s="13">
        <v>1</v>
      </c>
      <c r="G28" s="13"/>
      <c r="H28" s="13"/>
      <c r="I28" s="14"/>
    </row>
    <row r="29" spans="1:9">
      <c r="A29" s="16" t="s">
        <v>308</v>
      </c>
      <c r="B29" s="17">
        <v>0</v>
      </c>
      <c r="C29" s="17">
        <v>64</v>
      </c>
      <c r="D29" s="17">
        <f t="shared" si="0"/>
        <v>2</v>
      </c>
      <c r="E29" s="17">
        <f t="shared" si="1"/>
        <v>1</v>
      </c>
      <c r="F29" s="17">
        <v>1</v>
      </c>
      <c r="G29" s="17"/>
      <c r="H29" s="17"/>
      <c r="I29" s="18"/>
    </row>
    <row r="30" spans="1:9">
      <c r="A30" s="8" t="s">
        <v>117</v>
      </c>
      <c r="B30" s="19">
        <v>1</v>
      </c>
      <c r="C30" s="19">
        <v>0</v>
      </c>
      <c r="D30" s="9">
        <f t="shared" si="0"/>
        <v>2</v>
      </c>
      <c r="E30" s="9">
        <f t="shared" si="1"/>
        <v>1</v>
      </c>
      <c r="F30" s="9"/>
      <c r="G30" s="9">
        <v>21</v>
      </c>
      <c r="H30" s="10" t="s">
        <v>40</v>
      </c>
      <c r="I30" s="11" t="s">
        <v>2727</v>
      </c>
    </row>
    <row r="31" spans="1:9">
      <c r="A31" s="12" t="s">
        <v>58</v>
      </c>
      <c r="B31" s="15">
        <v>1</v>
      </c>
      <c r="C31" s="15">
        <v>0</v>
      </c>
      <c r="D31" s="13">
        <f t="shared" si="0"/>
        <v>2</v>
      </c>
      <c r="E31" s="13">
        <f t="shared" si="1"/>
        <v>1</v>
      </c>
      <c r="F31" s="13"/>
      <c r="G31" s="13"/>
      <c r="H31" s="13"/>
      <c r="I31" s="14"/>
    </row>
    <row r="32" spans="1:9">
      <c r="A32" s="12" t="s">
        <v>93</v>
      </c>
      <c r="B32" s="15">
        <v>1</v>
      </c>
      <c r="C32" s="15">
        <v>0</v>
      </c>
      <c r="D32" s="13">
        <f t="shared" si="0"/>
        <v>2</v>
      </c>
      <c r="E32" s="13">
        <f t="shared" si="1"/>
        <v>1</v>
      </c>
      <c r="F32" s="13">
        <v>3</v>
      </c>
      <c r="G32" s="13"/>
      <c r="H32" s="13"/>
      <c r="I32" s="20"/>
    </row>
    <row r="33" spans="1:9">
      <c r="A33" s="12" t="s">
        <v>97</v>
      </c>
      <c r="B33" s="15">
        <v>1</v>
      </c>
      <c r="C33" s="15">
        <v>3</v>
      </c>
      <c r="D33" s="13">
        <f t="shared" si="0"/>
        <v>2</v>
      </c>
      <c r="E33" s="13">
        <f t="shared" si="1"/>
        <v>1</v>
      </c>
      <c r="F33" s="13"/>
      <c r="G33" s="13"/>
      <c r="H33" s="13"/>
      <c r="I33" s="14"/>
    </row>
    <row r="34" spans="1:9">
      <c r="A34" s="12" t="s">
        <v>88</v>
      </c>
      <c r="B34" s="15">
        <v>1</v>
      </c>
      <c r="C34" s="15">
        <v>3</v>
      </c>
      <c r="D34" s="13">
        <f t="shared" si="0"/>
        <v>2</v>
      </c>
      <c r="E34" s="13">
        <f t="shared" si="1"/>
        <v>1</v>
      </c>
      <c r="F34" s="13">
        <v>2</v>
      </c>
      <c r="G34" s="13"/>
      <c r="H34" s="13"/>
      <c r="I34" s="14"/>
    </row>
    <row r="35" spans="1:9">
      <c r="A35" s="12" t="s">
        <v>67</v>
      </c>
      <c r="B35" s="15">
        <v>1</v>
      </c>
      <c r="C35" s="15">
        <v>7</v>
      </c>
      <c r="D35" s="13">
        <f t="shared" si="0"/>
        <v>2</v>
      </c>
      <c r="E35" s="13">
        <f t="shared" si="1"/>
        <v>1</v>
      </c>
      <c r="F35" s="13">
        <v>1</v>
      </c>
      <c r="G35" s="13"/>
      <c r="H35" s="13"/>
      <c r="I35" s="14"/>
    </row>
    <row r="36" spans="1:9">
      <c r="A36" s="12" t="s">
        <v>59</v>
      </c>
      <c r="B36" s="15">
        <v>1</v>
      </c>
      <c r="C36" s="15">
        <v>11</v>
      </c>
      <c r="D36" s="13">
        <f t="shared" ref="D36:D67" si="2">COUNT(B36:C36)</f>
        <v>2</v>
      </c>
      <c r="E36" s="13">
        <f t="shared" ref="E36:E67" si="3">COUNT(B36)</f>
        <v>1</v>
      </c>
      <c r="F36" s="13">
        <v>1</v>
      </c>
      <c r="G36" s="13"/>
      <c r="H36" s="13"/>
      <c r="I36" s="14"/>
    </row>
    <row r="37" spans="1:9">
      <c r="A37" s="12" t="s">
        <v>92</v>
      </c>
      <c r="B37" s="15">
        <v>1</v>
      </c>
      <c r="C37" s="15">
        <v>14</v>
      </c>
      <c r="D37" s="13">
        <f t="shared" si="2"/>
        <v>2</v>
      </c>
      <c r="E37" s="13">
        <f t="shared" si="3"/>
        <v>1</v>
      </c>
      <c r="F37" s="13">
        <v>1</v>
      </c>
      <c r="G37" s="13"/>
      <c r="H37" s="13"/>
      <c r="I37" s="14"/>
    </row>
    <row r="38" spans="1:9">
      <c r="A38" s="12" t="s">
        <v>82</v>
      </c>
      <c r="B38" s="15">
        <v>1</v>
      </c>
      <c r="C38" s="15">
        <v>21</v>
      </c>
      <c r="D38" s="13">
        <f t="shared" si="2"/>
        <v>2</v>
      </c>
      <c r="E38" s="13">
        <f t="shared" si="3"/>
        <v>1</v>
      </c>
      <c r="F38" s="13">
        <v>1</v>
      </c>
      <c r="G38" s="13"/>
      <c r="H38" s="13"/>
      <c r="I38" s="14"/>
    </row>
    <row r="39" spans="1:9">
      <c r="A39" s="12" t="s">
        <v>119</v>
      </c>
      <c r="B39" s="15">
        <v>1</v>
      </c>
      <c r="C39" s="15">
        <v>29</v>
      </c>
      <c r="D39" s="13">
        <f t="shared" si="2"/>
        <v>2</v>
      </c>
      <c r="E39" s="13">
        <f t="shared" si="3"/>
        <v>1</v>
      </c>
      <c r="F39" s="13">
        <v>1</v>
      </c>
      <c r="G39" s="13"/>
      <c r="H39" s="13"/>
      <c r="I39" s="14"/>
    </row>
    <row r="40" spans="1:9">
      <c r="A40" s="12" t="s">
        <v>124</v>
      </c>
      <c r="B40" s="15">
        <v>1</v>
      </c>
      <c r="C40" s="15">
        <v>30</v>
      </c>
      <c r="D40" s="13">
        <f t="shared" si="2"/>
        <v>2</v>
      </c>
      <c r="E40" s="13">
        <f t="shared" si="3"/>
        <v>1</v>
      </c>
      <c r="F40" s="13">
        <v>1</v>
      </c>
      <c r="G40" s="13"/>
      <c r="H40" s="13"/>
      <c r="I40" s="14"/>
    </row>
    <row r="41" spans="1:9">
      <c r="A41" s="12" t="s">
        <v>115</v>
      </c>
      <c r="B41" s="15">
        <v>1</v>
      </c>
      <c r="C41" s="15">
        <v>35</v>
      </c>
      <c r="D41" s="13">
        <f t="shared" si="2"/>
        <v>2</v>
      </c>
      <c r="E41" s="13">
        <f t="shared" si="3"/>
        <v>1</v>
      </c>
      <c r="F41" s="13">
        <v>1</v>
      </c>
      <c r="G41" s="13"/>
      <c r="H41" s="13"/>
      <c r="I41" s="14"/>
    </row>
    <row r="42" spans="1:9">
      <c r="A42" s="12" t="s">
        <v>75</v>
      </c>
      <c r="B42" s="15">
        <v>1</v>
      </c>
      <c r="C42" s="15">
        <v>38</v>
      </c>
      <c r="D42" s="13">
        <f t="shared" si="2"/>
        <v>2</v>
      </c>
      <c r="E42" s="13">
        <f t="shared" si="3"/>
        <v>1</v>
      </c>
      <c r="F42" s="13"/>
      <c r="G42" s="13"/>
      <c r="H42" s="13"/>
      <c r="I42" s="14"/>
    </row>
    <row r="43" spans="1:9">
      <c r="A43" s="12" t="s">
        <v>69</v>
      </c>
      <c r="B43" s="15">
        <v>1</v>
      </c>
      <c r="C43" s="15">
        <v>38</v>
      </c>
      <c r="D43" s="13">
        <f t="shared" si="2"/>
        <v>2</v>
      </c>
      <c r="E43" s="13">
        <f t="shared" si="3"/>
        <v>1</v>
      </c>
      <c r="F43" s="13"/>
      <c r="G43" s="13"/>
      <c r="H43" s="13"/>
      <c r="I43" s="14"/>
    </row>
    <row r="44" spans="1:9">
      <c r="A44" s="12" t="s">
        <v>55</v>
      </c>
      <c r="B44" s="15">
        <v>1</v>
      </c>
      <c r="C44" s="15">
        <v>38</v>
      </c>
      <c r="D44" s="13">
        <f t="shared" si="2"/>
        <v>2</v>
      </c>
      <c r="E44" s="13">
        <f t="shared" si="3"/>
        <v>1</v>
      </c>
      <c r="F44" s="13">
        <v>3</v>
      </c>
      <c r="G44" s="13"/>
      <c r="H44" s="21"/>
      <c r="I44" s="22"/>
    </row>
    <row r="45" spans="1:9">
      <c r="A45" s="12" t="s">
        <v>129</v>
      </c>
      <c r="B45" s="15">
        <v>1</v>
      </c>
      <c r="C45" s="15">
        <v>42</v>
      </c>
      <c r="D45" s="13">
        <f t="shared" si="2"/>
        <v>2</v>
      </c>
      <c r="E45" s="13">
        <f t="shared" si="3"/>
        <v>1</v>
      </c>
      <c r="F45" s="13">
        <v>1</v>
      </c>
      <c r="G45" s="13"/>
      <c r="H45" s="13"/>
      <c r="I45" s="14"/>
    </row>
    <row r="46" spans="1:9">
      <c r="A46" s="12" t="s">
        <v>100</v>
      </c>
      <c r="B46" s="15">
        <v>1</v>
      </c>
      <c r="C46" s="15">
        <v>44</v>
      </c>
      <c r="D46" s="13">
        <f t="shared" si="2"/>
        <v>2</v>
      </c>
      <c r="E46" s="13">
        <f t="shared" si="3"/>
        <v>1</v>
      </c>
      <c r="F46" s="13">
        <v>1</v>
      </c>
      <c r="G46" s="13"/>
      <c r="H46" s="13"/>
      <c r="I46" s="14"/>
    </row>
    <row r="47" spans="1:9">
      <c r="A47" s="12" t="s">
        <v>66</v>
      </c>
      <c r="B47" s="15">
        <v>1</v>
      </c>
      <c r="C47" s="15">
        <v>46</v>
      </c>
      <c r="D47" s="13">
        <f t="shared" si="2"/>
        <v>2</v>
      </c>
      <c r="E47" s="13">
        <f t="shared" si="3"/>
        <v>1</v>
      </c>
      <c r="F47" s="13"/>
      <c r="G47" s="13"/>
      <c r="H47" s="13"/>
      <c r="I47" s="14"/>
    </row>
    <row r="48" spans="1:9">
      <c r="A48" s="12" t="s">
        <v>81</v>
      </c>
      <c r="B48" s="15">
        <v>1</v>
      </c>
      <c r="C48" s="15">
        <v>46</v>
      </c>
      <c r="D48" s="13">
        <f t="shared" si="2"/>
        <v>2</v>
      </c>
      <c r="E48" s="13">
        <f t="shared" si="3"/>
        <v>1</v>
      </c>
      <c r="F48" s="13"/>
      <c r="G48" s="13"/>
      <c r="H48" s="13"/>
      <c r="I48" s="14"/>
    </row>
    <row r="49" spans="1:9">
      <c r="A49" s="12" t="s">
        <v>65</v>
      </c>
      <c r="B49" s="15">
        <v>1</v>
      </c>
      <c r="C49" s="15">
        <v>46</v>
      </c>
      <c r="D49" s="13">
        <f t="shared" si="2"/>
        <v>2</v>
      </c>
      <c r="E49" s="13">
        <f t="shared" si="3"/>
        <v>1</v>
      </c>
      <c r="F49" s="13">
        <v>3</v>
      </c>
      <c r="G49" s="13"/>
      <c r="H49" s="21"/>
      <c r="I49" s="14"/>
    </row>
    <row r="50" spans="1:9">
      <c r="A50" s="12" t="s">
        <v>95</v>
      </c>
      <c r="B50" s="13">
        <v>1</v>
      </c>
      <c r="C50" s="13">
        <v>62</v>
      </c>
      <c r="D50" s="13">
        <f t="shared" si="2"/>
        <v>2</v>
      </c>
      <c r="E50" s="13">
        <f t="shared" si="3"/>
        <v>1</v>
      </c>
      <c r="F50" s="13">
        <v>1</v>
      </c>
      <c r="G50" s="13"/>
      <c r="H50" s="13"/>
      <c r="I50" s="14"/>
    </row>
    <row r="51" spans="1:9">
      <c r="A51" s="16" t="s">
        <v>450</v>
      </c>
      <c r="B51" s="17">
        <v>2</v>
      </c>
      <c r="C51" s="17">
        <v>2</v>
      </c>
      <c r="D51" s="17">
        <f t="shared" si="2"/>
        <v>2</v>
      </c>
      <c r="E51" s="17">
        <f t="shared" si="3"/>
        <v>1</v>
      </c>
      <c r="F51" s="17">
        <v>1</v>
      </c>
      <c r="G51" s="17">
        <v>30</v>
      </c>
      <c r="H51" s="17"/>
      <c r="I51" s="18"/>
    </row>
    <row r="52" spans="1:9">
      <c r="A52" s="8" t="s">
        <v>443</v>
      </c>
      <c r="B52" s="19">
        <v>2</v>
      </c>
      <c r="C52" s="19">
        <v>3</v>
      </c>
      <c r="D52" s="9">
        <f t="shared" si="2"/>
        <v>2</v>
      </c>
      <c r="E52" s="9">
        <f t="shared" si="3"/>
        <v>1</v>
      </c>
      <c r="F52" s="9"/>
      <c r="G52" s="9"/>
      <c r="H52" s="10" t="s">
        <v>41</v>
      </c>
      <c r="I52" s="11" t="s">
        <v>2728</v>
      </c>
    </row>
    <row r="53" spans="1:9">
      <c r="A53" s="12" t="s">
        <v>449</v>
      </c>
      <c r="B53" s="15">
        <v>2</v>
      </c>
      <c r="C53" s="15">
        <v>3</v>
      </c>
      <c r="D53" s="13">
        <f t="shared" si="2"/>
        <v>2</v>
      </c>
      <c r="E53" s="13">
        <f t="shared" si="3"/>
        <v>1</v>
      </c>
      <c r="F53" s="13"/>
      <c r="G53" s="13"/>
      <c r="H53" s="13"/>
      <c r="I53" s="14"/>
    </row>
    <row r="54" spans="1:9">
      <c r="A54" s="12" t="s">
        <v>439</v>
      </c>
      <c r="B54" s="15">
        <v>2</v>
      </c>
      <c r="C54" s="15">
        <v>3</v>
      </c>
      <c r="D54" s="13">
        <f t="shared" si="2"/>
        <v>2</v>
      </c>
      <c r="E54" s="13">
        <f t="shared" si="3"/>
        <v>1</v>
      </c>
      <c r="F54" s="13"/>
      <c r="G54" s="13"/>
      <c r="H54" s="13"/>
      <c r="I54" s="14"/>
    </row>
    <row r="55" spans="1:9">
      <c r="A55" s="12" t="s">
        <v>475</v>
      </c>
      <c r="B55" s="15">
        <v>2</v>
      </c>
      <c r="C55" s="15">
        <v>3</v>
      </c>
      <c r="D55" s="13">
        <f t="shared" si="2"/>
        <v>2</v>
      </c>
      <c r="E55" s="13">
        <f t="shared" si="3"/>
        <v>1</v>
      </c>
      <c r="F55" s="13"/>
      <c r="G55" s="13"/>
      <c r="H55" s="13"/>
      <c r="I55" s="14"/>
    </row>
    <row r="56" spans="1:9">
      <c r="A56" s="12" t="s">
        <v>471</v>
      </c>
      <c r="B56" s="15">
        <v>2</v>
      </c>
      <c r="C56" s="15">
        <v>3</v>
      </c>
      <c r="D56" s="13">
        <f t="shared" si="2"/>
        <v>2</v>
      </c>
      <c r="E56" s="13">
        <f t="shared" si="3"/>
        <v>1</v>
      </c>
      <c r="F56" s="13"/>
      <c r="G56" s="13"/>
      <c r="H56" s="13"/>
      <c r="I56" s="14"/>
    </row>
    <row r="57" spans="1:9">
      <c r="A57" s="12" t="s">
        <v>432</v>
      </c>
      <c r="B57" s="15">
        <v>2</v>
      </c>
      <c r="C57" s="15">
        <v>3</v>
      </c>
      <c r="D57" s="13">
        <f t="shared" si="2"/>
        <v>2</v>
      </c>
      <c r="E57" s="13">
        <f t="shared" si="3"/>
        <v>1</v>
      </c>
      <c r="F57" s="13"/>
      <c r="G57" s="13"/>
      <c r="H57" s="13"/>
      <c r="I57" s="14"/>
    </row>
    <row r="58" spans="1:9">
      <c r="A58" s="12" t="s">
        <v>464</v>
      </c>
      <c r="B58" s="15">
        <v>2</v>
      </c>
      <c r="C58" s="15">
        <v>3</v>
      </c>
      <c r="D58" s="13">
        <f t="shared" si="2"/>
        <v>2</v>
      </c>
      <c r="E58" s="13">
        <f t="shared" si="3"/>
        <v>1</v>
      </c>
      <c r="F58" s="13"/>
      <c r="G58" s="13"/>
      <c r="H58" s="13"/>
      <c r="I58" s="14"/>
    </row>
    <row r="59" spans="1:9">
      <c r="A59" s="12" t="s">
        <v>460</v>
      </c>
      <c r="B59" s="15">
        <v>2</v>
      </c>
      <c r="C59" s="15">
        <v>3</v>
      </c>
      <c r="D59" s="13">
        <f t="shared" si="2"/>
        <v>2</v>
      </c>
      <c r="E59" s="13">
        <f t="shared" si="3"/>
        <v>1</v>
      </c>
      <c r="F59" s="13"/>
      <c r="G59" s="13"/>
      <c r="H59" s="13"/>
      <c r="I59" s="14"/>
    </row>
    <row r="60" spans="1:9">
      <c r="A60" s="12" t="s">
        <v>436</v>
      </c>
      <c r="B60" s="15">
        <v>2</v>
      </c>
      <c r="C60" s="15">
        <v>3</v>
      </c>
      <c r="D60" s="13">
        <f t="shared" si="2"/>
        <v>2</v>
      </c>
      <c r="E60" s="13">
        <f t="shared" si="3"/>
        <v>1</v>
      </c>
      <c r="F60" s="13"/>
      <c r="G60" s="13"/>
      <c r="H60" s="13"/>
      <c r="I60" s="14"/>
    </row>
    <row r="61" spans="1:9">
      <c r="A61" s="12" t="s">
        <v>468</v>
      </c>
      <c r="B61" s="15">
        <v>2</v>
      </c>
      <c r="C61" s="15">
        <v>3</v>
      </c>
      <c r="D61" s="13">
        <f t="shared" si="2"/>
        <v>2</v>
      </c>
      <c r="E61" s="13">
        <f t="shared" si="3"/>
        <v>1</v>
      </c>
      <c r="F61" s="13"/>
      <c r="G61" s="13"/>
      <c r="H61" s="13"/>
      <c r="I61" s="14"/>
    </row>
    <row r="62" spans="1:9">
      <c r="A62" s="12" t="s">
        <v>473</v>
      </c>
      <c r="B62" s="15">
        <v>2</v>
      </c>
      <c r="C62" s="15">
        <v>3</v>
      </c>
      <c r="D62" s="13">
        <f t="shared" si="2"/>
        <v>2</v>
      </c>
      <c r="E62" s="13">
        <f t="shared" si="3"/>
        <v>1</v>
      </c>
      <c r="F62" s="13"/>
      <c r="G62" s="13"/>
      <c r="H62" s="13"/>
      <c r="I62" s="14"/>
    </row>
    <row r="63" spans="1:9">
      <c r="A63" s="12" t="s">
        <v>472</v>
      </c>
      <c r="B63" s="15">
        <v>2</v>
      </c>
      <c r="C63" s="15">
        <v>3</v>
      </c>
      <c r="D63" s="13">
        <f t="shared" si="2"/>
        <v>2</v>
      </c>
      <c r="E63" s="13">
        <f t="shared" si="3"/>
        <v>1</v>
      </c>
      <c r="F63" s="13"/>
      <c r="G63" s="13"/>
      <c r="H63" s="13"/>
      <c r="I63" s="14"/>
    </row>
    <row r="64" spans="1:9">
      <c r="A64" s="12" t="s">
        <v>441</v>
      </c>
      <c r="B64" s="15">
        <v>2</v>
      </c>
      <c r="C64" s="15">
        <v>3</v>
      </c>
      <c r="D64" s="13">
        <f t="shared" si="2"/>
        <v>2</v>
      </c>
      <c r="E64" s="13">
        <f t="shared" si="3"/>
        <v>1</v>
      </c>
      <c r="F64" s="13">
        <v>13</v>
      </c>
      <c r="G64" s="13"/>
      <c r="H64" s="13"/>
      <c r="I64" s="14"/>
    </row>
    <row r="65" spans="1:9">
      <c r="A65" s="12" t="s">
        <v>453</v>
      </c>
      <c r="B65" s="13">
        <v>2</v>
      </c>
      <c r="C65" s="13">
        <v>7</v>
      </c>
      <c r="D65" s="13">
        <f t="shared" si="2"/>
        <v>2</v>
      </c>
      <c r="E65" s="13">
        <f t="shared" si="3"/>
        <v>1</v>
      </c>
      <c r="F65" s="13"/>
      <c r="G65" s="13"/>
      <c r="H65" s="13"/>
      <c r="I65" s="14"/>
    </row>
    <row r="66" spans="1:9">
      <c r="A66" s="12" t="s">
        <v>433</v>
      </c>
      <c r="B66" s="13">
        <v>2</v>
      </c>
      <c r="C66" s="13">
        <v>7</v>
      </c>
      <c r="D66" s="13">
        <f t="shared" si="2"/>
        <v>2</v>
      </c>
      <c r="E66" s="13">
        <f t="shared" si="3"/>
        <v>1</v>
      </c>
      <c r="F66" s="13">
        <v>2</v>
      </c>
      <c r="G66" s="13"/>
      <c r="H66" s="13"/>
      <c r="I66" s="14"/>
    </row>
    <row r="67" spans="1:9">
      <c r="A67" s="12" t="s">
        <v>428</v>
      </c>
      <c r="B67" s="13">
        <v>2</v>
      </c>
      <c r="C67" s="13">
        <v>8</v>
      </c>
      <c r="D67" s="13">
        <f t="shared" si="2"/>
        <v>2</v>
      </c>
      <c r="E67" s="13">
        <f t="shared" si="3"/>
        <v>1</v>
      </c>
      <c r="F67" s="13">
        <v>1</v>
      </c>
      <c r="G67" s="13"/>
      <c r="H67" s="13"/>
      <c r="I67" s="14"/>
    </row>
    <row r="68" spans="1:9">
      <c r="A68" s="12" t="s">
        <v>442</v>
      </c>
      <c r="B68" s="13">
        <v>2</v>
      </c>
      <c r="C68" s="13">
        <v>11</v>
      </c>
      <c r="D68" s="13">
        <f t="shared" ref="D68:D99" si="4">COUNT(B68:C68)</f>
        <v>2</v>
      </c>
      <c r="E68" s="13">
        <f t="shared" ref="E68:E99" si="5">COUNT(B68)</f>
        <v>1</v>
      </c>
      <c r="F68" s="13">
        <v>1</v>
      </c>
      <c r="G68" s="13"/>
      <c r="H68" s="13"/>
      <c r="I68" s="14"/>
    </row>
    <row r="69" spans="1:9">
      <c r="A69" s="12" t="s">
        <v>447</v>
      </c>
      <c r="B69" s="13">
        <v>2</v>
      </c>
      <c r="C69" s="13">
        <v>12</v>
      </c>
      <c r="D69" s="13">
        <f t="shared" si="4"/>
        <v>2</v>
      </c>
      <c r="E69" s="13">
        <f t="shared" si="5"/>
        <v>1</v>
      </c>
      <c r="F69" s="13">
        <v>1</v>
      </c>
      <c r="G69" s="13"/>
      <c r="H69" s="13"/>
      <c r="I69" s="14"/>
    </row>
    <row r="70" spans="1:9">
      <c r="A70" s="12" t="s">
        <v>429</v>
      </c>
      <c r="B70" s="13">
        <v>2</v>
      </c>
      <c r="C70" s="13">
        <v>25</v>
      </c>
      <c r="D70" s="13">
        <f t="shared" si="4"/>
        <v>2</v>
      </c>
      <c r="E70" s="13">
        <f t="shared" si="5"/>
        <v>1</v>
      </c>
      <c r="F70" s="13">
        <v>1</v>
      </c>
      <c r="G70" s="13"/>
      <c r="H70" s="13"/>
      <c r="I70" s="14"/>
    </row>
    <row r="71" spans="1:9">
      <c r="A71" s="12" t="s">
        <v>446</v>
      </c>
      <c r="B71" s="13">
        <v>2</v>
      </c>
      <c r="C71" s="13">
        <v>32</v>
      </c>
      <c r="D71" s="13">
        <f t="shared" si="4"/>
        <v>2</v>
      </c>
      <c r="E71" s="13">
        <f t="shared" si="5"/>
        <v>1</v>
      </c>
      <c r="F71" s="13">
        <v>1</v>
      </c>
      <c r="G71" s="13"/>
      <c r="H71" s="13"/>
      <c r="I71" s="14"/>
    </row>
    <row r="72" spans="1:9">
      <c r="A72" s="12" t="s">
        <v>459</v>
      </c>
      <c r="B72" s="13">
        <v>2</v>
      </c>
      <c r="C72" s="13">
        <v>33</v>
      </c>
      <c r="D72" s="13">
        <f t="shared" si="4"/>
        <v>2</v>
      </c>
      <c r="E72" s="13">
        <f t="shared" si="5"/>
        <v>1</v>
      </c>
      <c r="F72" s="13"/>
      <c r="G72" s="13"/>
      <c r="H72" s="13"/>
      <c r="I72" s="14"/>
    </row>
    <row r="73" spans="1:9">
      <c r="A73" s="12" t="s">
        <v>440</v>
      </c>
      <c r="B73" s="13">
        <v>2</v>
      </c>
      <c r="C73" s="13">
        <v>33</v>
      </c>
      <c r="D73" s="13">
        <f t="shared" si="4"/>
        <v>2</v>
      </c>
      <c r="E73" s="13">
        <f t="shared" si="5"/>
        <v>1</v>
      </c>
      <c r="F73" s="13">
        <v>2</v>
      </c>
      <c r="G73" s="13"/>
      <c r="H73" s="13"/>
      <c r="I73" s="14"/>
    </row>
    <row r="74" spans="1:9">
      <c r="A74" s="12" t="s">
        <v>445</v>
      </c>
      <c r="B74" s="13">
        <v>2</v>
      </c>
      <c r="C74" s="13">
        <v>62</v>
      </c>
      <c r="D74" s="13">
        <f t="shared" si="4"/>
        <v>2</v>
      </c>
      <c r="E74" s="13">
        <f t="shared" si="5"/>
        <v>1</v>
      </c>
      <c r="F74" s="13">
        <v>1</v>
      </c>
      <c r="G74" s="13"/>
      <c r="H74" s="13"/>
      <c r="I74" s="14"/>
    </row>
    <row r="75" spans="1:9">
      <c r="A75" s="12" t="s">
        <v>455</v>
      </c>
      <c r="B75" s="13">
        <v>2</v>
      </c>
      <c r="C75" s="13">
        <v>63</v>
      </c>
      <c r="D75" s="13">
        <f t="shared" si="4"/>
        <v>2</v>
      </c>
      <c r="E75" s="13">
        <f t="shared" si="5"/>
        <v>1</v>
      </c>
      <c r="F75" s="13"/>
      <c r="G75" s="13"/>
      <c r="H75" s="13"/>
      <c r="I75" s="14"/>
    </row>
    <row r="76" spans="1:9">
      <c r="A76" s="12" t="s">
        <v>452</v>
      </c>
      <c r="B76" s="13">
        <v>2</v>
      </c>
      <c r="C76" s="13">
        <v>63</v>
      </c>
      <c r="D76" s="13">
        <f t="shared" si="4"/>
        <v>2</v>
      </c>
      <c r="E76" s="13">
        <f t="shared" si="5"/>
        <v>1</v>
      </c>
      <c r="F76" s="13"/>
      <c r="G76" s="13"/>
      <c r="H76" s="13"/>
      <c r="I76" s="14"/>
    </row>
    <row r="77" spans="1:9">
      <c r="A77" s="12" t="s">
        <v>434</v>
      </c>
      <c r="B77" s="13">
        <v>2</v>
      </c>
      <c r="C77" s="13">
        <v>63</v>
      </c>
      <c r="D77" s="13">
        <f t="shared" si="4"/>
        <v>2</v>
      </c>
      <c r="E77" s="13">
        <f t="shared" si="5"/>
        <v>1</v>
      </c>
      <c r="F77" s="13">
        <v>3</v>
      </c>
      <c r="G77" s="13"/>
      <c r="H77" s="13"/>
      <c r="I77" s="14"/>
    </row>
    <row r="78" spans="1:9">
      <c r="A78" s="16" t="s">
        <v>457</v>
      </c>
      <c r="B78" s="17">
        <v>2</v>
      </c>
      <c r="C78" s="17">
        <v>64</v>
      </c>
      <c r="D78" s="17">
        <f t="shared" si="4"/>
        <v>2</v>
      </c>
      <c r="E78" s="17">
        <f t="shared" si="5"/>
        <v>1</v>
      </c>
      <c r="F78" s="17">
        <v>1</v>
      </c>
      <c r="G78" s="17"/>
      <c r="H78" s="17"/>
      <c r="I78" s="18"/>
    </row>
    <row r="79" spans="1:9">
      <c r="A79" s="8" t="s">
        <v>142</v>
      </c>
      <c r="B79" s="9">
        <v>3</v>
      </c>
      <c r="C79" s="9">
        <v>14</v>
      </c>
      <c r="D79" s="9">
        <f t="shared" si="4"/>
        <v>2</v>
      </c>
      <c r="E79" s="9">
        <f t="shared" si="5"/>
        <v>1</v>
      </c>
      <c r="F79" s="9">
        <v>1</v>
      </c>
      <c r="G79" s="9">
        <v>2</v>
      </c>
      <c r="H79" s="23" t="s">
        <v>2874</v>
      </c>
      <c r="I79" s="24" t="s">
        <v>2871</v>
      </c>
    </row>
    <row r="80" spans="1:9">
      <c r="A80" s="16" t="s">
        <v>143</v>
      </c>
      <c r="B80" s="17">
        <v>3</v>
      </c>
      <c r="C80" s="17">
        <v>48</v>
      </c>
      <c r="D80" s="17">
        <f t="shared" si="4"/>
        <v>2</v>
      </c>
      <c r="E80" s="17">
        <f t="shared" si="5"/>
        <v>1</v>
      </c>
      <c r="F80" s="17">
        <v>1</v>
      </c>
      <c r="G80" s="17"/>
      <c r="H80" s="17"/>
      <c r="I80" s="18"/>
    </row>
    <row r="81" spans="1:9">
      <c r="A81" s="8" t="s">
        <v>156</v>
      </c>
      <c r="B81" s="19">
        <v>4</v>
      </c>
      <c r="C81" s="19">
        <v>0</v>
      </c>
      <c r="D81" s="9">
        <f t="shared" si="4"/>
        <v>2</v>
      </c>
      <c r="E81" s="9">
        <f t="shared" si="5"/>
        <v>1</v>
      </c>
      <c r="F81" s="9"/>
      <c r="G81" s="9">
        <v>30</v>
      </c>
      <c r="H81" s="10" t="s">
        <v>42</v>
      </c>
      <c r="I81" s="24" t="s">
        <v>2872</v>
      </c>
    </row>
    <row r="82" spans="1:9">
      <c r="A82" s="12" t="s">
        <v>164</v>
      </c>
      <c r="B82" s="15">
        <v>4</v>
      </c>
      <c r="C82" s="15">
        <v>0</v>
      </c>
      <c r="D82" s="13">
        <f t="shared" si="4"/>
        <v>2</v>
      </c>
      <c r="E82" s="13">
        <f t="shared" si="5"/>
        <v>1</v>
      </c>
      <c r="F82" s="13"/>
      <c r="G82" s="13"/>
      <c r="H82" s="13"/>
      <c r="I82" s="14"/>
    </row>
    <row r="83" spans="1:9">
      <c r="A83" s="12" t="s">
        <v>221</v>
      </c>
      <c r="B83" s="15">
        <v>4</v>
      </c>
      <c r="C83" s="15">
        <v>0</v>
      </c>
      <c r="D83" s="13">
        <f t="shared" si="4"/>
        <v>2</v>
      </c>
      <c r="E83" s="13">
        <f t="shared" si="5"/>
        <v>1</v>
      </c>
      <c r="F83" s="13"/>
      <c r="G83" s="13"/>
      <c r="H83" s="13"/>
      <c r="I83" s="14"/>
    </row>
    <row r="84" spans="1:9">
      <c r="A84" s="12" t="s">
        <v>139</v>
      </c>
      <c r="B84" s="15">
        <v>4</v>
      </c>
      <c r="C84" s="15">
        <v>0</v>
      </c>
      <c r="D84" s="13">
        <f t="shared" si="4"/>
        <v>2</v>
      </c>
      <c r="E84" s="13">
        <f t="shared" si="5"/>
        <v>1</v>
      </c>
      <c r="F84" s="13"/>
      <c r="G84" s="13"/>
      <c r="H84" s="13"/>
      <c r="I84" s="14"/>
    </row>
    <row r="85" spans="1:9">
      <c r="A85" s="12" t="s">
        <v>500</v>
      </c>
      <c r="B85" s="15">
        <v>4</v>
      </c>
      <c r="C85" s="15">
        <v>0</v>
      </c>
      <c r="D85" s="13">
        <f t="shared" si="4"/>
        <v>2</v>
      </c>
      <c r="E85" s="13">
        <f t="shared" si="5"/>
        <v>1</v>
      </c>
      <c r="F85" s="13"/>
      <c r="G85" s="13"/>
      <c r="H85" s="13"/>
      <c r="I85" s="14"/>
    </row>
    <row r="86" spans="1:9">
      <c r="A86" s="12" t="s">
        <v>206</v>
      </c>
      <c r="B86" s="15">
        <v>4</v>
      </c>
      <c r="C86" s="15">
        <v>0</v>
      </c>
      <c r="D86" s="13">
        <f t="shared" si="4"/>
        <v>2</v>
      </c>
      <c r="E86" s="13">
        <f t="shared" si="5"/>
        <v>1</v>
      </c>
      <c r="F86" s="13"/>
      <c r="G86" s="13"/>
      <c r="H86" s="13"/>
      <c r="I86" s="14"/>
    </row>
    <row r="87" spans="1:9">
      <c r="A87" s="12" t="s">
        <v>213</v>
      </c>
      <c r="B87" s="15">
        <v>4</v>
      </c>
      <c r="C87" s="15">
        <v>0</v>
      </c>
      <c r="D87" s="13">
        <f t="shared" si="4"/>
        <v>2</v>
      </c>
      <c r="E87" s="13">
        <f t="shared" si="5"/>
        <v>1</v>
      </c>
      <c r="F87" s="13">
        <v>7</v>
      </c>
      <c r="G87" s="13"/>
      <c r="H87" s="13"/>
      <c r="I87" s="22"/>
    </row>
    <row r="88" spans="1:9">
      <c r="A88" s="12" t="s">
        <v>499</v>
      </c>
      <c r="B88" s="13">
        <v>4</v>
      </c>
      <c r="C88" s="13">
        <v>1</v>
      </c>
      <c r="D88" s="13">
        <f t="shared" si="4"/>
        <v>2</v>
      </c>
      <c r="E88" s="13">
        <f t="shared" si="5"/>
        <v>1</v>
      </c>
      <c r="F88" s="13"/>
      <c r="G88" s="13"/>
      <c r="H88" s="13"/>
      <c r="I88" s="14"/>
    </row>
    <row r="89" spans="1:9">
      <c r="A89" s="12" t="s">
        <v>140</v>
      </c>
      <c r="B89" s="13">
        <v>4</v>
      </c>
      <c r="C89" s="13">
        <v>1</v>
      </c>
      <c r="D89" s="13">
        <f t="shared" si="4"/>
        <v>2</v>
      </c>
      <c r="E89" s="13">
        <f t="shared" si="5"/>
        <v>1</v>
      </c>
      <c r="F89" s="13">
        <v>2</v>
      </c>
      <c r="G89" s="13"/>
      <c r="H89" s="13"/>
      <c r="I89" s="14"/>
    </row>
    <row r="90" spans="1:9">
      <c r="A90" s="12" t="s">
        <v>226</v>
      </c>
      <c r="B90" s="13">
        <v>4</v>
      </c>
      <c r="C90" s="13">
        <v>3</v>
      </c>
      <c r="D90" s="13">
        <f t="shared" si="4"/>
        <v>2</v>
      </c>
      <c r="E90" s="13">
        <f t="shared" si="5"/>
        <v>1</v>
      </c>
      <c r="F90" s="13">
        <v>1</v>
      </c>
      <c r="G90" s="13"/>
      <c r="H90" s="13"/>
      <c r="I90" s="14"/>
    </row>
    <row r="91" spans="1:9">
      <c r="A91" s="12" t="s">
        <v>199</v>
      </c>
      <c r="B91" s="13">
        <v>4</v>
      </c>
      <c r="C91" s="13">
        <v>7</v>
      </c>
      <c r="D91" s="13">
        <f t="shared" si="4"/>
        <v>2</v>
      </c>
      <c r="E91" s="13">
        <f t="shared" si="5"/>
        <v>1</v>
      </c>
      <c r="F91" s="13"/>
      <c r="G91" s="13"/>
      <c r="H91" s="13"/>
      <c r="I91" s="14"/>
    </row>
    <row r="92" spans="1:9">
      <c r="A92" s="12" t="s">
        <v>188</v>
      </c>
      <c r="B92" s="13">
        <v>4</v>
      </c>
      <c r="C92" s="13">
        <v>7</v>
      </c>
      <c r="D92" s="13">
        <f t="shared" si="4"/>
        <v>2</v>
      </c>
      <c r="E92" s="13">
        <f t="shared" si="5"/>
        <v>1</v>
      </c>
      <c r="F92" s="13">
        <v>2</v>
      </c>
      <c r="G92" s="13"/>
      <c r="H92" s="13"/>
      <c r="I92" s="14"/>
    </row>
    <row r="93" spans="1:9">
      <c r="A93" s="12" t="s">
        <v>200</v>
      </c>
      <c r="B93" s="13">
        <v>4</v>
      </c>
      <c r="C93" s="13">
        <v>8</v>
      </c>
      <c r="D93" s="13">
        <f t="shared" si="4"/>
        <v>2</v>
      </c>
      <c r="E93" s="13">
        <f t="shared" si="5"/>
        <v>1</v>
      </c>
      <c r="F93" s="13"/>
      <c r="G93" s="13"/>
      <c r="H93" s="13"/>
      <c r="I93" s="14"/>
    </row>
    <row r="94" spans="1:9">
      <c r="A94" s="12" t="s">
        <v>154</v>
      </c>
      <c r="B94" s="13">
        <v>4</v>
      </c>
      <c r="C94" s="13">
        <v>8</v>
      </c>
      <c r="D94" s="13">
        <f t="shared" si="4"/>
        <v>2</v>
      </c>
      <c r="E94" s="13">
        <f t="shared" si="5"/>
        <v>1</v>
      </c>
      <c r="F94" s="13"/>
      <c r="G94" s="13"/>
      <c r="H94" s="13"/>
      <c r="I94" s="14"/>
    </row>
    <row r="95" spans="1:9">
      <c r="A95" s="12" t="s">
        <v>155</v>
      </c>
      <c r="B95" s="13">
        <v>4</v>
      </c>
      <c r="C95" s="13">
        <v>8</v>
      </c>
      <c r="D95" s="13">
        <f t="shared" si="4"/>
        <v>2</v>
      </c>
      <c r="E95" s="13">
        <f t="shared" si="5"/>
        <v>1</v>
      </c>
      <c r="F95" s="13"/>
      <c r="G95" s="13"/>
      <c r="H95" s="13"/>
      <c r="I95" s="14"/>
    </row>
    <row r="96" spans="1:9">
      <c r="A96" s="12" t="s">
        <v>153</v>
      </c>
      <c r="B96" s="13">
        <v>4</v>
      </c>
      <c r="C96" s="13">
        <v>8</v>
      </c>
      <c r="D96" s="13">
        <f t="shared" si="4"/>
        <v>2</v>
      </c>
      <c r="E96" s="13">
        <f t="shared" si="5"/>
        <v>1</v>
      </c>
      <c r="F96" s="13">
        <v>4</v>
      </c>
      <c r="G96" s="13"/>
      <c r="H96" s="13"/>
      <c r="I96" s="14"/>
    </row>
    <row r="97" spans="1:9">
      <c r="A97" s="12" t="s">
        <v>3</v>
      </c>
      <c r="B97" s="13">
        <v>4</v>
      </c>
      <c r="C97" s="13">
        <v>11</v>
      </c>
      <c r="D97" s="13">
        <f t="shared" si="4"/>
        <v>2</v>
      </c>
      <c r="E97" s="13">
        <f t="shared" si="5"/>
        <v>1</v>
      </c>
      <c r="F97" s="13">
        <v>1</v>
      </c>
      <c r="G97" s="13"/>
      <c r="H97" s="13"/>
      <c r="I97" s="14"/>
    </row>
    <row r="98" spans="1:9">
      <c r="A98" s="12" t="s">
        <v>2</v>
      </c>
      <c r="B98" s="13">
        <v>4</v>
      </c>
      <c r="C98" s="13">
        <v>16</v>
      </c>
      <c r="D98" s="13">
        <f t="shared" si="4"/>
        <v>2</v>
      </c>
      <c r="E98" s="13">
        <f t="shared" si="5"/>
        <v>1</v>
      </c>
      <c r="F98" s="13">
        <v>1</v>
      </c>
      <c r="G98" s="13"/>
      <c r="H98" s="13"/>
      <c r="I98" s="14"/>
    </row>
    <row r="99" spans="1:9">
      <c r="A99" s="12" t="s">
        <v>193</v>
      </c>
      <c r="B99" s="13">
        <v>4</v>
      </c>
      <c r="C99" s="13">
        <v>17</v>
      </c>
      <c r="D99" s="13">
        <f t="shared" si="4"/>
        <v>2</v>
      </c>
      <c r="E99" s="13">
        <f t="shared" si="5"/>
        <v>1</v>
      </c>
      <c r="F99" s="13">
        <v>1</v>
      </c>
      <c r="G99" s="13"/>
      <c r="H99" s="13"/>
      <c r="I99" s="14"/>
    </row>
    <row r="100" spans="1:9">
      <c r="A100" s="12" t="s">
        <v>150</v>
      </c>
      <c r="B100" s="13">
        <v>4</v>
      </c>
      <c r="C100" s="13">
        <v>23</v>
      </c>
      <c r="D100" s="13">
        <f t="shared" ref="D100:D131" si="6">COUNT(B100:C100)</f>
        <v>2</v>
      </c>
      <c r="E100" s="13">
        <f t="shared" ref="E100:E131" si="7">COUNT(B100)</f>
        <v>1</v>
      </c>
      <c r="F100" s="13">
        <v>1</v>
      </c>
      <c r="G100" s="13"/>
      <c r="H100" s="13"/>
      <c r="I100" s="14"/>
    </row>
    <row r="101" spans="1:9">
      <c r="A101" s="12" t="s">
        <v>191</v>
      </c>
      <c r="B101" s="13">
        <v>4</v>
      </c>
      <c r="C101" s="13">
        <v>24</v>
      </c>
      <c r="D101" s="13">
        <f t="shared" si="6"/>
        <v>2</v>
      </c>
      <c r="E101" s="13">
        <f t="shared" si="7"/>
        <v>1</v>
      </c>
      <c r="F101" s="13">
        <v>1</v>
      </c>
      <c r="G101" s="13"/>
      <c r="H101" s="13"/>
      <c r="I101" s="14"/>
    </row>
    <row r="102" spans="1:9">
      <c r="A102" s="12" t="s">
        <v>4</v>
      </c>
      <c r="B102" s="13">
        <v>4</v>
      </c>
      <c r="C102" s="13">
        <v>25</v>
      </c>
      <c r="D102" s="13">
        <f t="shared" si="6"/>
        <v>2</v>
      </c>
      <c r="E102" s="13">
        <f t="shared" si="7"/>
        <v>1</v>
      </c>
      <c r="F102" s="13">
        <v>1</v>
      </c>
      <c r="G102" s="13"/>
      <c r="H102" s="13"/>
      <c r="I102" s="14"/>
    </row>
    <row r="103" spans="1:9">
      <c r="A103" s="12" t="s">
        <v>229</v>
      </c>
      <c r="B103" s="13">
        <v>4</v>
      </c>
      <c r="C103" s="13">
        <v>30</v>
      </c>
      <c r="D103" s="13">
        <f t="shared" si="6"/>
        <v>2</v>
      </c>
      <c r="E103" s="13">
        <f t="shared" si="7"/>
        <v>1</v>
      </c>
      <c r="F103" s="13">
        <v>1</v>
      </c>
      <c r="G103" s="13"/>
      <c r="H103" s="13"/>
      <c r="I103" s="14"/>
    </row>
    <row r="104" spans="1:9">
      <c r="A104" s="12" t="s">
        <v>158</v>
      </c>
      <c r="B104" s="13">
        <v>4</v>
      </c>
      <c r="C104" s="13">
        <v>33</v>
      </c>
      <c r="D104" s="13">
        <f t="shared" si="6"/>
        <v>2</v>
      </c>
      <c r="E104" s="13">
        <f t="shared" si="7"/>
        <v>1</v>
      </c>
      <c r="F104" s="13">
        <v>1</v>
      </c>
      <c r="G104" s="13"/>
      <c r="H104" s="13"/>
      <c r="I104" s="14"/>
    </row>
    <row r="105" spans="1:9">
      <c r="A105" s="12" t="s">
        <v>219</v>
      </c>
      <c r="B105" s="13">
        <v>4</v>
      </c>
      <c r="C105" s="13">
        <v>37</v>
      </c>
      <c r="D105" s="13">
        <f t="shared" si="6"/>
        <v>2</v>
      </c>
      <c r="E105" s="13">
        <f t="shared" si="7"/>
        <v>1</v>
      </c>
      <c r="F105" s="13">
        <v>1</v>
      </c>
      <c r="G105" s="13"/>
      <c r="H105" s="13"/>
      <c r="I105" s="14"/>
    </row>
    <row r="106" spans="1:9">
      <c r="A106" s="12" t="s">
        <v>138</v>
      </c>
      <c r="B106" s="13">
        <v>4</v>
      </c>
      <c r="C106" s="13">
        <v>38</v>
      </c>
      <c r="D106" s="13">
        <f t="shared" si="6"/>
        <v>2</v>
      </c>
      <c r="E106" s="13">
        <f t="shared" si="7"/>
        <v>1</v>
      </c>
      <c r="F106" s="13"/>
      <c r="G106" s="13"/>
      <c r="H106" s="13"/>
      <c r="I106" s="14"/>
    </row>
    <row r="107" spans="1:9">
      <c r="A107" s="12" t="s">
        <v>201</v>
      </c>
      <c r="B107" s="13">
        <v>4</v>
      </c>
      <c r="C107" s="13">
        <v>38</v>
      </c>
      <c r="D107" s="13">
        <f t="shared" si="6"/>
        <v>2</v>
      </c>
      <c r="E107" s="13">
        <f t="shared" si="7"/>
        <v>1</v>
      </c>
      <c r="F107" s="13">
        <v>2</v>
      </c>
      <c r="G107" s="13"/>
      <c r="H107" s="13"/>
      <c r="I107" s="14"/>
    </row>
    <row r="108" spans="1:9">
      <c r="A108" s="12" t="s">
        <v>212</v>
      </c>
      <c r="B108" s="13">
        <v>4</v>
      </c>
      <c r="C108" s="13">
        <v>42</v>
      </c>
      <c r="D108" s="13">
        <f t="shared" si="6"/>
        <v>2</v>
      </c>
      <c r="E108" s="13">
        <f t="shared" si="7"/>
        <v>1</v>
      </c>
      <c r="F108" s="13">
        <v>1</v>
      </c>
      <c r="G108" s="13"/>
      <c r="H108" s="13"/>
      <c r="I108" s="14"/>
    </row>
    <row r="109" spans="1:9">
      <c r="A109" s="12" t="s">
        <v>160</v>
      </c>
      <c r="B109" s="13">
        <v>4</v>
      </c>
      <c r="C109" s="13">
        <v>55</v>
      </c>
      <c r="D109" s="13">
        <f t="shared" si="6"/>
        <v>2</v>
      </c>
      <c r="E109" s="13">
        <f t="shared" si="7"/>
        <v>1</v>
      </c>
      <c r="F109" s="13"/>
      <c r="G109" s="13"/>
      <c r="H109" s="13"/>
      <c r="I109" s="14"/>
    </row>
    <row r="110" spans="1:9">
      <c r="A110" s="16" t="s">
        <v>190</v>
      </c>
      <c r="B110" s="17">
        <v>4</v>
      </c>
      <c r="C110" s="17">
        <v>55</v>
      </c>
      <c r="D110" s="17">
        <f t="shared" si="6"/>
        <v>2</v>
      </c>
      <c r="E110" s="17">
        <f t="shared" si="7"/>
        <v>1</v>
      </c>
      <c r="F110" s="17">
        <v>2</v>
      </c>
      <c r="G110" s="17"/>
      <c r="H110" s="17"/>
      <c r="I110" s="18"/>
    </row>
    <row r="111" spans="1:9">
      <c r="A111" s="8" t="s">
        <v>244</v>
      </c>
      <c r="B111" s="19">
        <v>5</v>
      </c>
      <c r="C111" s="19">
        <v>0</v>
      </c>
      <c r="D111" s="9">
        <f t="shared" si="6"/>
        <v>2</v>
      </c>
      <c r="E111" s="9">
        <f t="shared" si="7"/>
        <v>1</v>
      </c>
      <c r="F111" s="9"/>
      <c r="G111" s="9">
        <v>38</v>
      </c>
      <c r="H111" s="10" t="s">
        <v>43</v>
      </c>
      <c r="I111" s="24" t="s">
        <v>2873</v>
      </c>
    </row>
    <row r="112" spans="1:9">
      <c r="A112" s="12" t="s">
        <v>243</v>
      </c>
      <c r="B112" s="15">
        <v>5</v>
      </c>
      <c r="C112" s="15">
        <v>0</v>
      </c>
      <c r="D112" s="13">
        <f t="shared" si="6"/>
        <v>2</v>
      </c>
      <c r="E112" s="13">
        <f t="shared" si="7"/>
        <v>1</v>
      </c>
      <c r="F112" s="13"/>
      <c r="G112" s="13"/>
      <c r="H112" s="13"/>
      <c r="I112" s="14"/>
    </row>
    <row r="113" spans="1:9">
      <c r="A113" s="12" t="s">
        <v>606</v>
      </c>
      <c r="B113" s="15">
        <v>5</v>
      </c>
      <c r="C113" s="15">
        <v>0</v>
      </c>
      <c r="D113" s="13">
        <f t="shared" si="6"/>
        <v>2</v>
      </c>
      <c r="E113" s="13">
        <f t="shared" si="7"/>
        <v>1</v>
      </c>
      <c r="F113" s="13"/>
      <c r="G113" s="13"/>
      <c r="H113" s="13"/>
      <c r="I113" s="14"/>
    </row>
    <row r="114" spans="1:9">
      <c r="A114" s="12" t="s">
        <v>633</v>
      </c>
      <c r="B114" s="15">
        <v>5</v>
      </c>
      <c r="C114" s="15">
        <v>0</v>
      </c>
      <c r="D114" s="13">
        <f t="shared" si="6"/>
        <v>2</v>
      </c>
      <c r="E114" s="13">
        <f t="shared" si="7"/>
        <v>1</v>
      </c>
      <c r="F114" s="13"/>
      <c r="G114" s="13"/>
      <c r="H114" s="13"/>
      <c r="I114" s="14"/>
    </row>
    <row r="115" spans="1:9">
      <c r="A115" s="12" t="s">
        <v>623</v>
      </c>
      <c r="B115" s="15">
        <v>5</v>
      </c>
      <c r="C115" s="15">
        <v>0</v>
      </c>
      <c r="D115" s="13">
        <f t="shared" si="6"/>
        <v>2</v>
      </c>
      <c r="E115" s="13">
        <f t="shared" si="7"/>
        <v>1</v>
      </c>
      <c r="F115" s="13">
        <v>5</v>
      </c>
      <c r="G115" s="13"/>
      <c r="H115" s="13"/>
      <c r="I115" s="22"/>
    </row>
    <row r="116" spans="1:9">
      <c r="A116" s="12" t="s">
        <v>622</v>
      </c>
      <c r="B116" s="13">
        <v>5</v>
      </c>
      <c r="C116" s="13">
        <v>2</v>
      </c>
      <c r="D116" s="13">
        <f t="shared" si="6"/>
        <v>2</v>
      </c>
      <c r="E116" s="13">
        <f t="shared" si="7"/>
        <v>1</v>
      </c>
      <c r="F116" s="13">
        <v>1</v>
      </c>
      <c r="G116" s="13"/>
      <c r="H116" s="13"/>
      <c r="I116" s="14"/>
    </row>
    <row r="117" spans="1:9">
      <c r="A117" s="12" t="s">
        <v>603</v>
      </c>
      <c r="B117" s="13">
        <v>5</v>
      </c>
      <c r="C117" s="13">
        <v>10</v>
      </c>
      <c r="D117" s="13">
        <f t="shared" si="6"/>
        <v>2</v>
      </c>
      <c r="E117" s="13">
        <f t="shared" si="7"/>
        <v>1</v>
      </c>
      <c r="F117" s="13">
        <v>1</v>
      </c>
      <c r="G117" s="13"/>
      <c r="H117" s="13"/>
      <c r="I117" s="14"/>
    </row>
    <row r="118" spans="1:9">
      <c r="A118" s="12" t="s">
        <v>318</v>
      </c>
      <c r="B118" s="13">
        <v>5</v>
      </c>
      <c r="C118" s="13">
        <v>11</v>
      </c>
      <c r="D118" s="13">
        <f t="shared" si="6"/>
        <v>2</v>
      </c>
      <c r="E118" s="13">
        <f t="shared" si="7"/>
        <v>1</v>
      </c>
      <c r="F118" s="13"/>
      <c r="G118" s="13"/>
      <c r="H118" s="13"/>
      <c r="I118" s="14"/>
    </row>
    <row r="119" spans="1:9">
      <c r="A119" s="12" t="s">
        <v>621</v>
      </c>
      <c r="B119" s="13">
        <v>5</v>
      </c>
      <c r="C119" s="13">
        <v>11</v>
      </c>
      <c r="D119" s="13">
        <f t="shared" si="6"/>
        <v>2</v>
      </c>
      <c r="E119" s="13">
        <f t="shared" si="7"/>
        <v>1</v>
      </c>
      <c r="F119" s="13"/>
      <c r="G119" s="13"/>
      <c r="H119" s="13"/>
      <c r="I119" s="14"/>
    </row>
    <row r="120" spans="1:9">
      <c r="A120" s="12" t="s">
        <v>317</v>
      </c>
      <c r="B120" s="13">
        <v>5</v>
      </c>
      <c r="C120" s="13">
        <v>11</v>
      </c>
      <c r="D120" s="13">
        <f t="shared" si="6"/>
        <v>2</v>
      </c>
      <c r="E120" s="13">
        <f t="shared" si="7"/>
        <v>1</v>
      </c>
      <c r="F120" s="13">
        <v>3</v>
      </c>
      <c r="G120" s="13"/>
      <c r="H120" s="13"/>
      <c r="I120" s="14"/>
    </row>
    <row r="121" spans="1:9">
      <c r="A121" s="12" t="s">
        <v>637</v>
      </c>
      <c r="B121" s="13">
        <v>5</v>
      </c>
      <c r="C121" s="13">
        <v>12</v>
      </c>
      <c r="D121" s="13">
        <f t="shared" si="6"/>
        <v>2</v>
      </c>
      <c r="E121" s="13">
        <f t="shared" si="7"/>
        <v>1</v>
      </c>
      <c r="F121" s="13"/>
      <c r="G121" s="13"/>
      <c r="H121" s="13"/>
      <c r="I121" s="14"/>
    </row>
    <row r="122" spans="1:9">
      <c r="A122" s="12" t="s">
        <v>250</v>
      </c>
      <c r="B122" s="13">
        <v>5</v>
      </c>
      <c r="C122" s="13">
        <v>12</v>
      </c>
      <c r="D122" s="13">
        <f t="shared" si="6"/>
        <v>2</v>
      </c>
      <c r="E122" s="13">
        <f t="shared" si="7"/>
        <v>1</v>
      </c>
      <c r="F122" s="13">
        <v>2</v>
      </c>
      <c r="G122" s="13"/>
      <c r="H122" s="13"/>
      <c r="I122" s="14"/>
    </row>
    <row r="123" spans="1:9">
      <c r="A123" s="12" t="s">
        <v>238</v>
      </c>
      <c r="B123" s="13">
        <v>5</v>
      </c>
      <c r="C123" s="13">
        <v>16</v>
      </c>
      <c r="D123" s="13">
        <f t="shared" si="6"/>
        <v>2</v>
      </c>
      <c r="E123" s="13">
        <f t="shared" si="7"/>
        <v>1</v>
      </c>
      <c r="F123" s="13"/>
      <c r="G123" s="13"/>
      <c r="H123" s="13"/>
      <c r="I123" s="14"/>
    </row>
    <row r="124" spans="1:9">
      <c r="A124" s="12" t="s">
        <v>252</v>
      </c>
      <c r="B124" s="13">
        <v>5</v>
      </c>
      <c r="C124" s="13">
        <v>16</v>
      </c>
      <c r="D124" s="13">
        <f t="shared" si="6"/>
        <v>2</v>
      </c>
      <c r="E124" s="13">
        <f t="shared" si="7"/>
        <v>1</v>
      </c>
      <c r="F124" s="13">
        <v>2</v>
      </c>
      <c r="G124" s="13"/>
      <c r="H124" s="13"/>
      <c r="I124" s="14"/>
    </row>
    <row r="125" spans="1:9">
      <c r="A125" s="12" t="s">
        <v>255</v>
      </c>
      <c r="B125" s="13">
        <v>5</v>
      </c>
      <c r="C125" s="13">
        <v>18</v>
      </c>
      <c r="D125" s="13">
        <f t="shared" si="6"/>
        <v>2</v>
      </c>
      <c r="E125" s="13">
        <f t="shared" si="7"/>
        <v>1</v>
      </c>
      <c r="F125" s="13">
        <v>1</v>
      </c>
      <c r="G125" s="13"/>
      <c r="H125" s="13"/>
      <c r="I125" s="14"/>
    </row>
    <row r="126" spans="1:9">
      <c r="A126" s="12" t="s">
        <v>608</v>
      </c>
      <c r="B126" s="13">
        <v>5</v>
      </c>
      <c r="C126" s="13">
        <v>20</v>
      </c>
      <c r="D126" s="13">
        <f t="shared" si="6"/>
        <v>2</v>
      </c>
      <c r="E126" s="13">
        <f t="shared" si="7"/>
        <v>1</v>
      </c>
      <c r="F126" s="13"/>
      <c r="G126" s="13"/>
      <c r="H126" s="13"/>
      <c r="I126" s="14"/>
    </row>
    <row r="127" spans="1:9">
      <c r="A127" s="12" t="s">
        <v>245</v>
      </c>
      <c r="B127" s="13">
        <v>5</v>
      </c>
      <c r="C127" s="13">
        <v>20</v>
      </c>
      <c r="D127" s="13">
        <f t="shared" si="6"/>
        <v>2</v>
      </c>
      <c r="E127" s="13">
        <f t="shared" si="7"/>
        <v>1</v>
      </c>
      <c r="F127" s="13">
        <v>2</v>
      </c>
      <c r="G127" s="13"/>
      <c r="H127" s="13"/>
      <c r="I127" s="14"/>
    </row>
    <row r="128" spans="1:9">
      <c r="A128" s="12" t="s">
        <v>629</v>
      </c>
      <c r="B128" s="13">
        <v>5</v>
      </c>
      <c r="C128" s="13">
        <v>21</v>
      </c>
      <c r="D128" s="13">
        <f t="shared" si="6"/>
        <v>2</v>
      </c>
      <c r="E128" s="13">
        <f t="shared" si="7"/>
        <v>1</v>
      </c>
      <c r="F128" s="13">
        <v>1</v>
      </c>
      <c r="G128" s="13"/>
      <c r="H128" s="13"/>
      <c r="I128" s="14"/>
    </row>
    <row r="129" spans="1:9">
      <c r="A129" s="12" t="s">
        <v>620</v>
      </c>
      <c r="B129" s="13">
        <v>5</v>
      </c>
      <c r="C129" s="13">
        <v>22</v>
      </c>
      <c r="D129" s="13">
        <f t="shared" si="6"/>
        <v>2</v>
      </c>
      <c r="E129" s="13">
        <f t="shared" si="7"/>
        <v>1</v>
      </c>
      <c r="F129" s="13">
        <v>1</v>
      </c>
      <c r="G129" s="13"/>
      <c r="H129" s="13"/>
      <c r="I129" s="14"/>
    </row>
    <row r="130" spans="1:9">
      <c r="A130" s="12" t="s">
        <v>613</v>
      </c>
      <c r="B130" s="13">
        <v>5</v>
      </c>
      <c r="C130" s="13">
        <v>35</v>
      </c>
      <c r="D130" s="13">
        <f t="shared" si="6"/>
        <v>2</v>
      </c>
      <c r="E130" s="13">
        <f t="shared" si="7"/>
        <v>1</v>
      </c>
      <c r="F130" s="13"/>
      <c r="G130" s="13"/>
      <c r="H130" s="13"/>
      <c r="I130" s="14"/>
    </row>
    <row r="131" spans="1:9">
      <c r="A131" s="12" t="s">
        <v>258</v>
      </c>
      <c r="B131" s="13">
        <v>5</v>
      </c>
      <c r="C131" s="13">
        <v>35</v>
      </c>
      <c r="D131" s="13">
        <f t="shared" si="6"/>
        <v>2</v>
      </c>
      <c r="E131" s="13">
        <f t="shared" si="7"/>
        <v>1</v>
      </c>
      <c r="F131" s="13">
        <v>2</v>
      </c>
      <c r="G131" s="13"/>
      <c r="H131" s="13"/>
      <c r="I131" s="14"/>
    </row>
    <row r="132" spans="1:9">
      <c r="A132" s="12" t="s">
        <v>232</v>
      </c>
      <c r="B132" s="13">
        <v>5</v>
      </c>
      <c r="C132" s="13">
        <v>38</v>
      </c>
      <c r="D132" s="13">
        <f t="shared" ref="D132:D163" si="8">COUNT(B132:C132)</f>
        <v>2</v>
      </c>
      <c r="E132" s="13">
        <f t="shared" ref="E132:E167" si="9">COUNT(B132)</f>
        <v>1</v>
      </c>
      <c r="F132" s="13"/>
      <c r="G132" s="13"/>
      <c r="H132" s="13"/>
      <c r="I132" s="14"/>
    </row>
    <row r="133" spans="1:9">
      <c r="A133" s="12" t="s">
        <v>236</v>
      </c>
      <c r="B133" s="13">
        <v>5</v>
      </c>
      <c r="C133" s="13">
        <v>38</v>
      </c>
      <c r="D133" s="13">
        <f t="shared" si="8"/>
        <v>2</v>
      </c>
      <c r="E133" s="13">
        <f t="shared" si="9"/>
        <v>1</v>
      </c>
      <c r="F133" s="13">
        <v>2</v>
      </c>
      <c r="G133" s="13"/>
      <c r="H133" s="13"/>
      <c r="I133" s="14"/>
    </row>
    <row r="134" spans="1:9">
      <c r="A134" s="12" t="s">
        <v>256</v>
      </c>
      <c r="B134" s="13">
        <v>5</v>
      </c>
      <c r="C134" s="13">
        <v>42</v>
      </c>
      <c r="D134" s="13">
        <f t="shared" si="8"/>
        <v>2</v>
      </c>
      <c r="E134" s="13">
        <f t="shared" si="9"/>
        <v>1</v>
      </c>
      <c r="F134" s="13"/>
      <c r="G134" s="13"/>
      <c r="H134" s="13"/>
      <c r="I134" s="14"/>
    </row>
    <row r="135" spans="1:9">
      <c r="A135" s="12" t="s">
        <v>257</v>
      </c>
      <c r="B135" s="13">
        <v>5</v>
      </c>
      <c r="C135" s="13">
        <v>42</v>
      </c>
      <c r="D135" s="13">
        <f t="shared" si="8"/>
        <v>2</v>
      </c>
      <c r="E135" s="13">
        <f t="shared" si="9"/>
        <v>1</v>
      </c>
      <c r="F135" s="13">
        <v>2</v>
      </c>
      <c r="G135" s="13"/>
      <c r="H135" s="13"/>
      <c r="I135" s="14"/>
    </row>
    <row r="136" spans="1:9">
      <c r="A136" s="12" t="s">
        <v>647</v>
      </c>
      <c r="B136" s="13">
        <v>5</v>
      </c>
      <c r="C136" s="13">
        <v>49</v>
      </c>
      <c r="D136" s="13">
        <f t="shared" si="8"/>
        <v>2</v>
      </c>
      <c r="E136" s="13">
        <f t="shared" si="9"/>
        <v>1</v>
      </c>
      <c r="F136" s="13">
        <v>1</v>
      </c>
      <c r="G136" s="13"/>
      <c r="H136" s="13"/>
      <c r="I136" s="14"/>
    </row>
    <row r="137" spans="1:9">
      <c r="A137" s="12" t="s">
        <v>611</v>
      </c>
      <c r="B137" s="13">
        <v>5</v>
      </c>
      <c r="C137" s="13">
        <v>52</v>
      </c>
      <c r="D137" s="13">
        <f t="shared" si="8"/>
        <v>2</v>
      </c>
      <c r="E137" s="13">
        <f t="shared" si="9"/>
        <v>1</v>
      </c>
      <c r="F137" s="13"/>
      <c r="G137" s="13"/>
      <c r="H137" s="13"/>
      <c r="I137" s="14"/>
    </row>
    <row r="138" spans="1:9">
      <c r="A138" s="12" t="s">
        <v>614</v>
      </c>
      <c r="B138" s="13">
        <v>5</v>
      </c>
      <c r="C138" s="13">
        <v>52</v>
      </c>
      <c r="D138" s="13">
        <f t="shared" si="8"/>
        <v>2</v>
      </c>
      <c r="E138" s="13">
        <f t="shared" si="9"/>
        <v>1</v>
      </c>
      <c r="F138" s="13">
        <v>2</v>
      </c>
      <c r="G138" s="13"/>
      <c r="H138" s="13"/>
      <c r="I138" s="14"/>
    </row>
    <row r="139" spans="1:9">
      <c r="A139" s="12" t="s">
        <v>241</v>
      </c>
      <c r="B139" s="13">
        <v>5</v>
      </c>
      <c r="C139" s="13">
        <v>55</v>
      </c>
      <c r="D139" s="13">
        <f t="shared" si="8"/>
        <v>2</v>
      </c>
      <c r="E139" s="13">
        <f t="shared" si="9"/>
        <v>1</v>
      </c>
      <c r="F139" s="13"/>
      <c r="G139" s="13"/>
      <c r="H139" s="13"/>
      <c r="I139" s="14"/>
    </row>
    <row r="140" spans="1:9">
      <c r="A140" s="12" t="s">
        <v>247</v>
      </c>
      <c r="B140" s="13">
        <v>5</v>
      </c>
      <c r="C140" s="13">
        <v>55</v>
      </c>
      <c r="D140" s="13">
        <f t="shared" si="8"/>
        <v>2</v>
      </c>
      <c r="E140" s="13">
        <f t="shared" si="9"/>
        <v>1</v>
      </c>
      <c r="F140" s="13"/>
      <c r="G140" s="13"/>
      <c r="H140" s="13"/>
      <c r="I140" s="14"/>
    </row>
    <row r="141" spans="1:9">
      <c r="A141" s="12" t="s">
        <v>646</v>
      </c>
      <c r="B141" s="13">
        <v>5</v>
      </c>
      <c r="C141" s="13">
        <v>55</v>
      </c>
      <c r="D141" s="13">
        <f t="shared" si="8"/>
        <v>2</v>
      </c>
      <c r="E141" s="13">
        <f t="shared" si="9"/>
        <v>1</v>
      </c>
      <c r="F141" s="13">
        <v>3</v>
      </c>
      <c r="G141" s="13"/>
      <c r="H141" s="13"/>
      <c r="I141" s="14"/>
    </row>
    <row r="142" spans="1:9">
      <c r="A142" s="12" t="s">
        <v>239</v>
      </c>
      <c r="B142" s="13">
        <v>5</v>
      </c>
      <c r="C142" s="13">
        <v>62</v>
      </c>
      <c r="D142" s="13">
        <f t="shared" si="8"/>
        <v>2</v>
      </c>
      <c r="E142" s="13">
        <f t="shared" si="9"/>
        <v>1</v>
      </c>
      <c r="F142" s="13"/>
      <c r="G142" s="13"/>
      <c r="H142" s="13"/>
      <c r="I142" s="14"/>
    </row>
    <row r="143" spans="1:9">
      <c r="A143" s="12" t="s">
        <v>237</v>
      </c>
      <c r="B143" s="13">
        <v>5</v>
      </c>
      <c r="C143" s="13">
        <v>62</v>
      </c>
      <c r="D143" s="13">
        <f t="shared" si="8"/>
        <v>2</v>
      </c>
      <c r="E143" s="13">
        <f t="shared" si="9"/>
        <v>1</v>
      </c>
      <c r="F143" s="13">
        <v>2</v>
      </c>
      <c r="G143" s="13"/>
      <c r="H143" s="13"/>
      <c r="I143" s="14"/>
    </row>
    <row r="144" spans="1:9">
      <c r="A144" s="12" t="s">
        <v>642</v>
      </c>
      <c r="B144" s="13">
        <v>5</v>
      </c>
      <c r="C144" s="13">
        <v>63</v>
      </c>
      <c r="D144" s="13">
        <f t="shared" si="8"/>
        <v>2</v>
      </c>
      <c r="E144" s="13">
        <f t="shared" si="9"/>
        <v>1</v>
      </c>
      <c r="F144" s="13"/>
      <c r="G144" s="13"/>
      <c r="H144" s="13"/>
      <c r="I144" s="14"/>
    </row>
    <row r="145" spans="1:9">
      <c r="A145" s="12" t="s">
        <v>644</v>
      </c>
      <c r="B145" s="13">
        <v>5</v>
      </c>
      <c r="C145" s="13">
        <v>63</v>
      </c>
      <c r="D145" s="13">
        <f t="shared" si="8"/>
        <v>2</v>
      </c>
      <c r="E145" s="13">
        <f t="shared" si="9"/>
        <v>1</v>
      </c>
      <c r="F145" s="13"/>
      <c r="G145" s="13"/>
      <c r="H145" s="13"/>
      <c r="I145" s="14"/>
    </row>
    <row r="146" spans="1:9">
      <c r="A146" s="12" t="s">
        <v>248</v>
      </c>
      <c r="B146" s="13">
        <v>5</v>
      </c>
      <c r="C146" s="13">
        <v>63</v>
      </c>
      <c r="D146" s="13">
        <f t="shared" si="8"/>
        <v>2</v>
      </c>
      <c r="E146" s="13">
        <f t="shared" si="9"/>
        <v>1</v>
      </c>
      <c r="F146" s="13"/>
      <c r="G146" s="13"/>
      <c r="H146" s="13"/>
      <c r="I146" s="14"/>
    </row>
    <row r="147" spans="1:9">
      <c r="A147" s="12" t="s">
        <v>240</v>
      </c>
      <c r="B147" s="13">
        <v>5</v>
      </c>
      <c r="C147" s="13">
        <v>63</v>
      </c>
      <c r="D147" s="13">
        <f t="shared" si="8"/>
        <v>2</v>
      </c>
      <c r="E147" s="13">
        <f t="shared" si="9"/>
        <v>1</v>
      </c>
      <c r="F147" s="13">
        <v>4</v>
      </c>
      <c r="G147" s="13"/>
      <c r="H147" s="13"/>
      <c r="I147" s="14"/>
    </row>
    <row r="148" spans="1:9">
      <c r="A148" s="16" t="s">
        <v>651</v>
      </c>
      <c r="B148" s="17">
        <v>5</v>
      </c>
      <c r="C148" s="17">
        <v>64</v>
      </c>
      <c r="D148" s="17">
        <f t="shared" si="8"/>
        <v>2</v>
      </c>
      <c r="E148" s="17">
        <f t="shared" si="9"/>
        <v>1</v>
      </c>
      <c r="F148" s="17">
        <v>1</v>
      </c>
      <c r="G148" s="17"/>
      <c r="H148" s="17"/>
      <c r="I148" s="18"/>
    </row>
    <row r="149" spans="1:9">
      <c r="A149" s="8" t="s">
        <v>324</v>
      </c>
      <c r="B149" s="19">
        <v>6</v>
      </c>
      <c r="C149" s="19">
        <v>39</v>
      </c>
      <c r="D149" s="9">
        <f t="shared" si="8"/>
        <v>2</v>
      </c>
      <c r="E149" s="9">
        <f t="shared" si="9"/>
        <v>1</v>
      </c>
      <c r="F149" s="9"/>
      <c r="G149" s="9">
        <v>3</v>
      </c>
      <c r="H149" s="10" t="s">
        <v>44</v>
      </c>
      <c r="I149" s="11" t="s">
        <v>2882</v>
      </c>
    </row>
    <row r="150" spans="1:9">
      <c r="A150" s="12" t="s">
        <v>321</v>
      </c>
      <c r="B150" s="15">
        <v>6</v>
      </c>
      <c r="C150" s="15">
        <v>39</v>
      </c>
      <c r="D150" s="13">
        <f t="shared" si="8"/>
        <v>2</v>
      </c>
      <c r="E150" s="13">
        <f t="shared" si="9"/>
        <v>1</v>
      </c>
      <c r="F150" s="13"/>
      <c r="G150" s="13"/>
      <c r="H150" s="13"/>
      <c r="I150" s="14"/>
    </row>
    <row r="151" spans="1:9">
      <c r="A151" s="16" t="s">
        <v>322</v>
      </c>
      <c r="B151" s="25">
        <v>6</v>
      </c>
      <c r="C151" s="25">
        <v>39</v>
      </c>
      <c r="D151" s="17">
        <f t="shared" si="8"/>
        <v>2</v>
      </c>
      <c r="E151" s="17">
        <f t="shared" si="9"/>
        <v>1</v>
      </c>
      <c r="F151" s="17">
        <v>3</v>
      </c>
      <c r="G151" s="17"/>
      <c r="H151" s="17"/>
      <c r="I151" s="18"/>
    </row>
    <row r="152" spans="1:9">
      <c r="A152" s="8" t="s">
        <v>325</v>
      </c>
      <c r="B152" s="9">
        <v>7</v>
      </c>
      <c r="C152" s="9">
        <v>24</v>
      </c>
      <c r="D152" s="9">
        <f t="shared" si="8"/>
        <v>2</v>
      </c>
      <c r="E152" s="9">
        <f t="shared" si="9"/>
        <v>1</v>
      </c>
      <c r="F152" s="9">
        <v>1</v>
      </c>
      <c r="G152" s="9">
        <v>3</v>
      </c>
      <c r="H152" s="10" t="s">
        <v>45</v>
      </c>
      <c r="I152" s="11" t="s">
        <v>2883</v>
      </c>
    </row>
    <row r="153" spans="1:9">
      <c r="A153" s="12" t="s">
        <v>327</v>
      </c>
      <c r="B153" s="15">
        <v>7</v>
      </c>
      <c r="C153" s="15">
        <v>25</v>
      </c>
      <c r="D153" s="13">
        <f t="shared" si="8"/>
        <v>2</v>
      </c>
      <c r="E153" s="13">
        <f t="shared" si="9"/>
        <v>1</v>
      </c>
      <c r="F153" s="13"/>
      <c r="G153" s="13"/>
      <c r="H153" s="13"/>
      <c r="I153" s="14"/>
    </row>
    <row r="154" spans="1:9">
      <c r="A154" s="16" t="s">
        <v>326</v>
      </c>
      <c r="B154" s="25">
        <v>7</v>
      </c>
      <c r="C154" s="25">
        <v>25</v>
      </c>
      <c r="D154" s="17">
        <f t="shared" si="8"/>
        <v>2</v>
      </c>
      <c r="E154" s="17">
        <f t="shared" si="9"/>
        <v>1</v>
      </c>
      <c r="F154" s="17">
        <v>2</v>
      </c>
      <c r="G154" s="17"/>
      <c r="H154" s="17"/>
      <c r="I154" s="18"/>
    </row>
    <row r="155" spans="1:9">
      <c r="A155" s="8" t="s">
        <v>329</v>
      </c>
      <c r="B155" s="19">
        <v>8</v>
      </c>
      <c r="C155" s="19">
        <v>0</v>
      </c>
      <c r="D155" s="9">
        <f t="shared" si="8"/>
        <v>2</v>
      </c>
      <c r="E155" s="9">
        <f t="shared" si="9"/>
        <v>1</v>
      </c>
      <c r="F155" s="9"/>
      <c r="G155" s="9">
        <v>9</v>
      </c>
      <c r="H155" s="10" t="s">
        <v>46</v>
      </c>
      <c r="I155" s="11" t="s">
        <v>2726</v>
      </c>
    </row>
    <row r="156" spans="1:9">
      <c r="A156" s="12" t="s">
        <v>32</v>
      </c>
      <c r="B156" s="15">
        <v>8</v>
      </c>
      <c r="C156" s="15">
        <v>0</v>
      </c>
      <c r="D156" s="13">
        <f t="shared" si="8"/>
        <v>2</v>
      </c>
      <c r="E156" s="13">
        <f t="shared" si="9"/>
        <v>1</v>
      </c>
      <c r="F156" s="13"/>
      <c r="G156" s="13"/>
      <c r="H156" s="13"/>
      <c r="I156" s="14"/>
    </row>
    <row r="157" spans="1:9">
      <c r="A157" s="12" t="s">
        <v>25</v>
      </c>
      <c r="B157" s="15">
        <v>8</v>
      </c>
      <c r="C157" s="15">
        <v>0</v>
      </c>
      <c r="D157" s="13">
        <f t="shared" si="8"/>
        <v>2</v>
      </c>
      <c r="E157" s="13">
        <f t="shared" si="9"/>
        <v>1</v>
      </c>
      <c r="F157" s="13"/>
      <c r="G157" s="13"/>
      <c r="H157" s="13"/>
      <c r="I157" s="14"/>
    </row>
    <row r="158" spans="1:9">
      <c r="A158" s="12" t="s">
        <v>328</v>
      </c>
      <c r="B158" s="15">
        <v>8</v>
      </c>
      <c r="C158" s="15">
        <v>0</v>
      </c>
      <c r="D158" s="13">
        <f t="shared" si="8"/>
        <v>2</v>
      </c>
      <c r="E158" s="13">
        <f t="shared" si="9"/>
        <v>1</v>
      </c>
      <c r="F158" s="13">
        <v>4</v>
      </c>
      <c r="G158" s="13"/>
      <c r="H158" s="13"/>
      <c r="I158" s="14"/>
    </row>
    <row r="159" spans="1:9">
      <c r="A159" s="12" t="s">
        <v>30</v>
      </c>
      <c r="B159" s="13">
        <v>8</v>
      </c>
      <c r="C159" s="13">
        <v>8</v>
      </c>
      <c r="D159" s="13">
        <f t="shared" si="8"/>
        <v>2</v>
      </c>
      <c r="E159" s="13">
        <f t="shared" si="9"/>
        <v>1</v>
      </c>
      <c r="F159" s="13"/>
      <c r="G159" s="13"/>
      <c r="H159" s="13"/>
      <c r="I159" s="14"/>
    </row>
    <row r="160" spans="1:9">
      <c r="A160" s="12" t="s">
        <v>34</v>
      </c>
      <c r="B160" s="13">
        <v>8</v>
      </c>
      <c r="C160" s="13">
        <v>8</v>
      </c>
      <c r="D160" s="13">
        <f t="shared" si="8"/>
        <v>2</v>
      </c>
      <c r="E160" s="13">
        <f t="shared" si="9"/>
        <v>1</v>
      </c>
      <c r="F160" s="13">
        <v>2</v>
      </c>
      <c r="G160" s="13"/>
      <c r="H160" s="13"/>
      <c r="I160" s="14"/>
    </row>
    <row r="161" spans="1:9">
      <c r="A161" s="12" t="s">
        <v>671</v>
      </c>
      <c r="B161" s="13">
        <v>8</v>
      </c>
      <c r="C161" s="13">
        <v>21</v>
      </c>
      <c r="D161" s="13">
        <f t="shared" si="8"/>
        <v>2</v>
      </c>
      <c r="E161" s="13">
        <f t="shared" si="9"/>
        <v>1</v>
      </c>
      <c r="F161" s="13">
        <v>1</v>
      </c>
      <c r="G161" s="13"/>
      <c r="H161" s="13"/>
      <c r="I161" s="14"/>
    </row>
    <row r="162" spans="1:9">
      <c r="A162" s="12" t="s">
        <v>667</v>
      </c>
      <c r="B162" s="13">
        <v>8</v>
      </c>
      <c r="C162" s="13">
        <v>28</v>
      </c>
      <c r="D162" s="13">
        <f t="shared" si="8"/>
        <v>2</v>
      </c>
      <c r="E162" s="13">
        <f t="shared" si="9"/>
        <v>1</v>
      </c>
      <c r="F162" s="13">
        <v>1</v>
      </c>
      <c r="G162" s="13"/>
      <c r="H162" s="13"/>
      <c r="I162" s="14"/>
    </row>
    <row r="163" spans="1:9">
      <c r="A163" s="16" t="s">
        <v>669</v>
      </c>
      <c r="B163" s="17">
        <v>8</v>
      </c>
      <c r="C163" s="17">
        <v>38</v>
      </c>
      <c r="D163" s="17">
        <f t="shared" si="8"/>
        <v>2</v>
      </c>
      <c r="E163" s="17">
        <f t="shared" si="9"/>
        <v>1</v>
      </c>
      <c r="F163" s="17">
        <v>1</v>
      </c>
      <c r="G163" s="17"/>
      <c r="H163" s="17"/>
      <c r="I163" s="18"/>
    </row>
    <row r="164" spans="1:9">
      <c r="A164" s="8" t="s">
        <v>37</v>
      </c>
      <c r="B164" s="9">
        <v>9</v>
      </c>
      <c r="C164" s="9">
        <v>0</v>
      </c>
      <c r="D164" s="9">
        <f t="shared" ref="D164:D167" si="10">COUNT(B164:C164)</f>
        <v>2</v>
      </c>
      <c r="E164" s="9">
        <f t="shared" si="9"/>
        <v>1</v>
      </c>
      <c r="F164" s="9">
        <v>1</v>
      </c>
      <c r="G164" s="9">
        <v>4</v>
      </c>
      <c r="H164" s="10" t="s">
        <v>47</v>
      </c>
      <c r="I164" s="11" t="s">
        <v>2883</v>
      </c>
    </row>
    <row r="165" spans="1:9">
      <c r="A165" s="12" t="s">
        <v>36</v>
      </c>
      <c r="B165" s="15">
        <v>9</v>
      </c>
      <c r="C165" s="15">
        <v>25</v>
      </c>
      <c r="D165" s="13">
        <f t="shared" si="10"/>
        <v>2</v>
      </c>
      <c r="E165" s="13">
        <f t="shared" si="9"/>
        <v>1</v>
      </c>
      <c r="F165" s="13"/>
      <c r="G165" s="13"/>
      <c r="H165" s="13"/>
      <c r="I165" s="14"/>
    </row>
    <row r="166" spans="1:9">
      <c r="A166" s="12" t="s">
        <v>35</v>
      </c>
      <c r="B166" s="15">
        <v>9</v>
      </c>
      <c r="C166" s="15">
        <v>25</v>
      </c>
      <c r="D166" s="13">
        <f t="shared" si="10"/>
        <v>2</v>
      </c>
      <c r="E166" s="13">
        <f t="shared" si="9"/>
        <v>1</v>
      </c>
      <c r="F166" s="13"/>
      <c r="G166" s="13"/>
      <c r="H166" s="13"/>
      <c r="I166" s="14"/>
    </row>
    <row r="167" spans="1:9">
      <c r="A167" s="16" t="s">
        <v>358</v>
      </c>
      <c r="B167" s="25">
        <v>9</v>
      </c>
      <c r="C167" s="25">
        <v>25</v>
      </c>
      <c r="D167" s="17">
        <f t="shared" si="10"/>
        <v>2</v>
      </c>
      <c r="E167" s="17">
        <f t="shared" si="9"/>
        <v>1</v>
      </c>
      <c r="F167" s="17">
        <v>3</v>
      </c>
      <c r="G167" s="17"/>
      <c r="H167" s="17"/>
      <c r="I167" s="18"/>
    </row>
    <row r="168" spans="1:9">
      <c r="B168" s="1"/>
      <c r="C168" s="1"/>
    </row>
    <row r="169" spans="1:9">
      <c r="A169" s="1" t="s">
        <v>136</v>
      </c>
      <c r="B169" s="1"/>
      <c r="C169" s="1"/>
    </row>
    <row r="170" spans="1:9">
      <c r="B170" s="1"/>
      <c r="C170" s="1"/>
    </row>
    <row r="171" spans="1:9">
      <c r="A171" t="s">
        <v>18</v>
      </c>
      <c r="B171">
        <v>0</v>
      </c>
      <c r="D171">
        <f t="shared" ref="D171:D234" si="11">COUNT(B171:C171)</f>
        <v>1</v>
      </c>
      <c r="E171">
        <f t="shared" ref="E171:E234" si="12">COUNT(B171)</f>
        <v>1</v>
      </c>
    </row>
    <row r="172" spans="1:9">
      <c r="A172" t="s">
        <v>313</v>
      </c>
      <c r="B172">
        <v>0</v>
      </c>
      <c r="D172">
        <f t="shared" si="11"/>
        <v>1</v>
      </c>
      <c r="E172">
        <f t="shared" si="12"/>
        <v>1</v>
      </c>
    </row>
    <row r="173" spans="1:9">
      <c r="A173" t="s">
        <v>312</v>
      </c>
      <c r="B173">
        <v>0</v>
      </c>
      <c r="D173">
        <f t="shared" si="11"/>
        <v>1</v>
      </c>
      <c r="E173">
        <f t="shared" si="12"/>
        <v>1</v>
      </c>
    </row>
    <row r="174" spans="1:9">
      <c r="A174" t="s">
        <v>286</v>
      </c>
      <c r="B174">
        <v>0</v>
      </c>
      <c r="D174">
        <f t="shared" si="11"/>
        <v>1</v>
      </c>
      <c r="E174">
        <f t="shared" si="12"/>
        <v>1</v>
      </c>
    </row>
    <row r="175" spans="1:9">
      <c r="A175" t="s">
        <v>331</v>
      </c>
      <c r="B175">
        <v>0</v>
      </c>
      <c r="D175">
        <f t="shared" si="11"/>
        <v>1</v>
      </c>
      <c r="E175">
        <f t="shared" si="12"/>
        <v>1</v>
      </c>
    </row>
    <row r="176" spans="1:9">
      <c r="A176" t="s">
        <v>332</v>
      </c>
      <c r="B176">
        <v>0</v>
      </c>
      <c r="D176">
        <f t="shared" si="11"/>
        <v>1</v>
      </c>
      <c r="E176">
        <f t="shared" si="12"/>
        <v>1</v>
      </c>
    </row>
    <row r="177" spans="1:5">
      <c r="A177" t="s">
        <v>16</v>
      </c>
      <c r="B177">
        <v>0</v>
      </c>
      <c r="D177">
        <f t="shared" si="11"/>
        <v>1</v>
      </c>
      <c r="E177">
        <f t="shared" si="12"/>
        <v>1</v>
      </c>
    </row>
    <row r="178" spans="1:5">
      <c r="A178" t="s">
        <v>271</v>
      </c>
      <c r="B178">
        <v>0</v>
      </c>
      <c r="D178">
        <f t="shared" si="11"/>
        <v>1</v>
      </c>
      <c r="E178">
        <f t="shared" si="12"/>
        <v>1</v>
      </c>
    </row>
    <row r="179" spans="1:5">
      <c r="A179" t="s">
        <v>263</v>
      </c>
      <c r="B179">
        <v>0</v>
      </c>
      <c r="D179">
        <f t="shared" si="11"/>
        <v>1</v>
      </c>
      <c r="E179">
        <f t="shared" si="12"/>
        <v>1</v>
      </c>
    </row>
    <row r="180" spans="1:5">
      <c r="A180" t="s">
        <v>283</v>
      </c>
      <c r="B180">
        <v>0</v>
      </c>
      <c r="D180">
        <f t="shared" si="11"/>
        <v>1</v>
      </c>
      <c r="E180">
        <f t="shared" si="12"/>
        <v>1</v>
      </c>
    </row>
    <row r="181" spans="1:5">
      <c r="A181" t="s">
        <v>279</v>
      </c>
      <c r="B181">
        <v>0</v>
      </c>
      <c r="D181">
        <f t="shared" si="11"/>
        <v>1</v>
      </c>
      <c r="E181">
        <f t="shared" si="12"/>
        <v>1</v>
      </c>
    </row>
    <row r="182" spans="1:5">
      <c r="A182" t="s">
        <v>334</v>
      </c>
      <c r="B182">
        <v>0</v>
      </c>
      <c r="D182">
        <f t="shared" si="11"/>
        <v>1</v>
      </c>
      <c r="E182">
        <f t="shared" si="12"/>
        <v>1</v>
      </c>
    </row>
    <row r="183" spans="1:5">
      <c r="A183" t="s">
        <v>281</v>
      </c>
      <c r="B183">
        <v>0</v>
      </c>
      <c r="D183">
        <f t="shared" si="11"/>
        <v>1</v>
      </c>
      <c r="E183">
        <f t="shared" si="12"/>
        <v>1</v>
      </c>
    </row>
    <row r="184" spans="1:5">
      <c r="A184" t="s">
        <v>268</v>
      </c>
      <c r="B184">
        <v>0</v>
      </c>
      <c r="D184">
        <f t="shared" si="11"/>
        <v>1</v>
      </c>
      <c r="E184">
        <f t="shared" si="12"/>
        <v>1</v>
      </c>
    </row>
    <row r="185" spans="1:5">
      <c r="A185" t="s">
        <v>50</v>
      </c>
      <c r="B185">
        <v>0</v>
      </c>
      <c r="D185">
        <f t="shared" si="11"/>
        <v>1</v>
      </c>
      <c r="E185">
        <f t="shared" si="12"/>
        <v>1</v>
      </c>
    </row>
    <row r="186" spans="1:5">
      <c r="A186" t="s">
        <v>303</v>
      </c>
      <c r="B186">
        <v>0</v>
      </c>
      <c r="D186">
        <f t="shared" si="11"/>
        <v>1</v>
      </c>
      <c r="E186">
        <f t="shared" si="12"/>
        <v>1</v>
      </c>
    </row>
    <row r="187" spans="1:5">
      <c r="A187" t="s">
        <v>10</v>
      </c>
      <c r="B187">
        <v>0</v>
      </c>
      <c r="D187">
        <f t="shared" si="11"/>
        <v>1</v>
      </c>
      <c r="E187">
        <f t="shared" si="12"/>
        <v>1</v>
      </c>
    </row>
    <row r="188" spans="1:5">
      <c r="A188" t="s">
        <v>309</v>
      </c>
      <c r="B188">
        <v>0</v>
      </c>
      <c r="D188">
        <f t="shared" si="11"/>
        <v>1</v>
      </c>
      <c r="E188">
        <f t="shared" si="12"/>
        <v>1</v>
      </c>
    </row>
    <row r="189" spans="1:5">
      <c r="A189" t="s">
        <v>54</v>
      </c>
      <c r="B189">
        <v>0</v>
      </c>
      <c r="D189">
        <f t="shared" si="11"/>
        <v>1</v>
      </c>
      <c r="E189">
        <f t="shared" si="12"/>
        <v>1</v>
      </c>
    </row>
    <row r="190" spans="1:5">
      <c r="A190" t="s">
        <v>12</v>
      </c>
      <c r="B190">
        <v>0</v>
      </c>
      <c r="D190">
        <f t="shared" si="11"/>
        <v>1</v>
      </c>
      <c r="E190">
        <f t="shared" si="12"/>
        <v>1</v>
      </c>
    </row>
    <row r="191" spans="1:5">
      <c r="A191" t="s">
        <v>17</v>
      </c>
      <c r="B191">
        <v>0</v>
      </c>
      <c r="D191">
        <f t="shared" si="11"/>
        <v>1</v>
      </c>
      <c r="E191">
        <f t="shared" si="12"/>
        <v>1</v>
      </c>
    </row>
    <row r="192" spans="1:5">
      <c r="A192" t="s">
        <v>306</v>
      </c>
      <c r="B192">
        <v>0</v>
      </c>
      <c r="D192">
        <f t="shared" si="11"/>
        <v>1</v>
      </c>
      <c r="E192">
        <f t="shared" si="12"/>
        <v>1</v>
      </c>
    </row>
    <row r="193" spans="1:5">
      <c r="A193" t="s">
        <v>291</v>
      </c>
      <c r="B193">
        <v>0</v>
      </c>
      <c r="D193">
        <f t="shared" si="11"/>
        <v>1</v>
      </c>
      <c r="E193">
        <f t="shared" si="12"/>
        <v>1</v>
      </c>
    </row>
    <row r="194" spans="1:5">
      <c r="A194" t="s">
        <v>8</v>
      </c>
      <c r="B194">
        <v>0</v>
      </c>
      <c r="D194">
        <f t="shared" si="11"/>
        <v>1</v>
      </c>
      <c r="E194">
        <f t="shared" si="12"/>
        <v>1</v>
      </c>
    </row>
    <row r="195" spans="1:5">
      <c r="A195" t="s">
        <v>296</v>
      </c>
      <c r="B195">
        <v>0</v>
      </c>
      <c r="D195">
        <f t="shared" si="11"/>
        <v>1</v>
      </c>
      <c r="E195">
        <f t="shared" si="12"/>
        <v>1</v>
      </c>
    </row>
    <row r="196" spans="1:5">
      <c r="A196" t="s">
        <v>310</v>
      </c>
      <c r="B196">
        <v>0</v>
      </c>
      <c r="D196">
        <f t="shared" si="11"/>
        <v>1</v>
      </c>
      <c r="E196">
        <f t="shared" si="12"/>
        <v>1</v>
      </c>
    </row>
    <row r="197" spans="1:5">
      <c r="A197" t="s">
        <v>292</v>
      </c>
      <c r="B197">
        <v>0</v>
      </c>
      <c r="D197">
        <f t="shared" si="11"/>
        <v>1</v>
      </c>
      <c r="E197">
        <f t="shared" si="12"/>
        <v>1</v>
      </c>
    </row>
    <row r="198" spans="1:5">
      <c r="A198" t="s">
        <v>273</v>
      </c>
      <c r="B198">
        <v>0</v>
      </c>
      <c r="D198">
        <f t="shared" si="11"/>
        <v>1</v>
      </c>
      <c r="E198">
        <f t="shared" si="12"/>
        <v>1</v>
      </c>
    </row>
    <row r="199" spans="1:5">
      <c r="A199" t="s">
        <v>7</v>
      </c>
      <c r="B199">
        <v>0</v>
      </c>
      <c r="D199">
        <f t="shared" si="11"/>
        <v>1</v>
      </c>
      <c r="E199">
        <f t="shared" si="12"/>
        <v>1</v>
      </c>
    </row>
    <row r="200" spans="1:5">
      <c r="A200" t="s">
        <v>335</v>
      </c>
      <c r="B200">
        <v>0</v>
      </c>
      <c r="D200">
        <f t="shared" si="11"/>
        <v>1</v>
      </c>
      <c r="E200">
        <f t="shared" si="12"/>
        <v>1</v>
      </c>
    </row>
    <row r="201" spans="1:5">
      <c r="A201" t="s">
        <v>305</v>
      </c>
      <c r="B201">
        <v>0</v>
      </c>
      <c r="D201">
        <f t="shared" si="11"/>
        <v>1</v>
      </c>
      <c r="E201">
        <f t="shared" si="12"/>
        <v>1</v>
      </c>
    </row>
    <row r="202" spans="1:5">
      <c r="A202" t="s">
        <v>269</v>
      </c>
      <c r="B202">
        <v>0</v>
      </c>
      <c r="D202">
        <f t="shared" si="11"/>
        <v>1</v>
      </c>
      <c r="E202">
        <f t="shared" si="12"/>
        <v>1</v>
      </c>
    </row>
    <row r="203" spans="1:5">
      <c r="A203" t="s">
        <v>295</v>
      </c>
      <c r="B203">
        <v>0</v>
      </c>
      <c r="D203">
        <f t="shared" si="11"/>
        <v>1</v>
      </c>
      <c r="E203">
        <f t="shared" si="12"/>
        <v>1</v>
      </c>
    </row>
    <row r="204" spans="1:5">
      <c r="A204" t="s">
        <v>272</v>
      </c>
      <c r="B204">
        <v>0</v>
      </c>
      <c r="D204">
        <f t="shared" si="11"/>
        <v>1</v>
      </c>
      <c r="E204">
        <f t="shared" si="12"/>
        <v>1</v>
      </c>
    </row>
    <row r="205" spans="1:5">
      <c r="A205" t="s">
        <v>288</v>
      </c>
      <c r="B205">
        <v>0</v>
      </c>
      <c r="D205">
        <f t="shared" si="11"/>
        <v>1</v>
      </c>
      <c r="E205">
        <f t="shared" si="12"/>
        <v>1</v>
      </c>
    </row>
    <row r="206" spans="1:5">
      <c r="A206" t="s">
        <v>298</v>
      </c>
      <c r="B206">
        <v>0</v>
      </c>
      <c r="D206">
        <f t="shared" si="11"/>
        <v>1</v>
      </c>
      <c r="E206">
        <f t="shared" si="12"/>
        <v>1</v>
      </c>
    </row>
    <row r="207" spans="1:5">
      <c r="A207" t="s">
        <v>14</v>
      </c>
      <c r="B207">
        <v>0</v>
      </c>
      <c r="D207">
        <f t="shared" si="11"/>
        <v>1</v>
      </c>
      <c r="E207">
        <f t="shared" si="12"/>
        <v>1</v>
      </c>
    </row>
    <row r="208" spans="1:5">
      <c r="A208" t="s">
        <v>284</v>
      </c>
      <c r="B208">
        <v>0</v>
      </c>
      <c r="D208">
        <f t="shared" si="11"/>
        <v>1</v>
      </c>
      <c r="E208">
        <f t="shared" si="12"/>
        <v>1</v>
      </c>
    </row>
    <row r="209" spans="1:5">
      <c r="A209" t="s">
        <v>300</v>
      </c>
      <c r="B209">
        <v>0</v>
      </c>
      <c r="D209">
        <f t="shared" si="11"/>
        <v>1</v>
      </c>
      <c r="E209">
        <f t="shared" si="12"/>
        <v>1</v>
      </c>
    </row>
    <row r="210" spans="1:5">
      <c r="A210" t="s">
        <v>13</v>
      </c>
      <c r="B210">
        <v>0</v>
      </c>
      <c r="D210">
        <f t="shared" si="11"/>
        <v>1</v>
      </c>
      <c r="E210">
        <f t="shared" si="12"/>
        <v>1</v>
      </c>
    </row>
    <row r="211" spans="1:5">
      <c r="A211" t="s">
        <v>336</v>
      </c>
      <c r="B211">
        <v>0</v>
      </c>
      <c r="D211">
        <f t="shared" si="11"/>
        <v>1</v>
      </c>
      <c r="E211">
        <f t="shared" si="12"/>
        <v>1</v>
      </c>
    </row>
    <row r="212" spans="1:5">
      <c r="A212" t="s">
        <v>315</v>
      </c>
      <c r="B212">
        <v>0</v>
      </c>
      <c r="D212">
        <f t="shared" si="11"/>
        <v>1</v>
      </c>
      <c r="E212">
        <f t="shared" si="12"/>
        <v>1</v>
      </c>
    </row>
    <row r="213" spans="1:5">
      <c r="A213" t="s">
        <v>277</v>
      </c>
      <c r="B213">
        <v>0</v>
      </c>
      <c r="D213">
        <f t="shared" si="11"/>
        <v>1</v>
      </c>
      <c r="E213">
        <f t="shared" si="12"/>
        <v>1</v>
      </c>
    </row>
    <row r="214" spans="1:5">
      <c r="A214" t="s">
        <v>11</v>
      </c>
      <c r="B214">
        <v>0</v>
      </c>
      <c r="D214">
        <f t="shared" si="11"/>
        <v>1</v>
      </c>
      <c r="E214">
        <f t="shared" si="12"/>
        <v>1</v>
      </c>
    </row>
    <row r="215" spans="1:5">
      <c r="A215" t="s">
        <v>49</v>
      </c>
      <c r="B215">
        <v>0</v>
      </c>
      <c r="D215">
        <f t="shared" si="11"/>
        <v>1</v>
      </c>
      <c r="E215">
        <f t="shared" si="12"/>
        <v>1</v>
      </c>
    </row>
    <row r="216" spans="1:5">
      <c r="A216" t="s">
        <v>304</v>
      </c>
      <c r="B216">
        <v>0</v>
      </c>
      <c r="D216">
        <f t="shared" si="11"/>
        <v>1</v>
      </c>
      <c r="E216">
        <f t="shared" si="12"/>
        <v>1</v>
      </c>
    </row>
    <row r="217" spans="1:5">
      <c r="A217" t="s">
        <v>276</v>
      </c>
      <c r="B217">
        <v>0</v>
      </c>
      <c r="D217">
        <f t="shared" si="11"/>
        <v>1</v>
      </c>
      <c r="E217">
        <f t="shared" si="12"/>
        <v>1</v>
      </c>
    </row>
    <row r="218" spans="1:5">
      <c r="A218" t="s">
        <v>293</v>
      </c>
      <c r="B218">
        <v>0</v>
      </c>
      <c r="D218">
        <f t="shared" si="11"/>
        <v>1</v>
      </c>
      <c r="E218">
        <f t="shared" si="12"/>
        <v>1</v>
      </c>
    </row>
    <row r="219" spans="1:5">
      <c r="A219" t="s">
        <v>51</v>
      </c>
      <c r="B219">
        <v>0</v>
      </c>
      <c r="D219">
        <f t="shared" si="11"/>
        <v>1</v>
      </c>
      <c r="E219">
        <f t="shared" si="12"/>
        <v>1</v>
      </c>
    </row>
    <row r="220" spans="1:5">
      <c r="A220" t="s">
        <v>333</v>
      </c>
      <c r="B220">
        <v>0</v>
      </c>
      <c r="D220">
        <f t="shared" si="11"/>
        <v>1</v>
      </c>
      <c r="E220">
        <f t="shared" si="12"/>
        <v>1</v>
      </c>
    </row>
    <row r="221" spans="1:5">
      <c r="A221" t="s">
        <v>53</v>
      </c>
      <c r="B221">
        <v>0</v>
      </c>
      <c r="D221">
        <f t="shared" si="11"/>
        <v>1</v>
      </c>
      <c r="E221">
        <f t="shared" si="12"/>
        <v>1</v>
      </c>
    </row>
    <row r="222" spans="1:5">
      <c r="A222" t="s">
        <v>285</v>
      </c>
      <c r="B222">
        <v>0</v>
      </c>
      <c r="D222">
        <f t="shared" si="11"/>
        <v>1</v>
      </c>
      <c r="E222">
        <f t="shared" si="12"/>
        <v>1</v>
      </c>
    </row>
    <row r="223" spans="1:5">
      <c r="A223" t="s">
        <v>294</v>
      </c>
      <c r="B223">
        <v>0</v>
      </c>
      <c r="D223">
        <f t="shared" si="11"/>
        <v>1</v>
      </c>
      <c r="E223">
        <f t="shared" si="12"/>
        <v>1</v>
      </c>
    </row>
    <row r="224" spans="1:5">
      <c r="A224" t="s">
        <v>15</v>
      </c>
      <c r="B224">
        <v>0</v>
      </c>
      <c r="D224">
        <f t="shared" si="11"/>
        <v>1</v>
      </c>
      <c r="E224">
        <f t="shared" si="12"/>
        <v>1</v>
      </c>
    </row>
    <row r="225" spans="1:5">
      <c r="A225" t="s">
        <v>266</v>
      </c>
      <c r="B225">
        <v>0</v>
      </c>
      <c r="D225">
        <f t="shared" si="11"/>
        <v>1</v>
      </c>
      <c r="E225">
        <f t="shared" si="12"/>
        <v>1</v>
      </c>
    </row>
    <row r="226" spans="1:5">
      <c r="A226" t="s">
        <v>314</v>
      </c>
      <c r="B226">
        <v>0</v>
      </c>
      <c r="D226">
        <f t="shared" si="11"/>
        <v>1</v>
      </c>
      <c r="E226">
        <f t="shared" si="12"/>
        <v>1</v>
      </c>
    </row>
    <row r="227" spans="1:5">
      <c r="A227" t="s">
        <v>96</v>
      </c>
      <c r="B227">
        <v>1</v>
      </c>
      <c r="D227">
        <f t="shared" si="11"/>
        <v>1</v>
      </c>
      <c r="E227">
        <f t="shared" si="12"/>
        <v>1</v>
      </c>
    </row>
    <row r="228" spans="1:5">
      <c r="A228" t="s">
        <v>113</v>
      </c>
      <c r="B228">
        <v>1</v>
      </c>
      <c r="D228">
        <f t="shared" si="11"/>
        <v>1</v>
      </c>
      <c r="E228">
        <f t="shared" si="12"/>
        <v>1</v>
      </c>
    </row>
    <row r="229" spans="1:5">
      <c r="A229" t="s">
        <v>104</v>
      </c>
      <c r="B229">
        <v>1</v>
      </c>
      <c r="D229">
        <f t="shared" si="11"/>
        <v>1</v>
      </c>
      <c r="E229">
        <f t="shared" si="12"/>
        <v>1</v>
      </c>
    </row>
    <row r="230" spans="1:5">
      <c r="A230" t="s">
        <v>71</v>
      </c>
      <c r="B230">
        <v>1</v>
      </c>
      <c r="D230">
        <f t="shared" si="11"/>
        <v>1</v>
      </c>
      <c r="E230">
        <f t="shared" si="12"/>
        <v>1</v>
      </c>
    </row>
    <row r="231" spans="1:5">
      <c r="A231" t="s">
        <v>114</v>
      </c>
      <c r="B231">
        <v>1</v>
      </c>
      <c r="D231">
        <f t="shared" si="11"/>
        <v>1</v>
      </c>
      <c r="E231">
        <f t="shared" si="12"/>
        <v>1</v>
      </c>
    </row>
    <row r="232" spans="1:5">
      <c r="A232" t="s">
        <v>99</v>
      </c>
      <c r="B232">
        <v>1</v>
      </c>
      <c r="D232">
        <f t="shared" si="11"/>
        <v>1</v>
      </c>
      <c r="E232">
        <f t="shared" si="12"/>
        <v>1</v>
      </c>
    </row>
    <row r="233" spans="1:5">
      <c r="A233" t="s">
        <v>108</v>
      </c>
      <c r="B233">
        <v>1</v>
      </c>
      <c r="D233">
        <f t="shared" si="11"/>
        <v>1</v>
      </c>
      <c r="E233">
        <f t="shared" si="12"/>
        <v>1</v>
      </c>
    </row>
    <row r="234" spans="1:5">
      <c r="A234" t="s">
        <v>120</v>
      </c>
      <c r="B234">
        <v>1</v>
      </c>
      <c r="D234">
        <f t="shared" si="11"/>
        <v>1</v>
      </c>
      <c r="E234">
        <f t="shared" si="12"/>
        <v>1</v>
      </c>
    </row>
    <row r="235" spans="1:5">
      <c r="A235" t="s">
        <v>87</v>
      </c>
      <c r="B235">
        <v>1</v>
      </c>
      <c r="D235">
        <f t="shared" ref="D235:D298" si="13">COUNT(B235:C235)</f>
        <v>1</v>
      </c>
      <c r="E235">
        <f t="shared" ref="E235:E298" si="14">COUNT(B235)</f>
        <v>1</v>
      </c>
    </row>
    <row r="236" spans="1:5">
      <c r="A236" t="s">
        <v>73</v>
      </c>
      <c r="B236">
        <v>1</v>
      </c>
      <c r="D236">
        <f t="shared" si="13"/>
        <v>1</v>
      </c>
      <c r="E236">
        <f t="shared" si="14"/>
        <v>1</v>
      </c>
    </row>
    <row r="237" spans="1:5">
      <c r="A237" t="s">
        <v>90</v>
      </c>
      <c r="B237">
        <v>1</v>
      </c>
      <c r="D237">
        <f t="shared" si="13"/>
        <v>1</v>
      </c>
      <c r="E237">
        <f t="shared" si="14"/>
        <v>1</v>
      </c>
    </row>
    <row r="238" spans="1:5">
      <c r="A238" t="s">
        <v>131</v>
      </c>
      <c r="B238">
        <v>1</v>
      </c>
      <c r="D238">
        <f t="shared" si="13"/>
        <v>1</v>
      </c>
      <c r="E238">
        <f t="shared" si="14"/>
        <v>1</v>
      </c>
    </row>
    <row r="239" spans="1:5">
      <c r="A239" t="s">
        <v>133</v>
      </c>
      <c r="B239">
        <v>1</v>
      </c>
      <c r="D239">
        <f t="shared" si="13"/>
        <v>1</v>
      </c>
      <c r="E239">
        <f t="shared" si="14"/>
        <v>1</v>
      </c>
    </row>
    <row r="240" spans="1:5">
      <c r="A240" t="s">
        <v>118</v>
      </c>
      <c r="B240">
        <v>1</v>
      </c>
      <c r="D240">
        <f t="shared" si="13"/>
        <v>1</v>
      </c>
      <c r="E240">
        <f t="shared" si="14"/>
        <v>1</v>
      </c>
    </row>
    <row r="241" spans="1:5">
      <c r="A241" t="s">
        <v>106</v>
      </c>
      <c r="B241">
        <v>1</v>
      </c>
      <c r="D241">
        <f t="shared" si="13"/>
        <v>1</v>
      </c>
      <c r="E241">
        <f t="shared" si="14"/>
        <v>1</v>
      </c>
    </row>
    <row r="242" spans="1:5">
      <c r="A242" t="s">
        <v>62</v>
      </c>
      <c r="B242">
        <v>1</v>
      </c>
      <c r="D242">
        <f t="shared" si="13"/>
        <v>1</v>
      </c>
      <c r="E242">
        <f t="shared" si="14"/>
        <v>1</v>
      </c>
    </row>
    <row r="243" spans="1:5">
      <c r="A243" t="s">
        <v>101</v>
      </c>
      <c r="B243">
        <v>1</v>
      </c>
      <c r="D243">
        <f t="shared" si="13"/>
        <v>1</v>
      </c>
      <c r="E243">
        <f t="shared" si="14"/>
        <v>1</v>
      </c>
    </row>
    <row r="244" spans="1:5">
      <c r="A244" t="s">
        <v>64</v>
      </c>
      <c r="B244">
        <v>1</v>
      </c>
      <c r="D244">
        <f t="shared" si="13"/>
        <v>1</v>
      </c>
      <c r="E244">
        <f t="shared" si="14"/>
        <v>1</v>
      </c>
    </row>
    <row r="245" spans="1:5">
      <c r="A245" t="s">
        <v>105</v>
      </c>
      <c r="B245">
        <v>1</v>
      </c>
      <c r="D245">
        <f t="shared" si="13"/>
        <v>1</v>
      </c>
      <c r="E245">
        <f t="shared" si="14"/>
        <v>1</v>
      </c>
    </row>
    <row r="246" spans="1:5">
      <c r="A246" t="s">
        <v>130</v>
      </c>
      <c r="B246">
        <v>1</v>
      </c>
      <c r="D246">
        <f t="shared" si="13"/>
        <v>1</v>
      </c>
      <c r="E246">
        <f t="shared" si="14"/>
        <v>1</v>
      </c>
    </row>
    <row r="247" spans="1:5">
      <c r="A247" t="s">
        <v>80</v>
      </c>
      <c r="B247">
        <v>1</v>
      </c>
      <c r="D247">
        <f t="shared" si="13"/>
        <v>1</v>
      </c>
      <c r="E247">
        <f t="shared" si="14"/>
        <v>1</v>
      </c>
    </row>
    <row r="248" spans="1:5">
      <c r="A248" t="s">
        <v>76</v>
      </c>
      <c r="B248">
        <v>1</v>
      </c>
      <c r="D248">
        <f t="shared" si="13"/>
        <v>1</v>
      </c>
      <c r="E248">
        <f t="shared" si="14"/>
        <v>1</v>
      </c>
    </row>
    <row r="249" spans="1:5">
      <c r="A249" t="s">
        <v>68</v>
      </c>
      <c r="B249">
        <v>1</v>
      </c>
      <c r="D249">
        <f t="shared" si="13"/>
        <v>1</v>
      </c>
      <c r="E249">
        <f t="shared" si="14"/>
        <v>1</v>
      </c>
    </row>
    <row r="250" spans="1:5">
      <c r="A250" t="s">
        <v>103</v>
      </c>
      <c r="B250">
        <v>1</v>
      </c>
      <c r="D250">
        <f t="shared" si="13"/>
        <v>1</v>
      </c>
      <c r="E250">
        <f t="shared" si="14"/>
        <v>1</v>
      </c>
    </row>
    <row r="251" spans="1:5">
      <c r="A251" t="s">
        <v>123</v>
      </c>
      <c r="B251">
        <v>1</v>
      </c>
      <c r="D251">
        <f t="shared" si="13"/>
        <v>1</v>
      </c>
      <c r="E251">
        <f t="shared" si="14"/>
        <v>1</v>
      </c>
    </row>
    <row r="252" spans="1:5">
      <c r="A252" t="s">
        <v>78</v>
      </c>
      <c r="B252">
        <v>1</v>
      </c>
      <c r="D252">
        <f t="shared" si="13"/>
        <v>1</v>
      </c>
      <c r="E252">
        <f t="shared" si="14"/>
        <v>1</v>
      </c>
    </row>
    <row r="253" spans="1:5">
      <c r="A253" t="s">
        <v>72</v>
      </c>
      <c r="B253">
        <v>1</v>
      </c>
      <c r="D253">
        <f t="shared" si="13"/>
        <v>1</v>
      </c>
      <c r="E253">
        <f t="shared" si="14"/>
        <v>1</v>
      </c>
    </row>
    <row r="254" spans="1:5">
      <c r="A254" t="s">
        <v>94</v>
      </c>
      <c r="B254">
        <v>1</v>
      </c>
      <c r="D254">
        <f t="shared" si="13"/>
        <v>1</v>
      </c>
      <c r="E254">
        <f t="shared" si="14"/>
        <v>1</v>
      </c>
    </row>
    <row r="255" spans="1:5">
      <c r="A255" t="s">
        <v>91</v>
      </c>
      <c r="B255">
        <v>1</v>
      </c>
      <c r="D255">
        <f t="shared" si="13"/>
        <v>1</v>
      </c>
      <c r="E255">
        <f t="shared" si="14"/>
        <v>1</v>
      </c>
    </row>
    <row r="256" spans="1:5">
      <c r="A256" t="s">
        <v>86</v>
      </c>
      <c r="B256">
        <v>1</v>
      </c>
      <c r="D256">
        <f t="shared" si="13"/>
        <v>1</v>
      </c>
      <c r="E256">
        <f t="shared" si="14"/>
        <v>1</v>
      </c>
    </row>
    <row r="257" spans="1:5">
      <c r="A257" t="s">
        <v>79</v>
      </c>
      <c r="B257">
        <v>1</v>
      </c>
      <c r="D257">
        <f t="shared" si="13"/>
        <v>1</v>
      </c>
      <c r="E257">
        <f t="shared" si="14"/>
        <v>1</v>
      </c>
    </row>
    <row r="258" spans="1:5">
      <c r="A258" t="s">
        <v>74</v>
      </c>
      <c r="B258">
        <v>1</v>
      </c>
      <c r="D258">
        <f t="shared" si="13"/>
        <v>1</v>
      </c>
      <c r="E258">
        <f t="shared" si="14"/>
        <v>1</v>
      </c>
    </row>
    <row r="259" spans="1:5">
      <c r="A259" t="s">
        <v>60</v>
      </c>
      <c r="B259">
        <v>1</v>
      </c>
      <c r="D259">
        <f t="shared" si="13"/>
        <v>1</v>
      </c>
      <c r="E259">
        <f t="shared" si="14"/>
        <v>1</v>
      </c>
    </row>
    <row r="260" spans="1:5">
      <c r="A260" t="s">
        <v>109</v>
      </c>
      <c r="B260">
        <v>1</v>
      </c>
      <c r="D260">
        <f t="shared" si="13"/>
        <v>1</v>
      </c>
      <c r="E260">
        <f t="shared" si="14"/>
        <v>1</v>
      </c>
    </row>
    <row r="261" spans="1:5">
      <c r="A261" t="s">
        <v>85</v>
      </c>
      <c r="B261">
        <v>1</v>
      </c>
      <c r="D261">
        <f t="shared" si="13"/>
        <v>1</v>
      </c>
      <c r="E261">
        <f t="shared" si="14"/>
        <v>1</v>
      </c>
    </row>
    <row r="262" spans="1:5">
      <c r="A262" t="s">
        <v>121</v>
      </c>
      <c r="B262">
        <v>1</v>
      </c>
      <c r="D262">
        <f t="shared" si="13"/>
        <v>1</v>
      </c>
      <c r="E262">
        <f t="shared" si="14"/>
        <v>1</v>
      </c>
    </row>
    <row r="263" spans="1:5">
      <c r="A263" t="s">
        <v>110</v>
      </c>
      <c r="B263">
        <v>1</v>
      </c>
      <c r="D263">
        <f t="shared" si="13"/>
        <v>1</v>
      </c>
      <c r="E263">
        <f t="shared" si="14"/>
        <v>1</v>
      </c>
    </row>
    <row r="264" spans="1:5">
      <c r="A264" t="s">
        <v>77</v>
      </c>
      <c r="B264">
        <v>1</v>
      </c>
      <c r="D264">
        <f t="shared" si="13"/>
        <v>1</v>
      </c>
      <c r="E264">
        <f t="shared" si="14"/>
        <v>1</v>
      </c>
    </row>
    <row r="265" spans="1:5">
      <c r="A265" t="s">
        <v>70</v>
      </c>
      <c r="B265">
        <v>1</v>
      </c>
      <c r="D265">
        <f t="shared" si="13"/>
        <v>1</v>
      </c>
      <c r="E265">
        <f t="shared" si="14"/>
        <v>1</v>
      </c>
    </row>
    <row r="266" spans="1:5">
      <c r="A266" t="s">
        <v>107</v>
      </c>
      <c r="B266">
        <v>1</v>
      </c>
      <c r="D266">
        <f t="shared" si="13"/>
        <v>1</v>
      </c>
      <c r="E266">
        <f t="shared" si="14"/>
        <v>1</v>
      </c>
    </row>
    <row r="267" spans="1:5">
      <c r="A267" t="s">
        <v>102</v>
      </c>
      <c r="B267">
        <v>1</v>
      </c>
      <c r="D267">
        <f t="shared" si="13"/>
        <v>1</v>
      </c>
      <c r="E267">
        <f t="shared" si="14"/>
        <v>1</v>
      </c>
    </row>
    <row r="268" spans="1:5">
      <c r="A268" t="s">
        <v>56</v>
      </c>
      <c r="B268">
        <v>1</v>
      </c>
      <c r="D268">
        <f t="shared" si="13"/>
        <v>1</v>
      </c>
      <c r="E268">
        <f t="shared" si="14"/>
        <v>1</v>
      </c>
    </row>
    <row r="269" spans="1:5">
      <c r="A269" t="s">
        <v>125</v>
      </c>
      <c r="B269">
        <v>1</v>
      </c>
      <c r="D269">
        <f t="shared" si="13"/>
        <v>1</v>
      </c>
      <c r="E269">
        <f t="shared" si="14"/>
        <v>1</v>
      </c>
    </row>
    <row r="270" spans="1:5">
      <c r="A270" t="s">
        <v>128</v>
      </c>
      <c r="B270">
        <v>1</v>
      </c>
      <c r="D270">
        <f t="shared" si="13"/>
        <v>1</v>
      </c>
      <c r="E270">
        <f t="shared" si="14"/>
        <v>1</v>
      </c>
    </row>
    <row r="271" spans="1:5">
      <c r="A271" t="s">
        <v>84</v>
      </c>
      <c r="B271">
        <v>1</v>
      </c>
      <c r="D271">
        <f t="shared" si="13"/>
        <v>1</v>
      </c>
      <c r="E271">
        <f t="shared" si="14"/>
        <v>1</v>
      </c>
    </row>
    <row r="272" spans="1:5">
      <c r="A272" t="s">
        <v>83</v>
      </c>
      <c r="B272">
        <v>1</v>
      </c>
      <c r="D272">
        <f t="shared" si="13"/>
        <v>1</v>
      </c>
      <c r="E272">
        <f t="shared" si="14"/>
        <v>1</v>
      </c>
    </row>
    <row r="273" spans="1:5">
      <c r="A273" t="s">
        <v>127</v>
      </c>
      <c r="B273">
        <v>1</v>
      </c>
      <c r="D273">
        <f t="shared" si="13"/>
        <v>1</v>
      </c>
      <c r="E273">
        <f t="shared" si="14"/>
        <v>1</v>
      </c>
    </row>
    <row r="274" spans="1:5">
      <c r="A274" t="s">
        <v>63</v>
      </c>
      <c r="B274">
        <v>1</v>
      </c>
      <c r="D274">
        <f t="shared" si="13"/>
        <v>1</v>
      </c>
      <c r="E274">
        <f t="shared" si="14"/>
        <v>1</v>
      </c>
    </row>
    <row r="275" spans="1:5">
      <c r="A275" t="s">
        <v>134</v>
      </c>
      <c r="B275">
        <v>1</v>
      </c>
      <c r="D275">
        <f t="shared" si="13"/>
        <v>1</v>
      </c>
      <c r="E275">
        <f t="shared" si="14"/>
        <v>1</v>
      </c>
    </row>
    <row r="276" spans="1:5">
      <c r="A276" t="s">
        <v>112</v>
      </c>
      <c r="B276">
        <v>1</v>
      </c>
      <c r="D276">
        <f t="shared" si="13"/>
        <v>1</v>
      </c>
      <c r="E276">
        <f t="shared" si="14"/>
        <v>1</v>
      </c>
    </row>
    <row r="277" spans="1:5">
      <c r="A277" t="s">
        <v>61</v>
      </c>
      <c r="B277">
        <v>1</v>
      </c>
      <c r="D277">
        <f t="shared" si="13"/>
        <v>1</v>
      </c>
      <c r="E277">
        <f t="shared" si="14"/>
        <v>1</v>
      </c>
    </row>
    <row r="278" spans="1:5">
      <c r="A278" t="s">
        <v>57</v>
      </c>
      <c r="B278">
        <v>1</v>
      </c>
      <c r="D278">
        <f t="shared" si="13"/>
        <v>1</v>
      </c>
      <c r="E278">
        <f t="shared" si="14"/>
        <v>1</v>
      </c>
    </row>
    <row r="279" spans="1:5">
      <c r="A279" t="s">
        <v>111</v>
      </c>
      <c r="B279">
        <v>1</v>
      </c>
      <c r="D279">
        <f t="shared" si="13"/>
        <v>1</v>
      </c>
      <c r="E279">
        <f t="shared" si="14"/>
        <v>1</v>
      </c>
    </row>
    <row r="280" spans="1:5">
      <c r="A280" t="s">
        <v>116</v>
      </c>
      <c r="B280">
        <v>1</v>
      </c>
      <c r="D280">
        <f t="shared" si="13"/>
        <v>1</v>
      </c>
      <c r="E280">
        <f t="shared" si="14"/>
        <v>1</v>
      </c>
    </row>
    <row r="281" spans="1:5">
      <c r="A281" t="s">
        <v>126</v>
      </c>
      <c r="B281">
        <v>1</v>
      </c>
      <c r="D281">
        <f t="shared" si="13"/>
        <v>1</v>
      </c>
      <c r="E281">
        <f t="shared" si="14"/>
        <v>1</v>
      </c>
    </row>
    <row r="282" spans="1:5">
      <c r="A282" t="s">
        <v>98</v>
      </c>
      <c r="B282">
        <v>1</v>
      </c>
      <c r="D282">
        <f t="shared" si="13"/>
        <v>1</v>
      </c>
      <c r="E282">
        <f t="shared" si="14"/>
        <v>1</v>
      </c>
    </row>
    <row r="283" spans="1:5">
      <c r="A283" t="s">
        <v>89</v>
      </c>
      <c r="B283">
        <v>1</v>
      </c>
      <c r="D283">
        <f t="shared" si="13"/>
        <v>1</v>
      </c>
      <c r="E283">
        <f t="shared" si="14"/>
        <v>1</v>
      </c>
    </row>
    <row r="284" spans="1:5">
      <c r="A284" t="s">
        <v>132</v>
      </c>
      <c r="B284">
        <v>1</v>
      </c>
      <c r="D284">
        <f t="shared" si="13"/>
        <v>1</v>
      </c>
      <c r="E284">
        <f t="shared" si="14"/>
        <v>1</v>
      </c>
    </row>
    <row r="285" spans="1:5">
      <c r="A285" t="s">
        <v>122</v>
      </c>
      <c r="B285">
        <v>1</v>
      </c>
      <c r="D285">
        <f t="shared" si="13"/>
        <v>1</v>
      </c>
      <c r="E285">
        <f t="shared" si="14"/>
        <v>1</v>
      </c>
    </row>
    <row r="286" spans="1:5">
      <c r="A286" t="s">
        <v>474</v>
      </c>
      <c r="B286">
        <v>2</v>
      </c>
      <c r="D286">
        <f t="shared" si="13"/>
        <v>1</v>
      </c>
      <c r="E286">
        <f t="shared" si="14"/>
        <v>1</v>
      </c>
    </row>
    <row r="287" spans="1:5">
      <c r="A287" t="s">
        <v>469</v>
      </c>
      <c r="B287">
        <v>2</v>
      </c>
      <c r="D287">
        <f t="shared" si="13"/>
        <v>1</v>
      </c>
      <c r="E287">
        <f t="shared" si="14"/>
        <v>1</v>
      </c>
    </row>
    <row r="288" spans="1:5">
      <c r="A288" t="s">
        <v>431</v>
      </c>
      <c r="B288">
        <v>2</v>
      </c>
      <c r="D288">
        <f t="shared" si="13"/>
        <v>1</v>
      </c>
      <c r="E288">
        <f t="shared" si="14"/>
        <v>1</v>
      </c>
    </row>
    <row r="289" spans="1:5">
      <c r="A289" t="s">
        <v>462</v>
      </c>
      <c r="B289">
        <v>2</v>
      </c>
      <c r="D289">
        <f t="shared" si="13"/>
        <v>1</v>
      </c>
      <c r="E289">
        <f t="shared" si="14"/>
        <v>1</v>
      </c>
    </row>
    <row r="290" spans="1:5">
      <c r="A290" t="s">
        <v>467</v>
      </c>
      <c r="B290">
        <v>2</v>
      </c>
      <c r="D290">
        <f t="shared" si="13"/>
        <v>1</v>
      </c>
      <c r="E290">
        <f t="shared" si="14"/>
        <v>1</v>
      </c>
    </row>
    <row r="291" spans="1:5">
      <c r="A291" t="s">
        <v>437</v>
      </c>
      <c r="B291">
        <v>2</v>
      </c>
      <c r="D291">
        <f t="shared" si="13"/>
        <v>1</v>
      </c>
      <c r="E291">
        <f t="shared" si="14"/>
        <v>1</v>
      </c>
    </row>
    <row r="292" spans="1:5">
      <c r="A292" t="s">
        <v>430</v>
      </c>
      <c r="B292">
        <v>2</v>
      </c>
      <c r="D292">
        <f t="shared" si="13"/>
        <v>1</v>
      </c>
      <c r="E292">
        <f t="shared" si="14"/>
        <v>1</v>
      </c>
    </row>
    <row r="293" spans="1:5">
      <c r="A293" t="s">
        <v>465</v>
      </c>
      <c r="B293">
        <v>2</v>
      </c>
      <c r="D293">
        <f t="shared" si="13"/>
        <v>1</v>
      </c>
      <c r="E293">
        <f t="shared" si="14"/>
        <v>1</v>
      </c>
    </row>
    <row r="294" spans="1:5">
      <c r="A294" t="s">
        <v>448</v>
      </c>
      <c r="B294">
        <v>2</v>
      </c>
      <c r="D294">
        <f t="shared" si="13"/>
        <v>1</v>
      </c>
      <c r="E294">
        <f t="shared" si="14"/>
        <v>1</v>
      </c>
    </row>
    <row r="295" spans="1:5">
      <c r="A295" t="s">
        <v>456</v>
      </c>
      <c r="B295">
        <v>2</v>
      </c>
      <c r="D295">
        <f t="shared" si="13"/>
        <v>1</v>
      </c>
      <c r="E295">
        <f t="shared" si="14"/>
        <v>1</v>
      </c>
    </row>
    <row r="296" spans="1:5">
      <c r="A296" t="s">
        <v>478</v>
      </c>
      <c r="B296">
        <v>2</v>
      </c>
      <c r="D296">
        <f t="shared" si="13"/>
        <v>1</v>
      </c>
      <c r="E296">
        <f t="shared" si="14"/>
        <v>1</v>
      </c>
    </row>
    <row r="297" spans="1:5">
      <c r="A297" t="s">
        <v>461</v>
      </c>
      <c r="B297">
        <v>2</v>
      </c>
      <c r="D297">
        <f t="shared" si="13"/>
        <v>1</v>
      </c>
      <c r="E297">
        <f t="shared" si="14"/>
        <v>1</v>
      </c>
    </row>
    <row r="298" spans="1:5">
      <c r="A298" t="s">
        <v>463</v>
      </c>
      <c r="B298">
        <v>2</v>
      </c>
      <c r="D298">
        <f t="shared" si="13"/>
        <v>1</v>
      </c>
      <c r="E298">
        <f t="shared" si="14"/>
        <v>1</v>
      </c>
    </row>
    <row r="299" spans="1:5">
      <c r="A299" t="s">
        <v>466</v>
      </c>
      <c r="B299">
        <v>2</v>
      </c>
      <c r="D299">
        <f t="shared" ref="D299:D362" si="15">COUNT(B299:C299)</f>
        <v>1</v>
      </c>
      <c r="E299">
        <f t="shared" ref="E299:E362" si="16">COUNT(B299)</f>
        <v>1</v>
      </c>
    </row>
    <row r="300" spans="1:5">
      <c r="A300" t="s">
        <v>451</v>
      </c>
      <c r="B300">
        <v>2</v>
      </c>
      <c r="D300">
        <f t="shared" si="15"/>
        <v>1</v>
      </c>
      <c r="E300">
        <f t="shared" si="16"/>
        <v>1</v>
      </c>
    </row>
    <row r="301" spans="1:5">
      <c r="A301" t="s">
        <v>438</v>
      </c>
      <c r="B301">
        <v>2</v>
      </c>
      <c r="D301">
        <f t="shared" si="15"/>
        <v>1</v>
      </c>
      <c r="E301">
        <f t="shared" si="16"/>
        <v>1</v>
      </c>
    </row>
    <row r="302" spans="1:5">
      <c r="A302" t="s">
        <v>427</v>
      </c>
      <c r="B302">
        <v>2</v>
      </c>
      <c r="D302">
        <f t="shared" si="15"/>
        <v>1</v>
      </c>
      <c r="E302">
        <f t="shared" si="16"/>
        <v>1</v>
      </c>
    </row>
    <row r="303" spans="1:5">
      <c r="A303" t="s">
        <v>435</v>
      </c>
      <c r="B303">
        <v>2</v>
      </c>
      <c r="D303">
        <f t="shared" si="15"/>
        <v>1</v>
      </c>
      <c r="E303">
        <f t="shared" si="16"/>
        <v>1</v>
      </c>
    </row>
    <row r="304" spans="1:5">
      <c r="A304" t="s">
        <v>444</v>
      </c>
      <c r="B304">
        <v>2</v>
      </c>
      <c r="D304">
        <f t="shared" si="15"/>
        <v>1</v>
      </c>
      <c r="E304">
        <f t="shared" si="16"/>
        <v>1</v>
      </c>
    </row>
    <row r="305" spans="1:5">
      <c r="A305" t="s">
        <v>477</v>
      </c>
      <c r="B305">
        <v>2</v>
      </c>
      <c r="D305">
        <f t="shared" si="15"/>
        <v>1</v>
      </c>
      <c r="E305">
        <f t="shared" si="16"/>
        <v>1</v>
      </c>
    </row>
    <row r="306" spans="1:5">
      <c r="A306" t="s">
        <v>426</v>
      </c>
      <c r="B306">
        <v>2</v>
      </c>
      <c r="D306">
        <f t="shared" si="15"/>
        <v>1</v>
      </c>
      <c r="E306">
        <f t="shared" si="16"/>
        <v>1</v>
      </c>
    </row>
    <row r="307" spans="1:5">
      <c r="A307" t="s">
        <v>476</v>
      </c>
      <c r="B307">
        <v>2</v>
      </c>
      <c r="D307">
        <f t="shared" si="15"/>
        <v>1</v>
      </c>
      <c r="E307">
        <f t="shared" si="16"/>
        <v>1</v>
      </c>
    </row>
    <row r="308" spans="1:5">
      <c r="A308" t="s">
        <v>454</v>
      </c>
      <c r="B308">
        <v>2</v>
      </c>
      <c r="D308">
        <f t="shared" si="15"/>
        <v>1</v>
      </c>
      <c r="E308">
        <f t="shared" si="16"/>
        <v>1</v>
      </c>
    </row>
    <row r="309" spans="1:5">
      <c r="A309" t="s">
        <v>470</v>
      </c>
      <c r="B309">
        <v>2</v>
      </c>
      <c r="D309">
        <f t="shared" si="15"/>
        <v>1</v>
      </c>
      <c r="E309">
        <f t="shared" si="16"/>
        <v>1</v>
      </c>
    </row>
    <row r="310" spans="1:5">
      <c r="A310" t="s">
        <v>458</v>
      </c>
      <c r="B310">
        <v>2</v>
      </c>
      <c r="D310">
        <f t="shared" si="15"/>
        <v>1</v>
      </c>
      <c r="E310">
        <f t="shared" si="16"/>
        <v>1</v>
      </c>
    </row>
    <row r="311" spans="1:5">
      <c r="A311" t="s">
        <v>479</v>
      </c>
      <c r="B311">
        <v>3</v>
      </c>
      <c r="D311">
        <f t="shared" si="15"/>
        <v>1</v>
      </c>
      <c r="E311">
        <f t="shared" si="16"/>
        <v>1</v>
      </c>
    </row>
    <row r="312" spans="1:5">
      <c r="A312" t="s">
        <v>480</v>
      </c>
      <c r="B312">
        <v>3</v>
      </c>
      <c r="D312">
        <f t="shared" si="15"/>
        <v>1</v>
      </c>
      <c r="E312">
        <f t="shared" si="16"/>
        <v>1</v>
      </c>
    </row>
    <row r="313" spans="1:5">
      <c r="A313" t="s">
        <v>481</v>
      </c>
      <c r="B313">
        <v>3</v>
      </c>
      <c r="D313">
        <f t="shared" si="15"/>
        <v>1</v>
      </c>
      <c r="E313">
        <f t="shared" si="16"/>
        <v>1</v>
      </c>
    </row>
    <row r="314" spans="1:5">
      <c r="A314" t="s">
        <v>144</v>
      </c>
      <c r="B314">
        <v>3</v>
      </c>
      <c r="D314">
        <f t="shared" si="15"/>
        <v>1</v>
      </c>
      <c r="E314">
        <f t="shared" si="16"/>
        <v>1</v>
      </c>
    </row>
    <row r="315" spans="1:5">
      <c r="A315" t="s">
        <v>148</v>
      </c>
      <c r="B315">
        <v>3</v>
      </c>
      <c r="D315">
        <f t="shared" si="15"/>
        <v>1</v>
      </c>
      <c r="E315">
        <f t="shared" si="16"/>
        <v>1</v>
      </c>
    </row>
    <row r="316" spans="1:5">
      <c r="A316" t="s">
        <v>147</v>
      </c>
      <c r="B316">
        <v>3</v>
      </c>
      <c r="D316">
        <f t="shared" si="15"/>
        <v>1</v>
      </c>
      <c r="E316">
        <f t="shared" si="16"/>
        <v>1</v>
      </c>
    </row>
    <row r="317" spans="1:5">
      <c r="A317" t="s">
        <v>146</v>
      </c>
      <c r="B317">
        <v>3</v>
      </c>
      <c r="D317">
        <f t="shared" si="15"/>
        <v>1</v>
      </c>
      <c r="E317">
        <f t="shared" si="16"/>
        <v>1</v>
      </c>
    </row>
    <row r="318" spans="1:5">
      <c r="A318" t="s">
        <v>145</v>
      </c>
      <c r="B318">
        <v>3</v>
      </c>
      <c r="D318">
        <f t="shared" si="15"/>
        <v>1</v>
      </c>
      <c r="E318">
        <f t="shared" si="16"/>
        <v>1</v>
      </c>
    </row>
    <row r="319" spans="1:5">
      <c r="A319" t="s">
        <v>157</v>
      </c>
      <c r="B319">
        <v>4</v>
      </c>
      <c r="D319">
        <f t="shared" si="15"/>
        <v>1</v>
      </c>
      <c r="E319">
        <f t="shared" si="16"/>
        <v>1</v>
      </c>
    </row>
    <row r="320" spans="1:5">
      <c r="A320" t="s">
        <v>152</v>
      </c>
      <c r="B320">
        <v>4</v>
      </c>
      <c r="D320">
        <f t="shared" si="15"/>
        <v>1</v>
      </c>
      <c r="E320">
        <f t="shared" si="16"/>
        <v>1</v>
      </c>
    </row>
    <row r="321" spans="1:5">
      <c r="A321" t="s">
        <v>214</v>
      </c>
      <c r="B321">
        <v>4</v>
      </c>
      <c r="D321">
        <f t="shared" si="15"/>
        <v>1</v>
      </c>
      <c r="E321">
        <f t="shared" si="16"/>
        <v>1</v>
      </c>
    </row>
    <row r="322" spans="1:5">
      <c r="A322" t="s">
        <v>186</v>
      </c>
      <c r="B322">
        <v>4</v>
      </c>
      <c r="D322">
        <f t="shared" si="15"/>
        <v>1</v>
      </c>
      <c r="E322">
        <f t="shared" si="16"/>
        <v>1</v>
      </c>
    </row>
    <row r="323" spans="1:5">
      <c r="A323" t="s">
        <v>192</v>
      </c>
      <c r="B323">
        <v>4</v>
      </c>
      <c r="D323">
        <f t="shared" si="15"/>
        <v>1</v>
      </c>
      <c r="E323">
        <f t="shared" si="16"/>
        <v>1</v>
      </c>
    </row>
    <row r="324" spans="1:5">
      <c r="A324" t="s">
        <v>195</v>
      </c>
      <c r="B324">
        <v>4</v>
      </c>
      <c r="D324">
        <f t="shared" si="15"/>
        <v>1</v>
      </c>
      <c r="E324">
        <f t="shared" si="16"/>
        <v>1</v>
      </c>
    </row>
    <row r="325" spans="1:5">
      <c r="A325" t="s">
        <v>161</v>
      </c>
      <c r="B325">
        <v>4</v>
      </c>
      <c r="D325">
        <f t="shared" si="15"/>
        <v>1</v>
      </c>
      <c r="E325">
        <f t="shared" si="16"/>
        <v>1</v>
      </c>
    </row>
    <row r="326" spans="1:5">
      <c r="A326" t="s">
        <v>183</v>
      </c>
      <c r="B326">
        <v>4</v>
      </c>
      <c r="D326">
        <f t="shared" si="15"/>
        <v>1</v>
      </c>
      <c r="E326">
        <f t="shared" si="16"/>
        <v>1</v>
      </c>
    </row>
    <row r="327" spans="1:5">
      <c r="A327" t="s">
        <v>187</v>
      </c>
      <c r="B327">
        <v>4</v>
      </c>
      <c r="D327">
        <f t="shared" si="15"/>
        <v>1</v>
      </c>
      <c r="E327">
        <f t="shared" si="16"/>
        <v>1</v>
      </c>
    </row>
    <row r="328" spans="1:5">
      <c r="A328" t="s">
        <v>497</v>
      </c>
      <c r="B328">
        <v>4</v>
      </c>
      <c r="D328">
        <f t="shared" si="15"/>
        <v>1</v>
      </c>
      <c r="E328">
        <f t="shared" si="16"/>
        <v>1</v>
      </c>
    </row>
    <row r="329" spans="1:5">
      <c r="A329" t="s">
        <v>196</v>
      </c>
      <c r="B329">
        <v>4</v>
      </c>
      <c r="D329">
        <f t="shared" si="15"/>
        <v>1</v>
      </c>
      <c r="E329">
        <f t="shared" si="16"/>
        <v>1</v>
      </c>
    </row>
    <row r="330" spans="1:5">
      <c r="A330" t="s">
        <v>223</v>
      </c>
      <c r="B330">
        <v>4</v>
      </c>
      <c r="D330">
        <f t="shared" si="15"/>
        <v>1</v>
      </c>
      <c r="E330">
        <f t="shared" si="16"/>
        <v>1</v>
      </c>
    </row>
    <row r="331" spans="1:5">
      <c r="A331" t="s">
        <v>230</v>
      </c>
      <c r="B331">
        <v>4</v>
      </c>
      <c r="D331">
        <f t="shared" si="15"/>
        <v>1</v>
      </c>
      <c r="E331">
        <f t="shared" si="16"/>
        <v>1</v>
      </c>
    </row>
    <row r="332" spans="1:5">
      <c r="A332" t="s">
        <v>197</v>
      </c>
      <c r="B332">
        <v>4</v>
      </c>
      <c r="D332">
        <f t="shared" si="15"/>
        <v>1</v>
      </c>
      <c r="E332">
        <f t="shared" si="16"/>
        <v>1</v>
      </c>
    </row>
    <row r="333" spans="1:5">
      <c r="A333" t="s">
        <v>215</v>
      </c>
      <c r="B333">
        <v>4</v>
      </c>
      <c r="D333">
        <f t="shared" si="15"/>
        <v>1</v>
      </c>
      <c r="E333">
        <f t="shared" si="16"/>
        <v>1</v>
      </c>
    </row>
    <row r="334" spans="1:5">
      <c r="A334" t="s">
        <v>194</v>
      </c>
      <c r="B334">
        <v>4</v>
      </c>
      <c r="D334">
        <f t="shared" si="15"/>
        <v>1</v>
      </c>
      <c r="E334">
        <f t="shared" si="16"/>
        <v>1</v>
      </c>
    </row>
    <row r="335" spans="1:5">
      <c r="A335" t="s">
        <v>182</v>
      </c>
      <c r="B335">
        <v>4</v>
      </c>
      <c r="D335">
        <f t="shared" si="15"/>
        <v>1</v>
      </c>
      <c r="E335">
        <f t="shared" si="16"/>
        <v>1</v>
      </c>
    </row>
    <row r="336" spans="1:5">
      <c r="A336" t="s">
        <v>501</v>
      </c>
      <c r="B336">
        <v>4</v>
      </c>
      <c r="D336">
        <f t="shared" si="15"/>
        <v>1</v>
      </c>
      <c r="E336">
        <f t="shared" si="16"/>
        <v>1</v>
      </c>
    </row>
    <row r="337" spans="1:5">
      <c r="A337" t="s">
        <v>151</v>
      </c>
      <c r="B337">
        <v>4</v>
      </c>
      <c r="D337">
        <f t="shared" si="15"/>
        <v>1</v>
      </c>
      <c r="E337">
        <f t="shared" si="16"/>
        <v>1</v>
      </c>
    </row>
    <row r="338" spans="1:5">
      <c r="A338" t="s">
        <v>181</v>
      </c>
      <c r="B338">
        <v>4</v>
      </c>
      <c r="D338">
        <f t="shared" si="15"/>
        <v>1</v>
      </c>
      <c r="E338">
        <f t="shared" si="16"/>
        <v>1</v>
      </c>
    </row>
    <row r="339" spans="1:5">
      <c r="A339" t="s">
        <v>210</v>
      </c>
      <c r="B339">
        <v>4</v>
      </c>
      <c r="D339">
        <f t="shared" si="15"/>
        <v>1</v>
      </c>
      <c r="E339">
        <f t="shared" si="16"/>
        <v>1</v>
      </c>
    </row>
    <row r="340" spans="1:5">
      <c r="A340" t="s">
        <v>225</v>
      </c>
      <c r="B340">
        <v>4</v>
      </c>
      <c r="D340">
        <f t="shared" si="15"/>
        <v>1</v>
      </c>
      <c r="E340">
        <f t="shared" si="16"/>
        <v>1</v>
      </c>
    </row>
    <row r="341" spans="1:5">
      <c r="A341" t="s">
        <v>184</v>
      </c>
      <c r="B341">
        <v>4</v>
      </c>
      <c r="D341">
        <f t="shared" si="15"/>
        <v>1</v>
      </c>
      <c r="E341">
        <f t="shared" si="16"/>
        <v>1</v>
      </c>
    </row>
    <row r="342" spans="1:5">
      <c r="A342" t="s">
        <v>203</v>
      </c>
      <c r="B342">
        <v>4</v>
      </c>
      <c r="D342">
        <f t="shared" si="15"/>
        <v>1</v>
      </c>
      <c r="E342">
        <f t="shared" si="16"/>
        <v>1</v>
      </c>
    </row>
    <row r="343" spans="1:5">
      <c r="A343" t="s">
        <v>498</v>
      </c>
      <c r="B343">
        <v>4</v>
      </c>
      <c r="D343">
        <f t="shared" si="15"/>
        <v>1</v>
      </c>
      <c r="E343">
        <f t="shared" si="16"/>
        <v>1</v>
      </c>
    </row>
    <row r="344" spans="1:5">
      <c r="A344" t="s">
        <v>496</v>
      </c>
      <c r="B344">
        <v>4</v>
      </c>
      <c r="D344">
        <f t="shared" si="15"/>
        <v>1</v>
      </c>
      <c r="E344">
        <f t="shared" si="16"/>
        <v>1</v>
      </c>
    </row>
    <row r="345" spans="1:5">
      <c r="A345" t="s">
        <v>205</v>
      </c>
      <c r="B345">
        <v>4</v>
      </c>
      <c r="D345">
        <f t="shared" si="15"/>
        <v>1</v>
      </c>
      <c r="E345">
        <f t="shared" si="16"/>
        <v>1</v>
      </c>
    </row>
    <row r="346" spans="1:5">
      <c r="A346" t="s">
        <v>228</v>
      </c>
      <c r="B346">
        <v>4</v>
      </c>
      <c r="D346">
        <f t="shared" si="15"/>
        <v>1</v>
      </c>
      <c r="E346">
        <f t="shared" si="16"/>
        <v>1</v>
      </c>
    </row>
    <row r="347" spans="1:5">
      <c r="A347" t="s">
        <v>227</v>
      </c>
      <c r="B347">
        <v>4</v>
      </c>
      <c r="D347">
        <f t="shared" si="15"/>
        <v>1</v>
      </c>
      <c r="E347">
        <f t="shared" si="16"/>
        <v>1</v>
      </c>
    </row>
    <row r="348" spans="1:5">
      <c r="A348" t="s">
        <v>198</v>
      </c>
      <c r="B348">
        <v>4</v>
      </c>
      <c r="D348">
        <f t="shared" si="15"/>
        <v>1</v>
      </c>
      <c r="E348">
        <f t="shared" si="16"/>
        <v>1</v>
      </c>
    </row>
    <row r="349" spans="1:5">
      <c r="A349" t="s">
        <v>202</v>
      </c>
      <c r="B349">
        <v>4</v>
      </c>
      <c r="D349">
        <f t="shared" si="15"/>
        <v>1</v>
      </c>
      <c r="E349">
        <f t="shared" si="16"/>
        <v>1</v>
      </c>
    </row>
    <row r="350" spans="1:5">
      <c r="A350" t="s">
        <v>222</v>
      </c>
      <c r="B350">
        <v>4</v>
      </c>
      <c r="D350">
        <f t="shared" si="15"/>
        <v>1</v>
      </c>
      <c r="E350">
        <f t="shared" si="16"/>
        <v>1</v>
      </c>
    </row>
    <row r="351" spans="1:5">
      <c r="A351" t="s">
        <v>162</v>
      </c>
      <c r="B351">
        <v>4</v>
      </c>
      <c r="D351">
        <f t="shared" si="15"/>
        <v>1</v>
      </c>
      <c r="E351">
        <f t="shared" si="16"/>
        <v>1</v>
      </c>
    </row>
    <row r="352" spans="1:5">
      <c r="A352" t="s">
        <v>224</v>
      </c>
      <c r="B352">
        <v>4</v>
      </c>
      <c r="D352">
        <f t="shared" si="15"/>
        <v>1</v>
      </c>
      <c r="E352">
        <f t="shared" si="16"/>
        <v>1</v>
      </c>
    </row>
    <row r="353" spans="1:5">
      <c r="A353" t="s">
        <v>207</v>
      </c>
      <c r="B353">
        <v>4</v>
      </c>
      <c r="D353">
        <f t="shared" si="15"/>
        <v>1</v>
      </c>
      <c r="E353">
        <f t="shared" si="16"/>
        <v>1</v>
      </c>
    </row>
    <row r="354" spans="1:5">
      <c r="A354" t="s">
        <v>149</v>
      </c>
      <c r="B354">
        <v>4</v>
      </c>
      <c r="D354">
        <f t="shared" si="15"/>
        <v>1</v>
      </c>
      <c r="E354">
        <f t="shared" si="16"/>
        <v>1</v>
      </c>
    </row>
    <row r="355" spans="1:5">
      <c r="A355" t="s">
        <v>216</v>
      </c>
      <c r="B355">
        <v>4</v>
      </c>
      <c r="D355">
        <f t="shared" si="15"/>
        <v>1</v>
      </c>
      <c r="E355">
        <f t="shared" si="16"/>
        <v>1</v>
      </c>
    </row>
    <row r="356" spans="1:5">
      <c r="A356" t="s">
        <v>220</v>
      </c>
      <c r="B356">
        <v>4</v>
      </c>
      <c r="D356">
        <f t="shared" si="15"/>
        <v>1</v>
      </c>
      <c r="E356">
        <f t="shared" si="16"/>
        <v>1</v>
      </c>
    </row>
    <row r="357" spans="1:5">
      <c r="A357" t="s">
        <v>211</v>
      </c>
      <c r="B357">
        <v>4</v>
      </c>
      <c r="D357">
        <f t="shared" si="15"/>
        <v>1</v>
      </c>
      <c r="E357">
        <f t="shared" si="16"/>
        <v>1</v>
      </c>
    </row>
    <row r="358" spans="1:5">
      <c r="A358" t="s">
        <v>209</v>
      </c>
      <c r="B358">
        <v>4</v>
      </c>
      <c r="D358">
        <f t="shared" si="15"/>
        <v>1</v>
      </c>
      <c r="E358">
        <f t="shared" si="16"/>
        <v>1</v>
      </c>
    </row>
    <row r="359" spans="1:5">
      <c r="A359" t="s">
        <v>163</v>
      </c>
      <c r="B359">
        <v>4</v>
      </c>
      <c r="D359">
        <f t="shared" si="15"/>
        <v>1</v>
      </c>
      <c r="E359">
        <f t="shared" si="16"/>
        <v>1</v>
      </c>
    </row>
    <row r="360" spans="1:5">
      <c r="A360" t="s">
        <v>217</v>
      </c>
      <c r="B360">
        <v>4</v>
      </c>
      <c r="D360">
        <f t="shared" si="15"/>
        <v>1</v>
      </c>
      <c r="E360">
        <f t="shared" si="16"/>
        <v>1</v>
      </c>
    </row>
    <row r="361" spans="1:5">
      <c r="A361" t="s">
        <v>204</v>
      </c>
      <c r="B361">
        <v>4</v>
      </c>
      <c r="D361">
        <f t="shared" si="15"/>
        <v>1</v>
      </c>
      <c r="E361">
        <f t="shared" si="16"/>
        <v>1</v>
      </c>
    </row>
    <row r="362" spans="1:5">
      <c r="A362" t="s">
        <v>5</v>
      </c>
      <c r="B362">
        <v>4</v>
      </c>
      <c r="D362">
        <f t="shared" si="15"/>
        <v>1</v>
      </c>
      <c r="E362">
        <f t="shared" si="16"/>
        <v>1</v>
      </c>
    </row>
    <row r="363" spans="1:5">
      <c r="A363" t="s">
        <v>185</v>
      </c>
      <c r="B363">
        <v>4</v>
      </c>
      <c r="D363">
        <f t="shared" ref="D363:D426" si="17">COUNT(B363:C363)</f>
        <v>1</v>
      </c>
      <c r="E363">
        <f t="shared" ref="E363:E426" si="18">COUNT(B363)</f>
        <v>1</v>
      </c>
    </row>
    <row r="364" spans="1:5">
      <c r="A364" t="s">
        <v>159</v>
      </c>
      <c r="B364">
        <v>4</v>
      </c>
      <c r="D364">
        <f t="shared" si="17"/>
        <v>1</v>
      </c>
      <c r="E364">
        <f t="shared" si="18"/>
        <v>1</v>
      </c>
    </row>
    <row r="365" spans="1:5">
      <c r="A365" t="s">
        <v>0</v>
      </c>
      <c r="B365">
        <v>4</v>
      </c>
      <c r="D365">
        <f t="shared" si="17"/>
        <v>1</v>
      </c>
      <c r="E365">
        <f t="shared" si="18"/>
        <v>1</v>
      </c>
    </row>
    <row r="366" spans="1:5">
      <c r="A366" t="s">
        <v>208</v>
      </c>
      <c r="B366">
        <v>4</v>
      </c>
      <c r="D366">
        <f t="shared" si="17"/>
        <v>1</v>
      </c>
      <c r="E366">
        <f t="shared" si="18"/>
        <v>1</v>
      </c>
    </row>
    <row r="367" spans="1:5">
      <c r="A367" t="s">
        <v>218</v>
      </c>
      <c r="B367">
        <v>4</v>
      </c>
      <c r="D367">
        <f t="shared" si="17"/>
        <v>1</v>
      </c>
      <c r="E367">
        <f t="shared" si="18"/>
        <v>1</v>
      </c>
    </row>
    <row r="368" spans="1:5">
      <c r="A368" t="s">
        <v>141</v>
      </c>
      <c r="B368">
        <v>4</v>
      </c>
      <c r="D368">
        <f t="shared" si="17"/>
        <v>1</v>
      </c>
      <c r="E368">
        <f t="shared" si="18"/>
        <v>1</v>
      </c>
    </row>
    <row r="369" spans="1:5">
      <c r="A369" t="s">
        <v>189</v>
      </c>
      <c r="B369">
        <v>4</v>
      </c>
      <c r="D369">
        <f t="shared" si="17"/>
        <v>1</v>
      </c>
      <c r="E369">
        <f t="shared" si="18"/>
        <v>1</v>
      </c>
    </row>
    <row r="370" spans="1:5">
      <c r="A370" t="s">
        <v>1</v>
      </c>
      <c r="B370">
        <v>4</v>
      </c>
      <c r="D370">
        <f t="shared" si="17"/>
        <v>1</v>
      </c>
      <c r="E370">
        <f t="shared" si="18"/>
        <v>1</v>
      </c>
    </row>
    <row r="371" spans="1:5">
      <c r="A371" t="s">
        <v>634</v>
      </c>
      <c r="B371">
        <v>5</v>
      </c>
      <c r="D371">
        <f t="shared" si="17"/>
        <v>1</v>
      </c>
      <c r="E371">
        <f t="shared" si="18"/>
        <v>1</v>
      </c>
    </row>
    <row r="372" spans="1:5">
      <c r="A372" t="s">
        <v>618</v>
      </c>
      <c r="B372">
        <v>5</v>
      </c>
      <c r="D372">
        <f t="shared" si="17"/>
        <v>1</v>
      </c>
      <c r="E372">
        <f t="shared" si="18"/>
        <v>1</v>
      </c>
    </row>
    <row r="373" spans="1:5">
      <c r="A373" t="s">
        <v>231</v>
      </c>
      <c r="B373">
        <v>5</v>
      </c>
      <c r="D373">
        <f t="shared" si="17"/>
        <v>1</v>
      </c>
      <c r="E373">
        <f t="shared" si="18"/>
        <v>1</v>
      </c>
    </row>
    <row r="374" spans="1:5">
      <c r="A374" t="s">
        <v>649</v>
      </c>
      <c r="B374">
        <v>5</v>
      </c>
      <c r="D374">
        <f t="shared" si="17"/>
        <v>1</v>
      </c>
      <c r="E374">
        <f t="shared" si="18"/>
        <v>1</v>
      </c>
    </row>
    <row r="375" spans="1:5">
      <c r="A375" t="s">
        <v>624</v>
      </c>
      <c r="B375">
        <v>5</v>
      </c>
      <c r="D375">
        <f t="shared" si="17"/>
        <v>1</v>
      </c>
      <c r="E375">
        <f t="shared" si="18"/>
        <v>1</v>
      </c>
    </row>
    <row r="376" spans="1:5">
      <c r="A376" t="s">
        <v>253</v>
      </c>
      <c r="B376">
        <v>5</v>
      </c>
      <c r="D376">
        <f t="shared" si="17"/>
        <v>1</v>
      </c>
      <c r="E376">
        <f t="shared" si="18"/>
        <v>1</v>
      </c>
    </row>
    <row r="377" spans="1:5">
      <c r="A377" t="s">
        <v>631</v>
      </c>
      <c r="B377">
        <v>5</v>
      </c>
      <c r="D377">
        <f t="shared" si="17"/>
        <v>1</v>
      </c>
      <c r="E377">
        <f t="shared" si="18"/>
        <v>1</v>
      </c>
    </row>
    <row r="378" spans="1:5">
      <c r="A378" t="s">
        <v>242</v>
      </c>
      <c r="B378">
        <v>5</v>
      </c>
      <c r="D378">
        <f t="shared" si="17"/>
        <v>1</v>
      </c>
      <c r="E378">
        <f t="shared" si="18"/>
        <v>1</v>
      </c>
    </row>
    <row r="379" spans="1:5">
      <c r="A379" t="s">
        <v>234</v>
      </c>
      <c r="B379">
        <v>5</v>
      </c>
      <c r="D379">
        <f t="shared" si="17"/>
        <v>1</v>
      </c>
      <c r="E379">
        <f t="shared" si="18"/>
        <v>1</v>
      </c>
    </row>
    <row r="380" spans="1:5">
      <c r="A380" t="s">
        <v>607</v>
      </c>
      <c r="B380">
        <v>5</v>
      </c>
      <c r="D380">
        <f t="shared" si="17"/>
        <v>1</v>
      </c>
      <c r="E380">
        <f t="shared" si="18"/>
        <v>1</v>
      </c>
    </row>
    <row r="381" spans="1:5">
      <c r="A381" t="s">
        <v>643</v>
      </c>
      <c r="B381">
        <v>5</v>
      </c>
      <c r="D381">
        <f t="shared" si="17"/>
        <v>1</v>
      </c>
      <c r="E381">
        <f t="shared" si="18"/>
        <v>1</v>
      </c>
    </row>
    <row r="382" spans="1:5">
      <c r="A382" t="s">
        <v>249</v>
      </c>
      <c r="B382">
        <v>5</v>
      </c>
      <c r="D382">
        <f t="shared" si="17"/>
        <v>1</v>
      </c>
      <c r="E382">
        <f t="shared" si="18"/>
        <v>1</v>
      </c>
    </row>
    <row r="383" spans="1:5">
      <c r="A383" t="s">
        <v>610</v>
      </c>
      <c r="B383">
        <v>5</v>
      </c>
      <c r="D383">
        <f t="shared" si="17"/>
        <v>1</v>
      </c>
      <c r="E383">
        <f t="shared" si="18"/>
        <v>1</v>
      </c>
    </row>
    <row r="384" spans="1:5">
      <c r="A384" t="s">
        <v>632</v>
      </c>
      <c r="B384">
        <v>5</v>
      </c>
      <c r="D384">
        <f t="shared" si="17"/>
        <v>1</v>
      </c>
      <c r="E384">
        <f t="shared" si="18"/>
        <v>1</v>
      </c>
    </row>
    <row r="385" spans="1:5">
      <c r="A385" t="s">
        <v>626</v>
      </c>
      <c r="B385">
        <v>5</v>
      </c>
      <c r="D385">
        <f t="shared" si="17"/>
        <v>1</v>
      </c>
      <c r="E385">
        <f t="shared" si="18"/>
        <v>1</v>
      </c>
    </row>
    <row r="386" spans="1:5">
      <c r="A386" t="s">
        <v>254</v>
      </c>
      <c r="B386">
        <v>5</v>
      </c>
      <c r="D386">
        <f t="shared" si="17"/>
        <v>1</v>
      </c>
      <c r="E386">
        <f t="shared" si="18"/>
        <v>1</v>
      </c>
    </row>
    <row r="387" spans="1:5">
      <c r="A387" t="s">
        <v>251</v>
      </c>
      <c r="B387">
        <v>5</v>
      </c>
      <c r="D387">
        <f t="shared" si="17"/>
        <v>1</v>
      </c>
      <c r="E387">
        <f t="shared" si="18"/>
        <v>1</v>
      </c>
    </row>
    <row r="388" spans="1:5">
      <c r="A388" t="s">
        <v>630</v>
      </c>
      <c r="B388">
        <v>5</v>
      </c>
      <c r="D388">
        <f t="shared" si="17"/>
        <v>1</v>
      </c>
      <c r="E388">
        <f t="shared" si="18"/>
        <v>1</v>
      </c>
    </row>
    <row r="389" spans="1:5">
      <c r="A389" t="s">
        <v>616</v>
      </c>
      <c r="B389">
        <v>5</v>
      </c>
      <c r="D389">
        <f t="shared" si="17"/>
        <v>1</v>
      </c>
      <c r="E389">
        <f t="shared" si="18"/>
        <v>1</v>
      </c>
    </row>
    <row r="390" spans="1:5">
      <c r="A390" t="s">
        <v>609</v>
      </c>
      <c r="B390">
        <v>5</v>
      </c>
      <c r="D390">
        <f t="shared" si="17"/>
        <v>1</v>
      </c>
      <c r="E390">
        <f t="shared" si="18"/>
        <v>1</v>
      </c>
    </row>
    <row r="391" spans="1:5">
      <c r="A391" t="s">
        <v>625</v>
      </c>
      <c r="B391">
        <v>5</v>
      </c>
      <c r="D391">
        <f t="shared" si="17"/>
        <v>1</v>
      </c>
      <c r="E391">
        <f t="shared" si="18"/>
        <v>1</v>
      </c>
    </row>
    <row r="392" spans="1:5">
      <c r="A392" t="s">
        <v>645</v>
      </c>
      <c r="B392">
        <v>5</v>
      </c>
      <c r="D392">
        <f t="shared" si="17"/>
        <v>1</v>
      </c>
      <c r="E392">
        <f t="shared" si="18"/>
        <v>1</v>
      </c>
    </row>
    <row r="393" spans="1:5">
      <c r="A393" t="s">
        <v>652</v>
      </c>
      <c r="B393">
        <v>5</v>
      </c>
      <c r="D393">
        <f t="shared" si="17"/>
        <v>1</v>
      </c>
      <c r="E393">
        <f t="shared" si="18"/>
        <v>1</v>
      </c>
    </row>
    <row r="394" spans="1:5">
      <c r="A394" t="s">
        <v>320</v>
      </c>
      <c r="B394">
        <v>5</v>
      </c>
      <c r="D394">
        <f t="shared" si="17"/>
        <v>1</v>
      </c>
      <c r="E394">
        <f t="shared" si="18"/>
        <v>1</v>
      </c>
    </row>
    <row r="395" spans="1:5">
      <c r="A395" t="s">
        <v>635</v>
      </c>
      <c r="B395">
        <v>5</v>
      </c>
      <c r="D395">
        <f t="shared" si="17"/>
        <v>1</v>
      </c>
      <c r="E395">
        <f t="shared" si="18"/>
        <v>1</v>
      </c>
    </row>
    <row r="396" spans="1:5">
      <c r="A396" t="s">
        <v>617</v>
      </c>
      <c r="B396">
        <v>5</v>
      </c>
      <c r="D396">
        <f t="shared" si="17"/>
        <v>1</v>
      </c>
      <c r="E396">
        <f t="shared" si="18"/>
        <v>1</v>
      </c>
    </row>
    <row r="397" spans="1:5">
      <c r="A397" t="s">
        <v>639</v>
      </c>
      <c r="B397">
        <v>5</v>
      </c>
      <c r="D397">
        <f t="shared" si="17"/>
        <v>1</v>
      </c>
      <c r="E397">
        <f t="shared" si="18"/>
        <v>1</v>
      </c>
    </row>
    <row r="398" spans="1:5">
      <c r="A398" t="s">
        <v>638</v>
      </c>
      <c r="B398">
        <v>5</v>
      </c>
      <c r="D398">
        <f t="shared" si="17"/>
        <v>1</v>
      </c>
      <c r="E398">
        <f t="shared" si="18"/>
        <v>1</v>
      </c>
    </row>
    <row r="399" spans="1:5">
      <c r="A399" t="s">
        <v>636</v>
      </c>
      <c r="B399">
        <v>5</v>
      </c>
      <c r="D399">
        <f t="shared" si="17"/>
        <v>1</v>
      </c>
      <c r="E399">
        <f t="shared" si="18"/>
        <v>1</v>
      </c>
    </row>
    <row r="400" spans="1:5">
      <c r="A400" t="s">
        <v>650</v>
      </c>
      <c r="B400">
        <v>5</v>
      </c>
      <c r="D400">
        <f t="shared" si="17"/>
        <v>1</v>
      </c>
      <c r="E400">
        <f t="shared" si="18"/>
        <v>1</v>
      </c>
    </row>
    <row r="401" spans="1:5">
      <c r="A401" t="s">
        <v>316</v>
      </c>
      <c r="B401">
        <v>5</v>
      </c>
      <c r="D401">
        <f t="shared" si="17"/>
        <v>1</v>
      </c>
      <c r="E401">
        <f t="shared" si="18"/>
        <v>1</v>
      </c>
    </row>
    <row r="402" spans="1:5">
      <c r="A402" t="s">
        <v>319</v>
      </c>
      <c r="B402">
        <v>5</v>
      </c>
      <c r="D402">
        <f t="shared" si="17"/>
        <v>1</v>
      </c>
      <c r="E402">
        <f t="shared" si="18"/>
        <v>1</v>
      </c>
    </row>
    <row r="403" spans="1:5">
      <c r="A403" t="s">
        <v>235</v>
      </c>
      <c r="B403">
        <v>5</v>
      </c>
      <c r="D403">
        <f t="shared" si="17"/>
        <v>1</v>
      </c>
      <c r="E403">
        <f t="shared" si="18"/>
        <v>1</v>
      </c>
    </row>
    <row r="404" spans="1:5">
      <c r="A404" t="s">
        <v>627</v>
      </c>
      <c r="B404">
        <v>5</v>
      </c>
      <c r="D404">
        <f t="shared" si="17"/>
        <v>1</v>
      </c>
      <c r="E404">
        <f t="shared" si="18"/>
        <v>1</v>
      </c>
    </row>
    <row r="405" spans="1:5">
      <c r="A405" t="s">
        <v>604</v>
      </c>
      <c r="B405">
        <v>5</v>
      </c>
      <c r="D405">
        <f t="shared" si="17"/>
        <v>1</v>
      </c>
      <c r="E405">
        <f t="shared" si="18"/>
        <v>1</v>
      </c>
    </row>
    <row r="406" spans="1:5">
      <c r="A406" t="s">
        <v>615</v>
      </c>
      <c r="B406">
        <v>5</v>
      </c>
      <c r="D406">
        <f t="shared" si="17"/>
        <v>1</v>
      </c>
      <c r="E406">
        <f t="shared" si="18"/>
        <v>1</v>
      </c>
    </row>
    <row r="407" spans="1:5">
      <c r="A407" t="s">
        <v>605</v>
      </c>
      <c r="B407">
        <v>5</v>
      </c>
      <c r="D407">
        <f t="shared" si="17"/>
        <v>1</v>
      </c>
      <c r="E407">
        <f t="shared" si="18"/>
        <v>1</v>
      </c>
    </row>
    <row r="408" spans="1:5">
      <c r="A408" t="s">
        <v>628</v>
      </c>
      <c r="B408">
        <v>5</v>
      </c>
      <c r="D408">
        <f t="shared" si="17"/>
        <v>1</v>
      </c>
      <c r="E408">
        <f t="shared" si="18"/>
        <v>1</v>
      </c>
    </row>
    <row r="409" spans="1:5">
      <c r="A409" t="s">
        <v>259</v>
      </c>
      <c r="B409">
        <v>5</v>
      </c>
      <c r="D409">
        <f t="shared" si="17"/>
        <v>1</v>
      </c>
      <c r="E409">
        <f t="shared" si="18"/>
        <v>1</v>
      </c>
    </row>
    <row r="410" spans="1:5">
      <c r="A410" t="s">
        <v>648</v>
      </c>
      <c r="B410">
        <v>5</v>
      </c>
      <c r="D410">
        <f t="shared" si="17"/>
        <v>1</v>
      </c>
      <c r="E410">
        <f t="shared" si="18"/>
        <v>1</v>
      </c>
    </row>
    <row r="411" spans="1:5">
      <c r="A411" t="s">
        <v>641</v>
      </c>
      <c r="B411">
        <v>5</v>
      </c>
      <c r="D411">
        <f t="shared" si="17"/>
        <v>1</v>
      </c>
      <c r="E411">
        <f t="shared" si="18"/>
        <v>1</v>
      </c>
    </row>
    <row r="412" spans="1:5">
      <c r="A412" t="s">
        <v>233</v>
      </c>
      <c r="B412">
        <v>5</v>
      </c>
      <c r="D412">
        <f t="shared" si="17"/>
        <v>1</v>
      </c>
      <c r="E412">
        <f t="shared" si="18"/>
        <v>1</v>
      </c>
    </row>
    <row r="413" spans="1:5">
      <c r="A413" t="s">
        <v>246</v>
      </c>
      <c r="B413">
        <v>5</v>
      </c>
      <c r="D413">
        <f t="shared" si="17"/>
        <v>1</v>
      </c>
      <c r="E413">
        <f t="shared" si="18"/>
        <v>1</v>
      </c>
    </row>
    <row r="414" spans="1:5">
      <c r="A414" t="s">
        <v>619</v>
      </c>
      <c r="B414">
        <v>5</v>
      </c>
      <c r="D414">
        <f t="shared" si="17"/>
        <v>1</v>
      </c>
      <c r="E414">
        <f t="shared" si="18"/>
        <v>1</v>
      </c>
    </row>
    <row r="415" spans="1:5">
      <c r="A415" t="s">
        <v>612</v>
      </c>
      <c r="B415">
        <v>5</v>
      </c>
      <c r="D415">
        <f t="shared" si="17"/>
        <v>1</v>
      </c>
      <c r="E415">
        <f t="shared" si="18"/>
        <v>1</v>
      </c>
    </row>
    <row r="416" spans="1:5">
      <c r="A416" t="s">
        <v>640</v>
      </c>
      <c r="B416">
        <v>5</v>
      </c>
      <c r="D416">
        <f t="shared" si="17"/>
        <v>1</v>
      </c>
      <c r="E416">
        <f t="shared" si="18"/>
        <v>1</v>
      </c>
    </row>
    <row r="417" spans="1:5">
      <c r="A417" t="s">
        <v>323</v>
      </c>
      <c r="B417">
        <v>6</v>
      </c>
      <c r="D417">
        <f t="shared" si="17"/>
        <v>1</v>
      </c>
      <c r="E417">
        <f t="shared" si="18"/>
        <v>1</v>
      </c>
    </row>
    <row r="418" spans="1:5">
      <c r="A418" t="s">
        <v>338</v>
      </c>
      <c r="B418">
        <v>8</v>
      </c>
      <c r="D418">
        <f t="shared" si="17"/>
        <v>1</v>
      </c>
      <c r="E418">
        <f t="shared" si="18"/>
        <v>1</v>
      </c>
    </row>
    <row r="419" spans="1:5">
      <c r="A419" t="s">
        <v>668</v>
      </c>
      <c r="B419">
        <v>8</v>
      </c>
      <c r="D419">
        <f t="shared" si="17"/>
        <v>1</v>
      </c>
      <c r="E419">
        <f t="shared" si="18"/>
        <v>1</v>
      </c>
    </row>
    <row r="420" spans="1:5">
      <c r="A420" t="s">
        <v>330</v>
      </c>
      <c r="B420">
        <v>8</v>
      </c>
      <c r="D420">
        <f t="shared" si="17"/>
        <v>1</v>
      </c>
      <c r="E420">
        <f t="shared" si="18"/>
        <v>1</v>
      </c>
    </row>
    <row r="421" spans="1:5">
      <c r="A421" t="s">
        <v>666</v>
      </c>
      <c r="B421">
        <v>8</v>
      </c>
      <c r="D421">
        <f t="shared" si="17"/>
        <v>1</v>
      </c>
      <c r="E421">
        <f t="shared" si="18"/>
        <v>1</v>
      </c>
    </row>
    <row r="422" spans="1:5">
      <c r="A422" t="s">
        <v>22</v>
      </c>
      <c r="B422">
        <v>8</v>
      </c>
      <c r="D422">
        <f t="shared" si="17"/>
        <v>1</v>
      </c>
      <c r="E422">
        <f t="shared" si="18"/>
        <v>1</v>
      </c>
    </row>
    <row r="423" spans="1:5">
      <c r="A423" t="s">
        <v>23</v>
      </c>
      <c r="B423">
        <v>8</v>
      </c>
      <c r="D423">
        <f t="shared" si="17"/>
        <v>1</v>
      </c>
      <c r="E423">
        <f t="shared" si="18"/>
        <v>1</v>
      </c>
    </row>
    <row r="424" spans="1:5">
      <c r="A424" t="s">
        <v>670</v>
      </c>
      <c r="B424">
        <v>8</v>
      </c>
      <c r="D424">
        <f t="shared" si="17"/>
        <v>1</v>
      </c>
      <c r="E424">
        <f t="shared" si="18"/>
        <v>1</v>
      </c>
    </row>
    <row r="425" spans="1:5">
      <c r="A425" t="s">
        <v>337</v>
      </c>
      <c r="B425">
        <v>8</v>
      </c>
      <c r="D425">
        <f t="shared" si="17"/>
        <v>1</v>
      </c>
      <c r="E425">
        <f t="shared" si="18"/>
        <v>1</v>
      </c>
    </row>
    <row r="426" spans="1:5">
      <c r="A426" t="s">
        <v>33</v>
      </c>
      <c r="B426">
        <v>8</v>
      </c>
      <c r="D426">
        <f t="shared" si="17"/>
        <v>1</v>
      </c>
      <c r="E426">
        <f t="shared" si="18"/>
        <v>1</v>
      </c>
    </row>
    <row r="427" spans="1:5">
      <c r="A427" t="s">
        <v>26</v>
      </c>
      <c r="B427">
        <v>8</v>
      </c>
      <c r="D427">
        <f t="shared" ref="D427:D436" si="19">COUNT(B427:C427)</f>
        <v>1</v>
      </c>
      <c r="E427">
        <f t="shared" ref="E427:E436" si="20">COUNT(B427)</f>
        <v>1</v>
      </c>
    </row>
    <row r="428" spans="1:5">
      <c r="A428" t="s">
        <v>24</v>
      </c>
      <c r="B428">
        <v>8</v>
      </c>
      <c r="D428">
        <f t="shared" si="19"/>
        <v>1</v>
      </c>
      <c r="E428">
        <f t="shared" si="20"/>
        <v>1</v>
      </c>
    </row>
    <row r="429" spans="1:5">
      <c r="A429" t="s">
        <v>29</v>
      </c>
      <c r="B429">
        <v>8</v>
      </c>
      <c r="D429">
        <f t="shared" si="19"/>
        <v>1</v>
      </c>
      <c r="E429">
        <f t="shared" si="20"/>
        <v>1</v>
      </c>
    </row>
    <row r="430" spans="1:5">
      <c r="A430" t="s">
        <v>28</v>
      </c>
      <c r="B430">
        <v>8</v>
      </c>
      <c r="D430">
        <f t="shared" si="19"/>
        <v>1</v>
      </c>
      <c r="E430">
        <f t="shared" si="20"/>
        <v>1</v>
      </c>
    </row>
    <row r="431" spans="1:5">
      <c r="A431" t="s">
        <v>21</v>
      </c>
      <c r="B431">
        <v>8</v>
      </c>
      <c r="D431">
        <f t="shared" si="19"/>
        <v>1</v>
      </c>
      <c r="E431">
        <f t="shared" si="20"/>
        <v>1</v>
      </c>
    </row>
    <row r="432" spans="1:5">
      <c r="A432" t="s">
        <v>27</v>
      </c>
      <c r="B432">
        <v>8</v>
      </c>
      <c r="D432">
        <f t="shared" si="19"/>
        <v>1</v>
      </c>
      <c r="E432">
        <f t="shared" si="20"/>
        <v>1</v>
      </c>
    </row>
    <row r="433" spans="1:5">
      <c r="A433" t="s">
        <v>31</v>
      </c>
      <c r="B433">
        <v>8</v>
      </c>
      <c r="D433">
        <f t="shared" si="19"/>
        <v>1</v>
      </c>
      <c r="E433">
        <f t="shared" si="20"/>
        <v>1</v>
      </c>
    </row>
    <row r="434" spans="1:5">
      <c r="A434" t="s">
        <v>357</v>
      </c>
      <c r="B434">
        <v>9</v>
      </c>
      <c r="D434">
        <f t="shared" si="19"/>
        <v>1</v>
      </c>
      <c r="E434">
        <f t="shared" si="20"/>
        <v>1</v>
      </c>
    </row>
    <row r="435" spans="1:5">
      <c r="A435" t="s">
        <v>355</v>
      </c>
      <c r="B435">
        <v>9</v>
      </c>
      <c r="D435">
        <f t="shared" si="19"/>
        <v>1</v>
      </c>
      <c r="E435">
        <f t="shared" si="20"/>
        <v>1</v>
      </c>
    </row>
    <row r="436" spans="1:5">
      <c r="A436" t="s">
        <v>356</v>
      </c>
      <c r="B436">
        <v>9</v>
      </c>
      <c r="D436">
        <f t="shared" si="19"/>
        <v>1</v>
      </c>
      <c r="E436">
        <f t="shared" si="20"/>
        <v>1</v>
      </c>
    </row>
    <row r="438" spans="1:5">
      <c r="A438" s="1" t="s">
        <v>137</v>
      </c>
    </row>
    <row r="440" spans="1:5">
      <c r="A440" t="s">
        <v>420</v>
      </c>
      <c r="C440">
        <v>0</v>
      </c>
      <c r="D440">
        <f t="shared" ref="D440:D503" si="21">COUNT(B440:C440)</f>
        <v>1</v>
      </c>
      <c r="E440">
        <f t="shared" ref="E440:E503" si="22">COUNT(B440)</f>
        <v>0</v>
      </c>
    </row>
    <row r="441" spans="1:5">
      <c r="A441" t="s">
        <v>782</v>
      </c>
      <c r="C441">
        <v>0</v>
      </c>
      <c r="D441">
        <f t="shared" si="21"/>
        <v>1</v>
      </c>
      <c r="E441">
        <f t="shared" si="22"/>
        <v>0</v>
      </c>
    </row>
    <row r="442" spans="1:5">
      <c r="A442" t="s">
        <v>413</v>
      </c>
      <c r="C442">
        <v>0</v>
      </c>
      <c r="D442">
        <f t="shared" si="21"/>
        <v>1</v>
      </c>
      <c r="E442">
        <f t="shared" si="22"/>
        <v>0</v>
      </c>
    </row>
    <row r="443" spans="1:5">
      <c r="A443" t="s">
        <v>793</v>
      </c>
      <c r="C443">
        <v>0</v>
      </c>
      <c r="D443">
        <f t="shared" si="21"/>
        <v>1</v>
      </c>
      <c r="E443">
        <f t="shared" si="22"/>
        <v>0</v>
      </c>
    </row>
    <row r="444" spans="1:5">
      <c r="A444" t="s">
        <v>363</v>
      </c>
      <c r="C444">
        <v>0</v>
      </c>
      <c r="D444">
        <f t="shared" si="21"/>
        <v>1</v>
      </c>
      <c r="E444">
        <f t="shared" si="22"/>
        <v>0</v>
      </c>
    </row>
    <row r="445" spans="1:5">
      <c r="A445" t="s">
        <v>412</v>
      </c>
      <c r="C445">
        <v>0</v>
      </c>
      <c r="D445">
        <f t="shared" si="21"/>
        <v>1</v>
      </c>
      <c r="E445">
        <f t="shared" si="22"/>
        <v>0</v>
      </c>
    </row>
    <row r="446" spans="1:5">
      <c r="A446" t="s">
        <v>771</v>
      </c>
      <c r="C446">
        <v>0</v>
      </c>
      <c r="D446">
        <f t="shared" si="21"/>
        <v>1</v>
      </c>
      <c r="E446">
        <f t="shared" si="22"/>
        <v>0</v>
      </c>
    </row>
    <row r="447" spans="1:5">
      <c r="A447" t="s">
        <v>380</v>
      </c>
      <c r="C447">
        <v>0</v>
      </c>
      <c r="D447">
        <f t="shared" si="21"/>
        <v>1</v>
      </c>
      <c r="E447">
        <f t="shared" si="22"/>
        <v>0</v>
      </c>
    </row>
    <row r="448" spans="1:5">
      <c r="A448" t="s">
        <v>409</v>
      </c>
      <c r="C448">
        <v>0</v>
      </c>
      <c r="D448">
        <f t="shared" si="21"/>
        <v>1</v>
      </c>
      <c r="E448">
        <f t="shared" si="22"/>
        <v>0</v>
      </c>
    </row>
    <row r="449" spans="1:5">
      <c r="A449" t="s">
        <v>373</v>
      </c>
      <c r="C449">
        <v>0</v>
      </c>
      <c r="D449">
        <f t="shared" si="21"/>
        <v>1</v>
      </c>
      <c r="E449">
        <f t="shared" si="22"/>
        <v>0</v>
      </c>
    </row>
    <row r="450" spans="1:5">
      <c r="A450" t="s">
        <v>790</v>
      </c>
      <c r="C450">
        <v>0</v>
      </c>
      <c r="D450">
        <f t="shared" si="21"/>
        <v>1</v>
      </c>
      <c r="E450">
        <f t="shared" si="22"/>
        <v>0</v>
      </c>
    </row>
    <row r="451" spans="1:5">
      <c r="A451" t="s">
        <v>362</v>
      </c>
      <c r="C451">
        <v>0</v>
      </c>
      <c r="D451">
        <f t="shared" si="21"/>
        <v>1</v>
      </c>
      <c r="E451">
        <f t="shared" si="22"/>
        <v>0</v>
      </c>
    </row>
    <row r="452" spans="1:5">
      <c r="A452" t="s">
        <v>404</v>
      </c>
      <c r="C452">
        <v>0</v>
      </c>
      <c r="D452">
        <f t="shared" si="21"/>
        <v>1</v>
      </c>
      <c r="E452">
        <f t="shared" si="22"/>
        <v>0</v>
      </c>
    </row>
    <row r="453" spans="1:5">
      <c r="A453" t="s">
        <v>406</v>
      </c>
      <c r="C453">
        <v>0</v>
      </c>
      <c r="D453">
        <f t="shared" si="21"/>
        <v>1</v>
      </c>
      <c r="E453">
        <f t="shared" si="22"/>
        <v>0</v>
      </c>
    </row>
    <row r="454" spans="1:5">
      <c r="A454" t="s">
        <v>390</v>
      </c>
      <c r="C454">
        <v>0</v>
      </c>
      <c r="D454">
        <f t="shared" si="21"/>
        <v>1</v>
      </c>
      <c r="E454">
        <f t="shared" si="22"/>
        <v>0</v>
      </c>
    </row>
    <row r="455" spans="1:5">
      <c r="A455" t="s">
        <v>381</v>
      </c>
      <c r="C455">
        <v>0</v>
      </c>
      <c r="D455">
        <f t="shared" si="21"/>
        <v>1</v>
      </c>
      <c r="E455">
        <f t="shared" si="22"/>
        <v>0</v>
      </c>
    </row>
    <row r="456" spans="1:5">
      <c r="A456" t="s">
        <v>425</v>
      </c>
      <c r="C456">
        <v>0</v>
      </c>
      <c r="D456">
        <f t="shared" si="21"/>
        <v>1</v>
      </c>
      <c r="E456">
        <f t="shared" si="22"/>
        <v>0</v>
      </c>
    </row>
    <row r="457" spans="1:5">
      <c r="A457" t="s">
        <v>394</v>
      </c>
      <c r="C457">
        <v>0</v>
      </c>
      <c r="D457">
        <f t="shared" si="21"/>
        <v>1</v>
      </c>
      <c r="E457">
        <f t="shared" si="22"/>
        <v>0</v>
      </c>
    </row>
    <row r="458" spans="1:5">
      <c r="A458" t="s">
        <v>402</v>
      </c>
      <c r="C458">
        <v>0</v>
      </c>
      <c r="D458">
        <f t="shared" si="21"/>
        <v>1</v>
      </c>
      <c r="E458">
        <f t="shared" si="22"/>
        <v>0</v>
      </c>
    </row>
    <row r="459" spans="1:5">
      <c r="A459" t="s">
        <v>383</v>
      </c>
      <c r="C459">
        <v>0</v>
      </c>
      <c r="D459">
        <f t="shared" si="21"/>
        <v>1</v>
      </c>
      <c r="E459">
        <f t="shared" si="22"/>
        <v>0</v>
      </c>
    </row>
    <row r="460" spans="1:5">
      <c r="A460" t="s">
        <v>384</v>
      </c>
      <c r="C460">
        <v>0</v>
      </c>
      <c r="D460">
        <f t="shared" si="21"/>
        <v>1</v>
      </c>
      <c r="E460">
        <f t="shared" si="22"/>
        <v>0</v>
      </c>
    </row>
    <row r="461" spans="1:5">
      <c r="A461" t="s">
        <v>389</v>
      </c>
      <c r="C461">
        <v>0</v>
      </c>
      <c r="D461">
        <f t="shared" si="21"/>
        <v>1</v>
      </c>
      <c r="E461">
        <f t="shared" si="22"/>
        <v>0</v>
      </c>
    </row>
    <row r="462" spans="1:5">
      <c r="A462" t="s">
        <v>777</v>
      </c>
      <c r="C462">
        <v>0</v>
      </c>
      <c r="D462">
        <f t="shared" si="21"/>
        <v>1</v>
      </c>
      <c r="E462">
        <f t="shared" si="22"/>
        <v>0</v>
      </c>
    </row>
    <row r="463" spans="1:5">
      <c r="A463" t="s">
        <v>788</v>
      </c>
      <c r="C463">
        <v>0</v>
      </c>
      <c r="D463">
        <f t="shared" si="21"/>
        <v>1</v>
      </c>
      <c r="E463">
        <f t="shared" si="22"/>
        <v>0</v>
      </c>
    </row>
    <row r="464" spans="1:5">
      <c r="A464" t="s">
        <v>786</v>
      </c>
      <c r="C464">
        <v>0</v>
      </c>
      <c r="D464">
        <f t="shared" si="21"/>
        <v>1</v>
      </c>
      <c r="E464">
        <f t="shared" si="22"/>
        <v>0</v>
      </c>
    </row>
    <row r="465" spans="1:5">
      <c r="A465" t="s">
        <v>774</v>
      </c>
      <c r="C465">
        <v>0</v>
      </c>
      <c r="D465">
        <f t="shared" si="21"/>
        <v>1</v>
      </c>
      <c r="E465">
        <f t="shared" si="22"/>
        <v>0</v>
      </c>
    </row>
    <row r="466" spans="1:5">
      <c r="A466" t="s">
        <v>775</v>
      </c>
      <c r="C466">
        <v>0</v>
      </c>
      <c r="D466">
        <f t="shared" si="21"/>
        <v>1</v>
      </c>
      <c r="E466">
        <f t="shared" si="22"/>
        <v>0</v>
      </c>
    </row>
    <row r="467" spans="1:5">
      <c r="A467" t="s">
        <v>780</v>
      </c>
      <c r="C467">
        <v>0</v>
      </c>
      <c r="D467">
        <f t="shared" si="21"/>
        <v>1</v>
      </c>
      <c r="E467">
        <f t="shared" si="22"/>
        <v>0</v>
      </c>
    </row>
    <row r="468" spans="1:5">
      <c r="A468" t="s">
        <v>365</v>
      </c>
      <c r="C468">
        <v>0</v>
      </c>
      <c r="D468">
        <f t="shared" si="21"/>
        <v>1</v>
      </c>
      <c r="E468">
        <f t="shared" si="22"/>
        <v>0</v>
      </c>
    </row>
    <row r="469" spans="1:5">
      <c r="A469" t="s">
        <v>418</v>
      </c>
      <c r="C469">
        <v>0</v>
      </c>
      <c r="D469">
        <f t="shared" si="21"/>
        <v>1</v>
      </c>
      <c r="E469">
        <f t="shared" si="22"/>
        <v>0</v>
      </c>
    </row>
    <row r="470" spans="1:5">
      <c r="A470" t="s">
        <v>367</v>
      </c>
      <c r="C470">
        <v>0</v>
      </c>
      <c r="D470">
        <f t="shared" si="21"/>
        <v>1</v>
      </c>
      <c r="E470">
        <f t="shared" si="22"/>
        <v>0</v>
      </c>
    </row>
    <row r="471" spans="1:5">
      <c r="A471" t="s">
        <v>395</v>
      </c>
      <c r="C471">
        <v>0</v>
      </c>
      <c r="D471">
        <f t="shared" si="21"/>
        <v>1</v>
      </c>
      <c r="E471">
        <f t="shared" si="22"/>
        <v>0</v>
      </c>
    </row>
    <row r="472" spans="1:5">
      <c r="A472" t="s">
        <v>396</v>
      </c>
      <c r="C472">
        <v>0</v>
      </c>
      <c r="D472">
        <f t="shared" si="21"/>
        <v>1</v>
      </c>
      <c r="E472">
        <f t="shared" si="22"/>
        <v>0</v>
      </c>
    </row>
    <row r="473" spans="1:5">
      <c r="A473" t="s">
        <v>794</v>
      </c>
      <c r="C473">
        <v>0</v>
      </c>
      <c r="D473">
        <f t="shared" si="21"/>
        <v>1</v>
      </c>
      <c r="E473">
        <f t="shared" si="22"/>
        <v>0</v>
      </c>
    </row>
    <row r="474" spans="1:5">
      <c r="A474" t="s">
        <v>391</v>
      </c>
      <c r="C474">
        <v>0</v>
      </c>
      <c r="D474">
        <f t="shared" si="21"/>
        <v>1</v>
      </c>
      <c r="E474">
        <f t="shared" si="22"/>
        <v>0</v>
      </c>
    </row>
    <row r="475" spans="1:5">
      <c r="A475" t="s">
        <v>397</v>
      </c>
      <c r="C475">
        <v>0</v>
      </c>
      <c r="D475">
        <f t="shared" si="21"/>
        <v>1</v>
      </c>
      <c r="E475">
        <f t="shared" si="22"/>
        <v>0</v>
      </c>
    </row>
    <row r="476" spans="1:5">
      <c r="A476" t="s">
        <v>772</v>
      </c>
      <c r="C476">
        <v>0</v>
      </c>
      <c r="D476">
        <f t="shared" si="21"/>
        <v>1</v>
      </c>
      <c r="E476">
        <f t="shared" si="22"/>
        <v>0</v>
      </c>
    </row>
    <row r="477" spans="1:5">
      <c r="A477" t="s">
        <v>385</v>
      </c>
      <c r="C477">
        <v>0</v>
      </c>
      <c r="D477">
        <f t="shared" si="21"/>
        <v>1</v>
      </c>
      <c r="E477">
        <f t="shared" si="22"/>
        <v>0</v>
      </c>
    </row>
    <row r="478" spans="1:5">
      <c r="A478" t="s">
        <v>401</v>
      </c>
      <c r="C478">
        <v>0</v>
      </c>
      <c r="D478">
        <f t="shared" si="21"/>
        <v>1</v>
      </c>
      <c r="E478">
        <f t="shared" si="22"/>
        <v>0</v>
      </c>
    </row>
    <row r="479" spans="1:5">
      <c r="A479" t="s">
        <v>417</v>
      </c>
      <c r="C479">
        <v>0</v>
      </c>
      <c r="D479">
        <f t="shared" si="21"/>
        <v>1</v>
      </c>
      <c r="E479">
        <f t="shared" si="22"/>
        <v>0</v>
      </c>
    </row>
    <row r="480" spans="1:5">
      <c r="A480" t="s">
        <v>377</v>
      </c>
      <c r="C480">
        <v>0</v>
      </c>
      <c r="D480">
        <f t="shared" si="21"/>
        <v>1</v>
      </c>
      <c r="E480">
        <f t="shared" si="22"/>
        <v>0</v>
      </c>
    </row>
    <row r="481" spans="1:5">
      <c r="A481" t="s">
        <v>791</v>
      </c>
      <c r="C481">
        <v>0</v>
      </c>
      <c r="D481">
        <f t="shared" si="21"/>
        <v>1</v>
      </c>
      <c r="E481">
        <f t="shared" si="22"/>
        <v>0</v>
      </c>
    </row>
    <row r="482" spans="1:5">
      <c r="A482" t="s">
        <v>792</v>
      </c>
      <c r="C482">
        <v>0</v>
      </c>
      <c r="D482">
        <f t="shared" si="21"/>
        <v>1</v>
      </c>
      <c r="E482">
        <f t="shared" si="22"/>
        <v>0</v>
      </c>
    </row>
    <row r="483" spans="1:5">
      <c r="A483" t="s">
        <v>370</v>
      </c>
      <c r="C483">
        <v>0</v>
      </c>
      <c r="D483">
        <f t="shared" si="21"/>
        <v>1</v>
      </c>
      <c r="E483">
        <f t="shared" si="22"/>
        <v>0</v>
      </c>
    </row>
    <row r="484" spans="1:5">
      <c r="A484" t="s">
        <v>779</v>
      </c>
      <c r="C484">
        <v>0</v>
      </c>
      <c r="D484">
        <f t="shared" si="21"/>
        <v>1</v>
      </c>
      <c r="E484">
        <f t="shared" si="22"/>
        <v>0</v>
      </c>
    </row>
    <row r="485" spans="1:5">
      <c r="A485" t="s">
        <v>371</v>
      </c>
      <c r="C485">
        <v>0</v>
      </c>
      <c r="D485">
        <f t="shared" si="21"/>
        <v>1</v>
      </c>
      <c r="E485">
        <f t="shared" si="22"/>
        <v>0</v>
      </c>
    </row>
    <row r="486" spans="1:5">
      <c r="A486" t="s">
        <v>785</v>
      </c>
      <c r="C486">
        <v>0</v>
      </c>
      <c r="D486">
        <f t="shared" si="21"/>
        <v>1</v>
      </c>
      <c r="E486">
        <f t="shared" si="22"/>
        <v>0</v>
      </c>
    </row>
    <row r="487" spans="1:5">
      <c r="A487" t="s">
        <v>399</v>
      </c>
      <c r="C487">
        <v>0</v>
      </c>
      <c r="D487">
        <f t="shared" si="21"/>
        <v>1</v>
      </c>
      <c r="E487">
        <f t="shared" si="22"/>
        <v>0</v>
      </c>
    </row>
    <row r="488" spans="1:5">
      <c r="A488" t="s">
        <v>364</v>
      </c>
      <c r="C488">
        <v>0</v>
      </c>
      <c r="D488">
        <f t="shared" si="21"/>
        <v>1</v>
      </c>
      <c r="E488">
        <f t="shared" si="22"/>
        <v>0</v>
      </c>
    </row>
    <row r="489" spans="1:5">
      <c r="A489" t="s">
        <v>783</v>
      </c>
      <c r="C489">
        <v>0</v>
      </c>
      <c r="D489">
        <f t="shared" si="21"/>
        <v>1</v>
      </c>
      <c r="E489">
        <f t="shared" si="22"/>
        <v>0</v>
      </c>
    </row>
    <row r="490" spans="1:5">
      <c r="A490" t="s">
        <v>789</v>
      </c>
      <c r="C490">
        <v>0</v>
      </c>
      <c r="D490">
        <f t="shared" si="21"/>
        <v>1</v>
      </c>
      <c r="E490">
        <f t="shared" si="22"/>
        <v>0</v>
      </c>
    </row>
    <row r="491" spans="1:5">
      <c r="A491" t="s">
        <v>419</v>
      </c>
      <c r="C491">
        <v>0</v>
      </c>
      <c r="D491">
        <f t="shared" si="21"/>
        <v>1</v>
      </c>
      <c r="E491">
        <f t="shared" si="22"/>
        <v>0</v>
      </c>
    </row>
    <row r="492" spans="1:5">
      <c r="A492" t="s">
        <v>778</v>
      </c>
      <c r="C492">
        <v>0</v>
      </c>
      <c r="D492">
        <f t="shared" si="21"/>
        <v>1</v>
      </c>
      <c r="E492">
        <f t="shared" si="22"/>
        <v>0</v>
      </c>
    </row>
    <row r="493" spans="1:5">
      <c r="A493" t="s">
        <v>386</v>
      </c>
      <c r="C493">
        <v>0</v>
      </c>
      <c r="D493">
        <f t="shared" si="21"/>
        <v>1</v>
      </c>
      <c r="E493">
        <f t="shared" si="22"/>
        <v>0</v>
      </c>
    </row>
    <row r="494" spans="1:5">
      <c r="A494" t="s">
        <v>379</v>
      </c>
      <c r="C494">
        <v>0</v>
      </c>
      <c r="D494">
        <f t="shared" si="21"/>
        <v>1</v>
      </c>
      <c r="E494">
        <f t="shared" si="22"/>
        <v>0</v>
      </c>
    </row>
    <row r="495" spans="1:5">
      <c r="A495" t="s">
        <v>421</v>
      </c>
      <c r="C495">
        <v>0</v>
      </c>
      <c r="D495">
        <f t="shared" si="21"/>
        <v>1</v>
      </c>
      <c r="E495">
        <f t="shared" si="22"/>
        <v>0</v>
      </c>
    </row>
    <row r="496" spans="1:5">
      <c r="A496" t="s">
        <v>382</v>
      </c>
      <c r="C496">
        <v>0</v>
      </c>
      <c r="D496">
        <f t="shared" si="21"/>
        <v>1</v>
      </c>
      <c r="E496">
        <f t="shared" si="22"/>
        <v>0</v>
      </c>
    </row>
    <row r="497" spans="1:5">
      <c r="A497" t="s">
        <v>408</v>
      </c>
      <c r="C497">
        <v>0</v>
      </c>
      <c r="D497">
        <f t="shared" si="21"/>
        <v>1</v>
      </c>
      <c r="E497">
        <f t="shared" si="22"/>
        <v>0</v>
      </c>
    </row>
    <row r="498" spans="1:5">
      <c r="A498" t="s">
        <v>368</v>
      </c>
      <c r="C498">
        <v>0</v>
      </c>
      <c r="D498">
        <f t="shared" si="21"/>
        <v>1</v>
      </c>
      <c r="E498">
        <f t="shared" si="22"/>
        <v>0</v>
      </c>
    </row>
    <row r="499" spans="1:5">
      <c r="A499" t="s">
        <v>398</v>
      </c>
      <c r="C499">
        <v>0</v>
      </c>
      <c r="D499">
        <f t="shared" si="21"/>
        <v>1</v>
      </c>
      <c r="E499">
        <f t="shared" si="22"/>
        <v>0</v>
      </c>
    </row>
    <row r="500" spans="1:5">
      <c r="A500" t="s">
        <v>387</v>
      </c>
      <c r="C500">
        <v>0</v>
      </c>
      <c r="D500">
        <f t="shared" si="21"/>
        <v>1</v>
      </c>
      <c r="E500">
        <f t="shared" si="22"/>
        <v>0</v>
      </c>
    </row>
    <row r="501" spans="1:5">
      <c r="A501" t="s">
        <v>388</v>
      </c>
      <c r="C501">
        <v>0</v>
      </c>
      <c r="D501">
        <f t="shared" si="21"/>
        <v>1</v>
      </c>
      <c r="E501">
        <f t="shared" si="22"/>
        <v>0</v>
      </c>
    </row>
    <row r="502" spans="1:5">
      <c r="A502" t="s">
        <v>415</v>
      </c>
      <c r="C502">
        <v>0</v>
      </c>
      <c r="D502">
        <f t="shared" si="21"/>
        <v>1</v>
      </c>
      <c r="E502">
        <f t="shared" si="22"/>
        <v>0</v>
      </c>
    </row>
    <row r="503" spans="1:5">
      <c r="A503" t="s">
        <v>416</v>
      </c>
      <c r="C503">
        <v>0</v>
      </c>
      <c r="D503">
        <f t="shared" si="21"/>
        <v>1</v>
      </c>
      <c r="E503">
        <f t="shared" si="22"/>
        <v>0</v>
      </c>
    </row>
    <row r="504" spans="1:5">
      <c r="A504" t="s">
        <v>374</v>
      </c>
      <c r="C504">
        <v>0</v>
      </c>
      <c r="D504">
        <f t="shared" ref="D504:D567" si="23">COUNT(B504:C504)</f>
        <v>1</v>
      </c>
      <c r="E504">
        <f t="shared" ref="E504:E567" si="24">COUNT(B504)</f>
        <v>0</v>
      </c>
    </row>
    <row r="505" spans="1:5">
      <c r="A505" t="s">
        <v>378</v>
      </c>
      <c r="C505">
        <v>0</v>
      </c>
      <c r="D505">
        <f t="shared" si="23"/>
        <v>1</v>
      </c>
      <c r="E505">
        <f t="shared" si="24"/>
        <v>0</v>
      </c>
    </row>
    <row r="506" spans="1:5">
      <c r="A506" t="s">
        <v>410</v>
      </c>
      <c r="C506">
        <v>0</v>
      </c>
      <c r="D506">
        <f t="shared" si="23"/>
        <v>1</v>
      </c>
      <c r="E506">
        <f t="shared" si="24"/>
        <v>0</v>
      </c>
    </row>
    <row r="507" spans="1:5">
      <c r="A507" t="s">
        <v>372</v>
      </c>
      <c r="C507">
        <v>0</v>
      </c>
      <c r="D507">
        <f t="shared" si="23"/>
        <v>1</v>
      </c>
      <c r="E507">
        <f t="shared" si="24"/>
        <v>0</v>
      </c>
    </row>
    <row r="508" spans="1:5">
      <c r="A508" t="s">
        <v>369</v>
      </c>
      <c r="C508">
        <v>0</v>
      </c>
      <c r="D508">
        <f t="shared" si="23"/>
        <v>1</v>
      </c>
      <c r="E508">
        <f t="shared" si="24"/>
        <v>0</v>
      </c>
    </row>
    <row r="509" spans="1:5">
      <c r="A509" t="s">
        <v>773</v>
      </c>
      <c r="C509">
        <v>0</v>
      </c>
      <c r="D509">
        <f t="shared" si="23"/>
        <v>1</v>
      </c>
      <c r="E509">
        <f t="shared" si="24"/>
        <v>0</v>
      </c>
    </row>
    <row r="510" spans="1:5">
      <c r="A510" t="s">
        <v>366</v>
      </c>
      <c r="C510">
        <v>0</v>
      </c>
      <c r="D510">
        <f t="shared" si="23"/>
        <v>1</v>
      </c>
      <c r="E510">
        <f t="shared" si="24"/>
        <v>0</v>
      </c>
    </row>
    <row r="511" spans="1:5">
      <c r="A511" t="s">
        <v>407</v>
      </c>
      <c r="C511">
        <v>0</v>
      </c>
      <c r="D511">
        <f t="shared" si="23"/>
        <v>1</v>
      </c>
      <c r="E511">
        <f t="shared" si="24"/>
        <v>0</v>
      </c>
    </row>
    <row r="512" spans="1:5">
      <c r="A512" t="s">
        <v>414</v>
      </c>
      <c r="C512">
        <v>0</v>
      </c>
      <c r="D512">
        <f t="shared" si="23"/>
        <v>1</v>
      </c>
      <c r="E512">
        <f t="shared" si="24"/>
        <v>0</v>
      </c>
    </row>
    <row r="513" spans="1:5">
      <c r="A513" t="s">
        <v>784</v>
      </c>
      <c r="C513">
        <v>0</v>
      </c>
      <c r="D513">
        <f t="shared" si="23"/>
        <v>1</v>
      </c>
      <c r="E513">
        <f t="shared" si="24"/>
        <v>0</v>
      </c>
    </row>
    <row r="514" spans="1:5">
      <c r="A514" t="s">
        <v>424</v>
      </c>
      <c r="C514">
        <v>0</v>
      </c>
      <c r="D514">
        <f t="shared" si="23"/>
        <v>1</v>
      </c>
      <c r="E514">
        <f t="shared" si="24"/>
        <v>0</v>
      </c>
    </row>
    <row r="515" spans="1:5">
      <c r="A515" t="s">
        <v>776</v>
      </c>
      <c r="C515">
        <v>0</v>
      </c>
      <c r="D515">
        <f t="shared" si="23"/>
        <v>1</v>
      </c>
      <c r="E515">
        <f t="shared" si="24"/>
        <v>0</v>
      </c>
    </row>
    <row r="516" spans="1:5">
      <c r="A516" t="s">
        <v>403</v>
      </c>
      <c r="C516">
        <v>0</v>
      </c>
      <c r="D516">
        <f t="shared" si="23"/>
        <v>1</v>
      </c>
      <c r="E516">
        <f t="shared" si="24"/>
        <v>0</v>
      </c>
    </row>
    <row r="517" spans="1:5">
      <c r="A517" t="s">
        <v>411</v>
      </c>
      <c r="C517">
        <v>0</v>
      </c>
      <c r="D517">
        <f t="shared" si="23"/>
        <v>1</v>
      </c>
      <c r="E517">
        <f t="shared" si="24"/>
        <v>0</v>
      </c>
    </row>
    <row r="518" spans="1:5">
      <c r="A518" t="s">
        <v>376</v>
      </c>
      <c r="C518">
        <v>0</v>
      </c>
      <c r="D518">
        <f t="shared" si="23"/>
        <v>1</v>
      </c>
      <c r="E518">
        <f t="shared" si="24"/>
        <v>0</v>
      </c>
    </row>
    <row r="519" spans="1:5">
      <c r="A519" t="s">
        <v>393</v>
      </c>
      <c r="C519">
        <v>0</v>
      </c>
      <c r="D519">
        <f t="shared" si="23"/>
        <v>1</v>
      </c>
      <c r="E519">
        <f t="shared" si="24"/>
        <v>0</v>
      </c>
    </row>
    <row r="520" spans="1:5">
      <c r="A520" t="s">
        <v>781</v>
      </c>
      <c r="C520">
        <v>0</v>
      </c>
      <c r="D520">
        <f t="shared" si="23"/>
        <v>1</v>
      </c>
      <c r="E520">
        <f t="shared" si="24"/>
        <v>0</v>
      </c>
    </row>
    <row r="521" spans="1:5">
      <c r="A521" t="s">
        <v>375</v>
      </c>
      <c r="C521">
        <v>0</v>
      </c>
      <c r="D521">
        <f t="shared" si="23"/>
        <v>1</v>
      </c>
      <c r="E521">
        <f t="shared" si="24"/>
        <v>0</v>
      </c>
    </row>
    <row r="522" spans="1:5">
      <c r="A522" t="s">
        <v>795</v>
      </c>
      <c r="C522">
        <v>0</v>
      </c>
      <c r="D522">
        <f t="shared" si="23"/>
        <v>1</v>
      </c>
      <c r="E522">
        <f t="shared" si="24"/>
        <v>0</v>
      </c>
    </row>
    <row r="523" spans="1:5">
      <c r="A523" t="s">
        <v>423</v>
      </c>
      <c r="C523">
        <v>0</v>
      </c>
      <c r="D523">
        <f t="shared" si="23"/>
        <v>1</v>
      </c>
      <c r="E523">
        <f t="shared" si="24"/>
        <v>0</v>
      </c>
    </row>
    <row r="524" spans="1:5">
      <c r="A524" t="s">
        <v>422</v>
      </c>
      <c r="C524">
        <v>0</v>
      </c>
      <c r="D524">
        <f t="shared" si="23"/>
        <v>1</v>
      </c>
      <c r="E524">
        <f t="shared" si="24"/>
        <v>0</v>
      </c>
    </row>
    <row r="525" spans="1:5">
      <c r="A525" t="s">
        <v>405</v>
      </c>
      <c r="C525">
        <v>0</v>
      </c>
      <c r="D525">
        <f t="shared" si="23"/>
        <v>1</v>
      </c>
      <c r="E525">
        <f t="shared" si="24"/>
        <v>0</v>
      </c>
    </row>
    <row r="526" spans="1:5">
      <c r="A526" t="s">
        <v>400</v>
      </c>
      <c r="C526">
        <v>0</v>
      </c>
      <c r="D526">
        <f t="shared" si="23"/>
        <v>1</v>
      </c>
      <c r="E526">
        <f t="shared" si="24"/>
        <v>0</v>
      </c>
    </row>
    <row r="527" spans="1:5">
      <c r="A527" t="s">
        <v>392</v>
      </c>
      <c r="C527">
        <v>0</v>
      </c>
      <c r="D527">
        <f t="shared" si="23"/>
        <v>1</v>
      </c>
      <c r="E527">
        <f t="shared" si="24"/>
        <v>0</v>
      </c>
    </row>
    <row r="528" spans="1:5">
      <c r="A528" t="s">
        <v>787</v>
      </c>
      <c r="C528">
        <v>0</v>
      </c>
      <c r="D528">
        <f t="shared" si="23"/>
        <v>1</v>
      </c>
      <c r="E528">
        <f t="shared" si="24"/>
        <v>0</v>
      </c>
    </row>
    <row r="529" spans="1:5">
      <c r="A529" t="s">
        <v>796</v>
      </c>
      <c r="C529">
        <v>1</v>
      </c>
      <c r="D529">
        <f t="shared" si="23"/>
        <v>1</v>
      </c>
      <c r="E529">
        <f t="shared" si="24"/>
        <v>0</v>
      </c>
    </row>
    <row r="530" spans="1:5">
      <c r="A530" t="s">
        <v>800</v>
      </c>
      <c r="C530">
        <v>1</v>
      </c>
      <c r="D530">
        <f t="shared" si="23"/>
        <v>1</v>
      </c>
      <c r="E530">
        <f t="shared" si="24"/>
        <v>0</v>
      </c>
    </row>
    <row r="531" spans="1:5">
      <c r="A531" t="s">
        <v>799</v>
      </c>
      <c r="C531">
        <v>1</v>
      </c>
      <c r="D531">
        <f t="shared" si="23"/>
        <v>1</v>
      </c>
      <c r="E531">
        <f t="shared" si="24"/>
        <v>0</v>
      </c>
    </row>
    <row r="532" spans="1:5">
      <c r="A532" t="s">
        <v>797</v>
      </c>
      <c r="C532">
        <v>1</v>
      </c>
      <c r="D532">
        <f t="shared" si="23"/>
        <v>1</v>
      </c>
      <c r="E532">
        <f t="shared" si="24"/>
        <v>0</v>
      </c>
    </row>
    <row r="533" spans="1:5">
      <c r="A533" t="s">
        <v>801</v>
      </c>
      <c r="C533">
        <v>1</v>
      </c>
      <c r="D533">
        <f t="shared" si="23"/>
        <v>1</v>
      </c>
      <c r="E533">
        <f t="shared" si="24"/>
        <v>0</v>
      </c>
    </row>
    <row r="534" spans="1:5">
      <c r="A534" t="s">
        <v>802</v>
      </c>
      <c r="C534">
        <v>1</v>
      </c>
      <c r="D534">
        <f t="shared" si="23"/>
        <v>1</v>
      </c>
      <c r="E534">
        <f t="shared" si="24"/>
        <v>0</v>
      </c>
    </row>
    <row r="535" spans="1:5">
      <c r="A535" t="s">
        <v>798</v>
      </c>
      <c r="C535">
        <v>1</v>
      </c>
      <c r="D535">
        <f t="shared" si="23"/>
        <v>1</v>
      </c>
      <c r="E535">
        <f t="shared" si="24"/>
        <v>0</v>
      </c>
    </row>
    <row r="536" spans="1:5">
      <c r="A536" t="s">
        <v>805</v>
      </c>
      <c r="C536">
        <v>2</v>
      </c>
      <c r="D536">
        <f t="shared" si="23"/>
        <v>1</v>
      </c>
      <c r="E536">
        <f t="shared" si="24"/>
        <v>0</v>
      </c>
    </row>
    <row r="537" spans="1:5">
      <c r="A537" t="s">
        <v>813</v>
      </c>
      <c r="C537">
        <v>2</v>
      </c>
      <c r="D537">
        <f t="shared" si="23"/>
        <v>1</v>
      </c>
      <c r="E537">
        <f t="shared" si="24"/>
        <v>0</v>
      </c>
    </row>
    <row r="538" spans="1:5">
      <c r="A538" t="s">
        <v>803</v>
      </c>
      <c r="C538">
        <v>2</v>
      </c>
      <c r="D538">
        <f t="shared" si="23"/>
        <v>1</v>
      </c>
      <c r="E538">
        <f t="shared" si="24"/>
        <v>0</v>
      </c>
    </row>
    <row r="539" spans="1:5">
      <c r="A539" t="s">
        <v>806</v>
      </c>
      <c r="C539">
        <v>2</v>
      </c>
      <c r="D539">
        <f t="shared" si="23"/>
        <v>1</v>
      </c>
      <c r="E539">
        <f t="shared" si="24"/>
        <v>0</v>
      </c>
    </row>
    <row r="540" spans="1:5">
      <c r="A540" t="s">
        <v>812</v>
      </c>
      <c r="C540">
        <v>2</v>
      </c>
      <c r="D540">
        <f t="shared" si="23"/>
        <v>1</v>
      </c>
      <c r="E540">
        <f t="shared" si="24"/>
        <v>0</v>
      </c>
    </row>
    <row r="541" spans="1:5">
      <c r="A541" t="s">
        <v>811</v>
      </c>
      <c r="C541">
        <v>2</v>
      </c>
      <c r="D541">
        <f t="shared" si="23"/>
        <v>1</v>
      </c>
      <c r="E541">
        <f t="shared" si="24"/>
        <v>0</v>
      </c>
    </row>
    <row r="542" spans="1:5">
      <c r="A542" t="s">
        <v>807</v>
      </c>
      <c r="C542">
        <v>2</v>
      </c>
      <c r="D542">
        <f t="shared" si="23"/>
        <v>1</v>
      </c>
      <c r="E542">
        <f t="shared" si="24"/>
        <v>0</v>
      </c>
    </row>
    <row r="543" spans="1:5">
      <c r="A543" t="s">
        <v>815</v>
      </c>
      <c r="C543">
        <v>2</v>
      </c>
      <c r="D543">
        <f t="shared" si="23"/>
        <v>1</v>
      </c>
      <c r="E543">
        <f t="shared" si="24"/>
        <v>0</v>
      </c>
    </row>
    <row r="544" spans="1:5">
      <c r="A544" t="s">
        <v>809</v>
      </c>
      <c r="C544">
        <v>2</v>
      </c>
      <c r="D544">
        <f t="shared" si="23"/>
        <v>1</v>
      </c>
      <c r="E544">
        <f t="shared" si="24"/>
        <v>0</v>
      </c>
    </row>
    <row r="545" spans="1:5">
      <c r="A545" t="s">
        <v>808</v>
      </c>
      <c r="C545">
        <v>2</v>
      </c>
      <c r="D545">
        <f t="shared" si="23"/>
        <v>1</v>
      </c>
      <c r="E545">
        <f t="shared" si="24"/>
        <v>0</v>
      </c>
    </row>
    <row r="546" spans="1:5">
      <c r="A546" t="s">
        <v>810</v>
      </c>
      <c r="C546">
        <v>2</v>
      </c>
      <c r="D546">
        <f t="shared" si="23"/>
        <v>1</v>
      </c>
      <c r="E546">
        <f t="shared" si="24"/>
        <v>0</v>
      </c>
    </row>
    <row r="547" spans="1:5">
      <c r="A547" t="s">
        <v>814</v>
      </c>
      <c r="C547">
        <v>2</v>
      </c>
      <c r="D547">
        <f t="shared" si="23"/>
        <v>1</v>
      </c>
      <c r="E547">
        <f t="shared" si="24"/>
        <v>0</v>
      </c>
    </row>
    <row r="548" spans="1:5">
      <c r="A548" t="s">
        <v>816</v>
      </c>
      <c r="C548">
        <v>2</v>
      </c>
      <c r="D548">
        <f t="shared" si="23"/>
        <v>1</v>
      </c>
      <c r="E548">
        <f t="shared" si="24"/>
        <v>0</v>
      </c>
    </row>
    <row r="549" spans="1:5">
      <c r="A549" t="s">
        <v>804</v>
      </c>
      <c r="C549">
        <v>2</v>
      </c>
      <c r="D549">
        <f t="shared" si="23"/>
        <v>1</v>
      </c>
      <c r="E549">
        <f t="shared" si="24"/>
        <v>0</v>
      </c>
    </row>
    <row r="550" spans="1:5">
      <c r="A550" t="s">
        <v>168</v>
      </c>
      <c r="C550">
        <v>3</v>
      </c>
      <c r="D550">
        <f t="shared" si="23"/>
        <v>1</v>
      </c>
      <c r="E550">
        <f t="shared" si="24"/>
        <v>0</v>
      </c>
    </row>
    <row r="551" spans="1:5">
      <c r="A551" t="s">
        <v>486</v>
      </c>
      <c r="C551">
        <v>3</v>
      </c>
      <c r="D551">
        <f t="shared" si="23"/>
        <v>1</v>
      </c>
      <c r="E551">
        <f t="shared" si="24"/>
        <v>0</v>
      </c>
    </row>
    <row r="552" spans="1:5">
      <c r="A552" t="s">
        <v>819</v>
      </c>
      <c r="C552">
        <v>3</v>
      </c>
      <c r="D552">
        <f t="shared" si="23"/>
        <v>1</v>
      </c>
      <c r="E552">
        <f t="shared" si="24"/>
        <v>0</v>
      </c>
    </row>
    <row r="553" spans="1:5">
      <c r="A553" t="s">
        <v>503</v>
      </c>
      <c r="C553">
        <v>3</v>
      </c>
      <c r="D553">
        <f t="shared" si="23"/>
        <v>1</v>
      </c>
      <c r="E553">
        <f t="shared" si="24"/>
        <v>0</v>
      </c>
    </row>
    <row r="554" spans="1:5">
      <c r="A554" t="s">
        <v>171</v>
      </c>
      <c r="C554">
        <v>3</v>
      </c>
      <c r="D554">
        <f t="shared" si="23"/>
        <v>1</v>
      </c>
      <c r="E554">
        <f t="shared" si="24"/>
        <v>0</v>
      </c>
    </row>
    <row r="555" spans="1:5">
      <c r="A555" t="s">
        <v>835</v>
      </c>
      <c r="C555">
        <v>3</v>
      </c>
      <c r="D555">
        <f t="shared" si="23"/>
        <v>1</v>
      </c>
      <c r="E555">
        <f t="shared" si="24"/>
        <v>0</v>
      </c>
    </row>
    <row r="556" spans="1:5">
      <c r="A556" t="s">
        <v>817</v>
      </c>
      <c r="C556">
        <v>3</v>
      </c>
      <c r="D556">
        <f t="shared" si="23"/>
        <v>1</v>
      </c>
      <c r="E556">
        <f t="shared" si="24"/>
        <v>0</v>
      </c>
    </row>
    <row r="557" spans="1:5">
      <c r="A557" t="s">
        <v>493</v>
      </c>
      <c r="C557">
        <v>3</v>
      </c>
      <c r="D557">
        <f t="shared" si="23"/>
        <v>1</v>
      </c>
      <c r="E557">
        <f t="shared" si="24"/>
        <v>0</v>
      </c>
    </row>
    <row r="558" spans="1:5">
      <c r="A558" t="s">
        <v>495</v>
      </c>
      <c r="C558">
        <v>3</v>
      </c>
      <c r="D558">
        <f t="shared" si="23"/>
        <v>1</v>
      </c>
      <c r="E558">
        <f t="shared" si="24"/>
        <v>0</v>
      </c>
    </row>
    <row r="559" spans="1:5">
      <c r="A559" t="s">
        <v>483</v>
      </c>
      <c r="C559">
        <v>3</v>
      </c>
      <c r="D559">
        <f t="shared" si="23"/>
        <v>1</v>
      </c>
      <c r="E559">
        <f t="shared" si="24"/>
        <v>0</v>
      </c>
    </row>
    <row r="560" spans="1:5">
      <c r="A560" t="s">
        <v>492</v>
      </c>
      <c r="C560">
        <v>3</v>
      </c>
      <c r="D560">
        <f t="shared" si="23"/>
        <v>1</v>
      </c>
      <c r="E560">
        <f t="shared" si="24"/>
        <v>0</v>
      </c>
    </row>
    <row r="561" spans="1:5">
      <c r="A561" t="s">
        <v>174</v>
      </c>
      <c r="C561">
        <v>3</v>
      </c>
      <c r="D561">
        <f t="shared" si="23"/>
        <v>1</v>
      </c>
      <c r="E561">
        <f t="shared" si="24"/>
        <v>0</v>
      </c>
    </row>
    <row r="562" spans="1:5">
      <c r="A562" t="s">
        <v>176</v>
      </c>
      <c r="C562">
        <v>3</v>
      </c>
      <c r="D562">
        <f t="shared" si="23"/>
        <v>1</v>
      </c>
      <c r="E562">
        <f t="shared" si="24"/>
        <v>0</v>
      </c>
    </row>
    <row r="563" spans="1:5">
      <c r="A563" t="s">
        <v>175</v>
      </c>
      <c r="C563">
        <v>3</v>
      </c>
      <c r="D563">
        <f t="shared" si="23"/>
        <v>1</v>
      </c>
      <c r="E563">
        <f t="shared" si="24"/>
        <v>0</v>
      </c>
    </row>
    <row r="564" spans="1:5">
      <c r="A564" t="s">
        <v>482</v>
      </c>
      <c r="C564">
        <v>3</v>
      </c>
      <c r="D564">
        <f t="shared" si="23"/>
        <v>1</v>
      </c>
      <c r="E564">
        <f t="shared" si="24"/>
        <v>0</v>
      </c>
    </row>
    <row r="565" spans="1:5">
      <c r="A565" t="s">
        <v>818</v>
      </c>
      <c r="C565">
        <v>3</v>
      </c>
      <c r="D565">
        <f t="shared" si="23"/>
        <v>1</v>
      </c>
      <c r="E565">
        <f t="shared" si="24"/>
        <v>0</v>
      </c>
    </row>
    <row r="566" spans="1:5">
      <c r="A566" t="s">
        <v>821</v>
      </c>
      <c r="C566">
        <v>3</v>
      </c>
      <c r="D566">
        <f t="shared" si="23"/>
        <v>1</v>
      </c>
      <c r="E566">
        <f t="shared" si="24"/>
        <v>0</v>
      </c>
    </row>
    <row r="567" spans="1:5">
      <c r="A567" t="s">
        <v>487</v>
      </c>
      <c r="C567">
        <v>3</v>
      </c>
      <c r="D567">
        <f t="shared" si="23"/>
        <v>1</v>
      </c>
      <c r="E567">
        <f t="shared" si="24"/>
        <v>0</v>
      </c>
    </row>
    <row r="568" spans="1:5">
      <c r="A568" t="s">
        <v>172</v>
      </c>
      <c r="C568">
        <v>3</v>
      </c>
      <c r="D568">
        <f t="shared" ref="D568:D631" si="25">COUNT(B568:C568)</f>
        <v>1</v>
      </c>
      <c r="E568">
        <f t="shared" ref="E568:E631" si="26">COUNT(B568)</f>
        <v>0</v>
      </c>
    </row>
    <row r="569" spans="1:5">
      <c r="A569" t="s">
        <v>490</v>
      </c>
      <c r="C569">
        <v>3</v>
      </c>
      <c r="D569">
        <f t="shared" si="25"/>
        <v>1</v>
      </c>
      <c r="E569">
        <f t="shared" si="26"/>
        <v>0</v>
      </c>
    </row>
    <row r="570" spans="1:5">
      <c r="A570" t="s">
        <v>489</v>
      </c>
      <c r="C570">
        <v>3</v>
      </c>
      <c r="D570">
        <f t="shared" si="25"/>
        <v>1</v>
      </c>
      <c r="E570">
        <f t="shared" si="26"/>
        <v>0</v>
      </c>
    </row>
    <row r="571" spans="1:5">
      <c r="A571" t="s">
        <v>820</v>
      </c>
      <c r="C571">
        <v>3</v>
      </c>
      <c r="D571">
        <f t="shared" si="25"/>
        <v>1</v>
      </c>
      <c r="E571">
        <f t="shared" si="26"/>
        <v>0</v>
      </c>
    </row>
    <row r="572" spans="1:5">
      <c r="A572" t="s">
        <v>488</v>
      </c>
      <c r="C572">
        <v>3</v>
      </c>
      <c r="D572">
        <f t="shared" si="25"/>
        <v>1</v>
      </c>
      <c r="E572">
        <f t="shared" si="26"/>
        <v>0</v>
      </c>
    </row>
    <row r="573" spans="1:5">
      <c r="A573" t="s">
        <v>170</v>
      </c>
      <c r="C573">
        <v>3</v>
      </c>
      <c r="D573">
        <f t="shared" si="25"/>
        <v>1</v>
      </c>
      <c r="E573">
        <f t="shared" si="26"/>
        <v>0</v>
      </c>
    </row>
    <row r="574" spans="1:5">
      <c r="A574" t="s">
        <v>178</v>
      </c>
      <c r="C574">
        <v>3</v>
      </c>
      <c r="D574">
        <f t="shared" si="25"/>
        <v>1</v>
      </c>
      <c r="E574">
        <f t="shared" si="26"/>
        <v>0</v>
      </c>
    </row>
    <row r="575" spans="1:5">
      <c r="A575" t="s">
        <v>494</v>
      </c>
      <c r="C575">
        <v>3</v>
      </c>
      <c r="D575">
        <f t="shared" si="25"/>
        <v>1</v>
      </c>
      <c r="E575">
        <f t="shared" si="26"/>
        <v>0</v>
      </c>
    </row>
    <row r="576" spans="1:5">
      <c r="A576" t="s">
        <v>485</v>
      </c>
      <c r="C576">
        <v>3</v>
      </c>
      <c r="D576">
        <f t="shared" si="25"/>
        <v>1</v>
      </c>
      <c r="E576">
        <f t="shared" si="26"/>
        <v>0</v>
      </c>
    </row>
    <row r="577" spans="1:5">
      <c r="A577" t="s">
        <v>166</v>
      </c>
      <c r="C577">
        <v>3</v>
      </c>
      <c r="D577">
        <f t="shared" si="25"/>
        <v>1</v>
      </c>
      <c r="E577">
        <f t="shared" si="26"/>
        <v>0</v>
      </c>
    </row>
    <row r="578" spans="1:5">
      <c r="A578" t="s">
        <v>836</v>
      </c>
      <c r="C578">
        <v>3</v>
      </c>
      <c r="D578">
        <f t="shared" si="25"/>
        <v>1</v>
      </c>
      <c r="E578">
        <f t="shared" si="26"/>
        <v>0</v>
      </c>
    </row>
    <row r="579" spans="1:5">
      <c r="A579" t="s">
        <v>165</v>
      </c>
      <c r="C579">
        <v>3</v>
      </c>
      <c r="D579">
        <f t="shared" si="25"/>
        <v>1</v>
      </c>
      <c r="E579">
        <f t="shared" si="26"/>
        <v>0</v>
      </c>
    </row>
    <row r="580" spans="1:5">
      <c r="A580" t="s">
        <v>502</v>
      </c>
      <c r="C580">
        <v>3</v>
      </c>
      <c r="D580">
        <f t="shared" si="25"/>
        <v>1</v>
      </c>
      <c r="E580">
        <f t="shared" si="26"/>
        <v>0</v>
      </c>
    </row>
    <row r="581" spans="1:5">
      <c r="A581" t="s">
        <v>167</v>
      </c>
      <c r="C581">
        <v>3</v>
      </c>
      <c r="D581">
        <f t="shared" si="25"/>
        <v>1</v>
      </c>
      <c r="E581">
        <f t="shared" si="26"/>
        <v>0</v>
      </c>
    </row>
    <row r="582" spans="1:5">
      <c r="A582" t="s">
        <v>180</v>
      </c>
      <c r="C582">
        <v>3</v>
      </c>
      <c r="D582">
        <f t="shared" si="25"/>
        <v>1</v>
      </c>
      <c r="E582">
        <f t="shared" si="26"/>
        <v>0</v>
      </c>
    </row>
    <row r="583" spans="1:5">
      <c r="A583" t="s">
        <v>177</v>
      </c>
      <c r="C583">
        <v>3</v>
      </c>
      <c r="D583">
        <f t="shared" si="25"/>
        <v>1</v>
      </c>
      <c r="E583">
        <f t="shared" si="26"/>
        <v>0</v>
      </c>
    </row>
    <row r="584" spans="1:5">
      <c r="A584" t="s">
        <v>463</v>
      </c>
      <c r="C584">
        <v>3</v>
      </c>
      <c r="D584">
        <f t="shared" si="25"/>
        <v>1</v>
      </c>
      <c r="E584">
        <f t="shared" si="26"/>
        <v>0</v>
      </c>
    </row>
    <row r="585" spans="1:5">
      <c r="A585" t="s">
        <v>173</v>
      </c>
      <c r="C585">
        <v>3</v>
      </c>
      <c r="D585">
        <f t="shared" si="25"/>
        <v>1</v>
      </c>
      <c r="E585">
        <f t="shared" si="26"/>
        <v>0</v>
      </c>
    </row>
    <row r="586" spans="1:5">
      <c r="A586" t="s">
        <v>838</v>
      </c>
      <c r="C586">
        <v>3</v>
      </c>
      <c r="D586">
        <f t="shared" si="25"/>
        <v>1</v>
      </c>
      <c r="E586">
        <f t="shared" si="26"/>
        <v>0</v>
      </c>
    </row>
    <row r="587" spans="1:5">
      <c r="A587" t="s">
        <v>179</v>
      </c>
      <c r="C587">
        <v>3</v>
      </c>
      <c r="D587">
        <f t="shared" si="25"/>
        <v>1</v>
      </c>
      <c r="E587">
        <f t="shared" si="26"/>
        <v>0</v>
      </c>
    </row>
    <row r="588" spans="1:5">
      <c r="A588" t="s">
        <v>484</v>
      </c>
      <c r="C588">
        <v>3</v>
      </c>
      <c r="D588">
        <f t="shared" si="25"/>
        <v>1</v>
      </c>
      <c r="E588">
        <f t="shared" si="26"/>
        <v>0</v>
      </c>
    </row>
    <row r="589" spans="1:5">
      <c r="A589" t="s">
        <v>491</v>
      </c>
      <c r="C589">
        <v>3</v>
      </c>
      <c r="D589">
        <f t="shared" si="25"/>
        <v>1</v>
      </c>
      <c r="E589">
        <f t="shared" si="26"/>
        <v>0</v>
      </c>
    </row>
    <row r="590" spans="1:5">
      <c r="A590" t="s">
        <v>837</v>
      </c>
      <c r="C590">
        <v>3</v>
      </c>
      <c r="D590">
        <f t="shared" si="25"/>
        <v>1</v>
      </c>
      <c r="E590">
        <f t="shared" si="26"/>
        <v>0</v>
      </c>
    </row>
    <row r="591" spans="1:5">
      <c r="A591" t="s">
        <v>839</v>
      </c>
      <c r="C591">
        <v>3</v>
      </c>
      <c r="D591">
        <f t="shared" si="25"/>
        <v>1</v>
      </c>
      <c r="E591">
        <f t="shared" si="26"/>
        <v>0</v>
      </c>
    </row>
    <row r="592" spans="1:5">
      <c r="A592" t="s">
        <v>169</v>
      </c>
      <c r="C592">
        <v>3</v>
      </c>
      <c r="D592">
        <f t="shared" si="25"/>
        <v>1</v>
      </c>
      <c r="E592">
        <f t="shared" si="26"/>
        <v>0</v>
      </c>
    </row>
    <row r="593" spans="1:5">
      <c r="A593" t="s">
        <v>527</v>
      </c>
      <c r="C593">
        <v>4</v>
      </c>
      <c r="D593">
        <f t="shared" si="25"/>
        <v>1</v>
      </c>
      <c r="E593">
        <f t="shared" si="26"/>
        <v>0</v>
      </c>
    </row>
    <row r="594" spans="1:5">
      <c r="A594" t="s">
        <v>522</v>
      </c>
      <c r="C594">
        <v>4</v>
      </c>
      <c r="D594">
        <f t="shared" si="25"/>
        <v>1</v>
      </c>
      <c r="E594">
        <f t="shared" si="26"/>
        <v>0</v>
      </c>
    </row>
    <row r="595" spans="1:5">
      <c r="A595" t="s">
        <v>523</v>
      </c>
      <c r="C595">
        <v>4</v>
      </c>
      <c r="D595">
        <f t="shared" si="25"/>
        <v>1</v>
      </c>
      <c r="E595">
        <f t="shared" si="26"/>
        <v>0</v>
      </c>
    </row>
    <row r="596" spans="1:5">
      <c r="A596" t="s">
        <v>521</v>
      </c>
      <c r="C596">
        <v>4</v>
      </c>
      <c r="D596">
        <f t="shared" si="25"/>
        <v>1</v>
      </c>
      <c r="E596">
        <f t="shared" si="26"/>
        <v>0</v>
      </c>
    </row>
    <row r="597" spans="1:5">
      <c r="A597" t="s">
        <v>526</v>
      </c>
      <c r="C597">
        <v>4</v>
      </c>
      <c r="D597">
        <f t="shared" si="25"/>
        <v>1</v>
      </c>
      <c r="E597">
        <f t="shared" si="26"/>
        <v>0</v>
      </c>
    </row>
    <row r="598" spans="1:5">
      <c r="A598" t="s">
        <v>528</v>
      </c>
      <c r="C598">
        <v>4</v>
      </c>
      <c r="D598">
        <f t="shared" si="25"/>
        <v>1</v>
      </c>
      <c r="E598">
        <f t="shared" si="26"/>
        <v>0</v>
      </c>
    </row>
    <row r="599" spans="1:5">
      <c r="A599" t="s">
        <v>525</v>
      </c>
      <c r="C599">
        <v>4</v>
      </c>
      <c r="D599">
        <f t="shared" si="25"/>
        <v>1</v>
      </c>
      <c r="E599">
        <f t="shared" si="26"/>
        <v>0</v>
      </c>
    </row>
    <row r="600" spans="1:5">
      <c r="A600" t="s">
        <v>524</v>
      </c>
      <c r="C600">
        <v>4</v>
      </c>
      <c r="D600">
        <f t="shared" si="25"/>
        <v>1</v>
      </c>
      <c r="E600">
        <f t="shared" si="26"/>
        <v>0</v>
      </c>
    </row>
    <row r="601" spans="1:5">
      <c r="A601" t="s">
        <v>529</v>
      </c>
      <c r="C601">
        <v>4</v>
      </c>
      <c r="D601">
        <f t="shared" si="25"/>
        <v>1</v>
      </c>
      <c r="E601">
        <f t="shared" si="26"/>
        <v>0</v>
      </c>
    </row>
    <row r="602" spans="1:5">
      <c r="A602" t="s">
        <v>520</v>
      </c>
      <c r="C602">
        <v>4</v>
      </c>
      <c r="D602">
        <f t="shared" si="25"/>
        <v>1</v>
      </c>
      <c r="E602">
        <f t="shared" si="26"/>
        <v>0</v>
      </c>
    </row>
    <row r="603" spans="1:5">
      <c r="A603" t="s">
        <v>540</v>
      </c>
      <c r="C603">
        <v>5</v>
      </c>
      <c r="D603">
        <f t="shared" si="25"/>
        <v>1</v>
      </c>
      <c r="E603">
        <f t="shared" si="26"/>
        <v>0</v>
      </c>
    </row>
    <row r="604" spans="1:5">
      <c r="A604" t="s">
        <v>544</v>
      </c>
      <c r="C604">
        <v>5</v>
      </c>
      <c r="D604">
        <f t="shared" si="25"/>
        <v>1</v>
      </c>
      <c r="E604">
        <f t="shared" si="26"/>
        <v>0</v>
      </c>
    </row>
    <row r="605" spans="1:5">
      <c r="A605" t="s">
        <v>539</v>
      </c>
      <c r="C605">
        <v>5</v>
      </c>
      <c r="D605">
        <f t="shared" si="25"/>
        <v>1</v>
      </c>
      <c r="E605">
        <f t="shared" si="26"/>
        <v>0</v>
      </c>
    </row>
    <row r="606" spans="1:5">
      <c r="A606" t="s">
        <v>533</v>
      </c>
      <c r="C606">
        <v>5</v>
      </c>
      <c r="D606">
        <f t="shared" si="25"/>
        <v>1</v>
      </c>
      <c r="E606">
        <f t="shared" si="26"/>
        <v>0</v>
      </c>
    </row>
    <row r="607" spans="1:5">
      <c r="A607" t="s">
        <v>541</v>
      </c>
      <c r="C607">
        <v>5</v>
      </c>
      <c r="D607">
        <f t="shared" si="25"/>
        <v>1</v>
      </c>
      <c r="E607">
        <f t="shared" si="26"/>
        <v>0</v>
      </c>
    </row>
    <row r="608" spans="1:5">
      <c r="A608" t="s">
        <v>534</v>
      </c>
      <c r="C608">
        <v>5</v>
      </c>
      <c r="D608">
        <f t="shared" si="25"/>
        <v>1</v>
      </c>
      <c r="E608">
        <f t="shared" si="26"/>
        <v>0</v>
      </c>
    </row>
    <row r="609" spans="1:5">
      <c r="A609" t="s">
        <v>530</v>
      </c>
      <c r="C609">
        <v>5</v>
      </c>
      <c r="D609">
        <f t="shared" si="25"/>
        <v>1</v>
      </c>
      <c r="E609">
        <f t="shared" si="26"/>
        <v>0</v>
      </c>
    </row>
    <row r="610" spans="1:5">
      <c r="A610" t="s">
        <v>531</v>
      </c>
      <c r="C610">
        <v>5</v>
      </c>
      <c r="D610">
        <f t="shared" si="25"/>
        <v>1</v>
      </c>
      <c r="E610">
        <f t="shared" si="26"/>
        <v>0</v>
      </c>
    </row>
    <row r="611" spans="1:5">
      <c r="A611" t="s">
        <v>532</v>
      </c>
      <c r="C611">
        <v>5</v>
      </c>
      <c r="D611">
        <f t="shared" si="25"/>
        <v>1</v>
      </c>
      <c r="E611">
        <f t="shared" si="26"/>
        <v>0</v>
      </c>
    </row>
    <row r="612" spans="1:5">
      <c r="A612" t="s">
        <v>538</v>
      </c>
      <c r="C612">
        <v>5</v>
      </c>
      <c r="D612">
        <f t="shared" si="25"/>
        <v>1</v>
      </c>
      <c r="E612">
        <f t="shared" si="26"/>
        <v>0</v>
      </c>
    </row>
    <row r="613" spans="1:5">
      <c r="A613" t="s">
        <v>535</v>
      </c>
      <c r="C613">
        <v>5</v>
      </c>
      <c r="D613">
        <f t="shared" si="25"/>
        <v>1</v>
      </c>
      <c r="E613">
        <f t="shared" si="26"/>
        <v>0</v>
      </c>
    </row>
    <row r="614" spans="1:5">
      <c r="A614" t="s">
        <v>536</v>
      </c>
      <c r="C614">
        <v>5</v>
      </c>
      <c r="D614">
        <f t="shared" si="25"/>
        <v>1</v>
      </c>
      <c r="E614">
        <f t="shared" si="26"/>
        <v>0</v>
      </c>
    </row>
    <row r="615" spans="1:5">
      <c r="A615" t="s">
        <v>542</v>
      </c>
      <c r="C615">
        <v>5</v>
      </c>
      <c r="D615">
        <f t="shared" si="25"/>
        <v>1</v>
      </c>
      <c r="E615">
        <f t="shared" si="26"/>
        <v>0</v>
      </c>
    </row>
    <row r="616" spans="1:5">
      <c r="A616" t="s">
        <v>543</v>
      </c>
      <c r="C616">
        <v>5</v>
      </c>
      <c r="D616">
        <f t="shared" si="25"/>
        <v>1</v>
      </c>
      <c r="E616">
        <f t="shared" si="26"/>
        <v>0</v>
      </c>
    </row>
    <row r="617" spans="1:5">
      <c r="A617" t="s">
        <v>537</v>
      </c>
      <c r="C617">
        <v>5</v>
      </c>
      <c r="D617">
        <f t="shared" si="25"/>
        <v>1</v>
      </c>
      <c r="E617">
        <f t="shared" si="26"/>
        <v>0</v>
      </c>
    </row>
    <row r="618" spans="1:5">
      <c r="A618" t="s">
        <v>551</v>
      </c>
      <c r="C618">
        <v>6</v>
      </c>
      <c r="D618">
        <f t="shared" si="25"/>
        <v>1</v>
      </c>
      <c r="E618">
        <f t="shared" si="26"/>
        <v>0</v>
      </c>
    </row>
    <row r="619" spans="1:5">
      <c r="A619" t="s">
        <v>545</v>
      </c>
      <c r="C619">
        <v>6</v>
      </c>
      <c r="D619">
        <f t="shared" si="25"/>
        <v>1</v>
      </c>
      <c r="E619">
        <f t="shared" si="26"/>
        <v>0</v>
      </c>
    </row>
    <row r="620" spans="1:5">
      <c r="A620" t="s">
        <v>546</v>
      </c>
      <c r="C620">
        <v>6</v>
      </c>
      <c r="D620">
        <f t="shared" si="25"/>
        <v>1</v>
      </c>
      <c r="E620">
        <f t="shared" si="26"/>
        <v>0</v>
      </c>
    </row>
    <row r="621" spans="1:5">
      <c r="A621" t="s">
        <v>550</v>
      </c>
      <c r="C621">
        <v>6</v>
      </c>
      <c r="D621">
        <f t="shared" si="25"/>
        <v>1</v>
      </c>
      <c r="E621">
        <f t="shared" si="26"/>
        <v>0</v>
      </c>
    </row>
    <row r="622" spans="1:5">
      <c r="A622" t="s">
        <v>548</v>
      </c>
      <c r="C622">
        <v>6</v>
      </c>
      <c r="D622">
        <f t="shared" si="25"/>
        <v>1</v>
      </c>
      <c r="E622">
        <f t="shared" si="26"/>
        <v>0</v>
      </c>
    </row>
    <row r="623" spans="1:5">
      <c r="A623" t="s">
        <v>547</v>
      </c>
      <c r="C623">
        <v>6</v>
      </c>
      <c r="D623">
        <f t="shared" si="25"/>
        <v>1</v>
      </c>
      <c r="E623">
        <f t="shared" si="26"/>
        <v>0</v>
      </c>
    </row>
    <row r="624" spans="1:5">
      <c r="A624" t="s">
        <v>549</v>
      </c>
      <c r="C624">
        <v>6</v>
      </c>
      <c r="D624">
        <f t="shared" si="25"/>
        <v>1</v>
      </c>
      <c r="E624">
        <f t="shared" si="26"/>
        <v>0</v>
      </c>
    </row>
    <row r="625" spans="1:5">
      <c r="A625" t="s">
        <v>560</v>
      </c>
      <c r="C625">
        <v>7</v>
      </c>
      <c r="D625">
        <f t="shared" si="25"/>
        <v>1</v>
      </c>
      <c r="E625">
        <f t="shared" si="26"/>
        <v>0</v>
      </c>
    </row>
    <row r="626" spans="1:5">
      <c r="A626" t="s">
        <v>561</v>
      </c>
      <c r="C626">
        <v>7</v>
      </c>
      <c r="D626">
        <f t="shared" si="25"/>
        <v>1</v>
      </c>
      <c r="E626">
        <f t="shared" si="26"/>
        <v>0</v>
      </c>
    </row>
    <row r="627" spans="1:5">
      <c r="A627" t="s">
        <v>559</v>
      </c>
      <c r="C627">
        <v>7</v>
      </c>
      <c r="D627">
        <f t="shared" si="25"/>
        <v>1</v>
      </c>
      <c r="E627">
        <f t="shared" si="26"/>
        <v>0</v>
      </c>
    </row>
    <row r="628" spans="1:5">
      <c r="A628" t="s">
        <v>574</v>
      </c>
      <c r="C628">
        <v>7</v>
      </c>
      <c r="D628">
        <f t="shared" si="25"/>
        <v>1</v>
      </c>
      <c r="E628">
        <f t="shared" si="26"/>
        <v>0</v>
      </c>
    </row>
    <row r="629" spans="1:5">
      <c r="A629" t="s">
        <v>568</v>
      </c>
      <c r="C629">
        <v>7</v>
      </c>
      <c r="D629">
        <f t="shared" si="25"/>
        <v>1</v>
      </c>
      <c r="E629">
        <f t="shared" si="26"/>
        <v>0</v>
      </c>
    </row>
    <row r="630" spans="1:5">
      <c r="A630" t="s">
        <v>583</v>
      </c>
      <c r="C630">
        <v>7</v>
      </c>
      <c r="D630">
        <f t="shared" si="25"/>
        <v>1</v>
      </c>
      <c r="E630">
        <f t="shared" si="26"/>
        <v>0</v>
      </c>
    </row>
    <row r="631" spans="1:5">
      <c r="A631" t="s">
        <v>581</v>
      </c>
      <c r="C631">
        <v>7</v>
      </c>
      <c r="D631">
        <f t="shared" si="25"/>
        <v>1</v>
      </c>
      <c r="E631">
        <f t="shared" si="26"/>
        <v>0</v>
      </c>
    </row>
    <row r="632" spans="1:5">
      <c r="A632" t="s">
        <v>577</v>
      </c>
      <c r="C632">
        <v>7</v>
      </c>
      <c r="D632">
        <f t="shared" ref="D632:D695" si="27">COUNT(B632:C632)</f>
        <v>1</v>
      </c>
      <c r="E632">
        <f t="shared" ref="E632:E695" si="28">COUNT(B632)</f>
        <v>0</v>
      </c>
    </row>
    <row r="633" spans="1:5">
      <c r="A633" t="s">
        <v>556</v>
      </c>
      <c r="C633">
        <v>7</v>
      </c>
      <c r="D633">
        <f t="shared" si="27"/>
        <v>1</v>
      </c>
      <c r="E633">
        <f t="shared" si="28"/>
        <v>0</v>
      </c>
    </row>
    <row r="634" spans="1:5">
      <c r="A634" t="s">
        <v>555</v>
      </c>
      <c r="C634">
        <v>7</v>
      </c>
      <c r="D634">
        <f t="shared" si="27"/>
        <v>1</v>
      </c>
      <c r="E634">
        <f t="shared" si="28"/>
        <v>0</v>
      </c>
    </row>
    <row r="635" spans="1:5">
      <c r="A635" t="s">
        <v>554</v>
      </c>
      <c r="C635">
        <v>7</v>
      </c>
      <c r="D635">
        <f t="shared" si="27"/>
        <v>1</v>
      </c>
      <c r="E635">
        <f t="shared" si="28"/>
        <v>0</v>
      </c>
    </row>
    <row r="636" spans="1:5">
      <c r="A636" t="s">
        <v>578</v>
      </c>
      <c r="C636">
        <v>7</v>
      </c>
      <c r="D636">
        <f t="shared" si="27"/>
        <v>1</v>
      </c>
      <c r="E636">
        <f t="shared" si="28"/>
        <v>0</v>
      </c>
    </row>
    <row r="637" spans="1:5">
      <c r="A637" t="s">
        <v>579</v>
      </c>
      <c r="C637">
        <v>7</v>
      </c>
      <c r="D637">
        <f t="shared" si="27"/>
        <v>1</v>
      </c>
      <c r="E637">
        <f t="shared" si="28"/>
        <v>0</v>
      </c>
    </row>
    <row r="638" spans="1:5">
      <c r="A638" t="s">
        <v>562</v>
      </c>
      <c r="C638">
        <v>7</v>
      </c>
      <c r="D638">
        <f t="shared" si="27"/>
        <v>1</v>
      </c>
      <c r="E638">
        <f t="shared" si="28"/>
        <v>0</v>
      </c>
    </row>
    <row r="639" spans="1:5">
      <c r="A639" t="s">
        <v>586</v>
      </c>
      <c r="C639">
        <v>7</v>
      </c>
      <c r="D639">
        <f t="shared" si="27"/>
        <v>1</v>
      </c>
      <c r="E639">
        <f t="shared" si="28"/>
        <v>0</v>
      </c>
    </row>
    <row r="640" spans="1:5">
      <c r="A640" t="s">
        <v>587</v>
      </c>
      <c r="C640">
        <v>7</v>
      </c>
      <c r="D640">
        <f t="shared" si="27"/>
        <v>1</v>
      </c>
      <c r="E640">
        <f t="shared" si="28"/>
        <v>0</v>
      </c>
    </row>
    <row r="641" spans="1:5">
      <c r="A641" t="s">
        <v>563</v>
      </c>
      <c r="C641">
        <v>7</v>
      </c>
      <c r="D641">
        <f t="shared" si="27"/>
        <v>1</v>
      </c>
      <c r="E641">
        <f t="shared" si="28"/>
        <v>0</v>
      </c>
    </row>
    <row r="642" spans="1:5">
      <c r="A642" t="s">
        <v>553</v>
      </c>
      <c r="C642">
        <v>7</v>
      </c>
      <c r="D642">
        <f t="shared" si="27"/>
        <v>1</v>
      </c>
      <c r="E642">
        <f t="shared" si="28"/>
        <v>0</v>
      </c>
    </row>
    <row r="643" spans="1:5">
      <c r="A643" t="s">
        <v>575</v>
      </c>
      <c r="C643">
        <v>7</v>
      </c>
      <c r="D643">
        <f t="shared" si="27"/>
        <v>1</v>
      </c>
      <c r="E643">
        <f t="shared" si="28"/>
        <v>0</v>
      </c>
    </row>
    <row r="644" spans="1:5">
      <c r="A644" t="s">
        <v>576</v>
      </c>
      <c r="C644">
        <v>7</v>
      </c>
      <c r="D644">
        <f t="shared" si="27"/>
        <v>1</v>
      </c>
      <c r="E644">
        <f t="shared" si="28"/>
        <v>0</v>
      </c>
    </row>
    <row r="645" spans="1:5">
      <c r="A645" t="s">
        <v>558</v>
      </c>
      <c r="C645">
        <v>7</v>
      </c>
      <c r="D645">
        <f t="shared" si="27"/>
        <v>1</v>
      </c>
      <c r="E645">
        <f t="shared" si="28"/>
        <v>0</v>
      </c>
    </row>
    <row r="646" spans="1:5">
      <c r="A646" t="s">
        <v>569</v>
      </c>
      <c r="C646">
        <v>7</v>
      </c>
      <c r="D646">
        <f t="shared" si="27"/>
        <v>1</v>
      </c>
      <c r="E646">
        <f t="shared" si="28"/>
        <v>0</v>
      </c>
    </row>
    <row r="647" spans="1:5">
      <c r="A647" t="s">
        <v>570</v>
      </c>
      <c r="C647">
        <v>7</v>
      </c>
      <c r="D647">
        <f t="shared" si="27"/>
        <v>1</v>
      </c>
      <c r="E647">
        <f t="shared" si="28"/>
        <v>0</v>
      </c>
    </row>
    <row r="648" spans="1:5">
      <c r="A648" t="s">
        <v>552</v>
      </c>
      <c r="C648">
        <v>7</v>
      </c>
      <c r="D648">
        <f t="shared" si="27"/>
        <v>1</v>
      </c>
      <c r="E648">
        <f t="shared" si="28"/>
        <v>0</v>
      </c>
    </row>
    <row r="649" spans="1:5">
      <c r="A649" t="s">
        <v>582</v>
      </c>
      <c r="C649">
        <v>7</v>
      </c>
      <c r="D649">
        <f t="shared" si="27"/>
        <v>1</v>
      </c>
      <c r="E649">
        <f t="shared" si="28"/>
        <v>0</v>
      </c>
    </row>
    <row r="650" spans="1:5">
      <c r="A650" t="s">
        <v>564</v>
      </c>
      <c r="C650">
        <v>7</v>
      </c>
      <c r="D650">
        <f t="shared" si="27"/>
        <v>1</v>
      </c>
      <c r="E650">
        <f t="shared" si="28"/>
        <v>0</v>
      </c>
    </row>
    <row r="651" spans="1:5">
      <c r="A651" t="s">
        <v>565</v>
      </c>
      <c r="C651">
        <v>7</v>
      </c>
      <c r="D651">
        <f t="shared" si="27"/>
        <v>1</v>
      </c>
      <c r="E651">
        <f t="shared" si="28"/>
        <v>0</v>
      </c>
    </row>
    <row r="652" spans="1:5">
      <c r="A652" t="s">
        <v>580</v>
      </c>
      <c r="C652">
        <v>7</v>
      </c>
      <c r="D652">
        <f t="shared" si="27"/>
        <v>1</v>
      </c>
      <c r="E652">
        <f t="shared" si="28"/>
        <v>0</v>
      </c>
    </row>
    <row r="653" spans="1:5">
      <c r="A653" t="s">
        <v>557</v>
      </c>
      <c r="C653">
        <v>7</v>
      </c>
      <c r="D653">
        <f t="shared" si="27"/>
        <v>1</v>
      </c>
      <c r="E653">
        <f t="shared" si="28"/>
        <v>0</v>
      </c>
    </row>
    <row r="654" spans="1:5">
      <c r="A654" t="s">
        <v>566</v>
      </c>
      <c r="C654">
        <v>7</v>
      </c>
      <c r="D654">
        <f t="shared" si="27"/>
        <v>1</v>
      </c>
      <c r="E654">
        <f t="shared" si="28"/>
        <v>0</v>
      </c>
    </row>
    <row r="655" spans="1:5">
      <c r="A655" t="s">
        <v>567</v>
      </c>
      <c r="C655">
        <v>7</v>
      </c>
      <c r="D655">
        <f t="shared" si="27"/>
        <v>1</v>
      </c>
      <c r="E655">
        <f t="shared" si="28"/>
        <v>0</v>
      </c>
    </row>
    <row r="656" spans="1:5">
      <c r="A656" t="s">
        <v>584</v>
      </c>
      <c r="C656">
        <v>7</v>
      </c>
      <c r="D656">
        <f t="shared" si="27"/>
        <v>1</v>
      </c>
      <c r="E656">
        <f t="shared" si="28"/>
        <v>0</v>
      </c>
    </row>
    <row r="657" spans="1:5">
      <c r="A657" t="s">
        <v>585</v>
      </c>
      <c r="C657">
        <v>7</v>
      </c>
      <c r="D657">
        <f t="shared" si="27"/>
        <v>1</v>
      </c>
      <c r="E657">
        <f t="shared" si="28"/>
        <v>0</v>
      </c>
    </row>
    <row r="658" spans="1:5">
      <c r="A658" t="s">
        <v>572</v>
      </c>
      <c r="C658">
        <v>7</v>
      </c>
      <c r="D658">
        <f t="shared" si="27"/>
        <v>1</v>
      </c>
      <c r="E658">
        <f t="shared" si="28"/>
        <v>0</v>
      </c>
    </row>
    <row r="659" spans="1:5">
      <c r="A659" t="s">
        <v>573</v>
      </c>
      <c r="C659">
        <v>7</v>
      </c>
      <c r="D659">
        <f t="shared" si="27"/>
        <v>1</v>
      </c>
      <c r="E659">
        <f t="shared" si="28"/>
        <v>0</v>
      </c>
    </row>
    <row r="660" spans="1:5">
      <c r="A660" t="s">
        <v>571</v>
      </c>
      <c r="C660">
        <v>7</v>
      </c>
      <c r="D660">
        <f t="shared" si="27"/>
        <v>1</v>
      </c>
      <c r="E660">
        <f t="shared" si="28"/>
        <v>0</v>
      </c>
    </row>
    <row r="661" spans="1:5">
      <c r="A661" t="s">
        <v>950</v>
      </c>
      <c r="C661">
        <v>8</v>
      </c>
      <c r="D661">
        <f t="shared" si="27"/>
        <v>1</v>
      </c>
      <c r="E661">
        <f t="shared" si="28"/>
        <v>0</v>
      </c>
    </row>
    <row r="662" spans="1:5">
      <c r="A662" t="s">
        <v>597</v>
      </c>
      <c r="C662">
        <v>8</v>
      </c>
      <c r="D662">
        <f t="shared" si="27"/>
        <v>1</v>
      </c>
      <c r="E662">
        <f t="shared" si="28"/>
        <v>0</v>
      </c>
    </row>
    <row r="663" spans="1:5">
      <c r="A663" t="s">
        <v>598</v>
      </c>
      <c r="C663">
        <v>8</v>
      </c>
      <c r="D663">
        <f t="shared" si="27"/>
        <v>1</v>
      </c>
      <c r="E663">
        <f t="shared" si="28"/>
        <v>0</v>
      </c>
    </row>
    <row r="664" spans="1:5">
      <c r="A664" t="s">
        <v>590</v>
      </c>
      <c r="C664">
        <v>8</v>
      </c>
      <c r="D664">
        <f t="shared" si="27"/>
        <v>1</v>
      </c>
      <c r="E664">
        <f t="shared" si="28"/>
        <v>0</v>
      </c>
    </row>
    <row r="665" spans="1:5">
      <c r="A665" t="s">
        <v>945</v>
      </c>
      <c r="C665">
        <v>8</v>
      </c>
      <c r="D665">
        <f t="shared" si="27"/>
        <v>1</v>
      </c>
      <c r="E665">
        <f t="shared" si="28"/>
        <v>0</v>
      </c>
    </row>
    <row r="666" spans="1:5">
      <c r="A666" t="s">
        <v>939</v>
      </c>
      <c r="C666">
        <v>8</v>
      </c>
      <c r="D666">
        <f t="shared" si="27"/>
        <v>1</v>
      </c>
      <c r="E666">
        <f t="shared" si="28"/>
        <v>0</v>
      </c>
    </row>
    <row r="667" spans="1:5">
      <c r="A667" t="s">
        <v>951</v>
      </c>
      <c r="C667">
        <v>8</v>
      </c>
      <c r="D667">
        <f t="shared" si="27"/>
        <v>1</v>
      </c>
      <c r="E667">
        <f t="shared" si="28"/>
        <v>0</v>
      </c>
    </row>
    <row r="668" spans="1:5">
      <c r="A668" t="s">
        <v>953</v>
      </c>
      <c r="C668">
        <v>8</v>
      </c>
      <c r="D668">
        <f t="shared" si="27"/>
        <v>1</v>
      </c>
      <c r="E668">
        <f t="shared" si="28"/>
        <v>0</v>
      </c>
    </row>
    <row r="669" spans="1:5">
      <c r="A669" t="s">
        <v>594</v>
      </c>
      <c r="C669">
        <v>8</v>
      </c>
      <c r="D669">
        <f t="shared" si="27"/>
        <v>1</v>
      </c>
      <c r="E669">
        <f t="shared" si="28"/>
        <v>0</v>
      </c>
    </row>
    <row r="670" spans="1:5">
      <c r="A670" t="s">
        <v>944</v>
      </c>
      <c r="C670">
        <v>8</v>
      </c>
      <c r="D670">
        <f t="shared" si="27"/>
        <v>1</v>
      </c>
      <c r="E670">
        <f t="shared" si="28"/>
        <v>0</v>
      </c>
    </row>
    <row r="671" spans="1:5">
      <c r="A671" t="s">
        <v>946</v>
      </c>
      <c r="C671">
        <v>8</v>
      </c>
      <c r="D671">
        <f t="shared" si="27"/>
        <v>1</v>
      </c>
      <c r="E671">
        <f t="shared" si="28"/>
        <v>0</v>
      </c>
    </row>
    <row r="672" spans="1:5">
      <c r="A672" t="s">
        <v>947</v>
      </c>
      <c r="C672">
        <v>8</v>
      </c>
      <c r="D672">
        <f t="shared" si="27"/>
        <v>1</v>
      </c>
      <c r="E672">
        <f t="shared" si="28"/>
        <v>0</v>
      </c>
    </row>
    <row r="673" spans="1:5">
      <c r="A673" t="s">
        <v>949</v>
      </c>
      <c r="C673">
        <v>8</v>
      </c>
      <c r="D673">
        <f t="shared" si="27"/>
        <v>1</v>
      </c>
      <c r="E673">
        <f t="shared" si="28"/>
        <v>0</v>
      </c>
    </row>
    <row r="674" spans="1:5">
      <c r="A674" t="s">
        <v>940</v>
      </c>
      <c r="C674">
        <v>8</v>
      </c>
      <c r="D674">
        <f t="shared" si="27"/>
        <v>1</v>
      </c>
      <c r="E674">
        <f t="shared" si="28"/>
        <v>0</v>
      </c>
    </row>
    <row r="675" spans="1:5">
      <c r="A675" t="s">
        <v>941</v>
      </c>
      <c r="C675">
        <v>8</v>
      </c>
      <c r="D675">
        <f t="shared" si="27"/>
        <v>1</v>
      </c>
      <c r="E675">
        <f t="shared" si="28"/>
        <v>0</v>
      </c>
    </row>
    <row r="676" spans="1:5">
      <c r="A676" t="s">
        <v>591</v>
      </c>
      <c r="C676">
        <v>8</v>
      </c>
      <c r="D676">
        <f t="shared" si="27"/>
        <v>1</v>
      </c>
      <c r="E676">
        <f t="shared" si="28"/>
        <v>0</v>
      </c>
    </row>
    <row r="677" spans="1:5">
      <c r="A677" t="s">
        <v>576</v>
      </c>
      <c r="C677">
        <v>8</v>
      </c>
      <c r="D677">
        <f t="shared" si="27"/>
        <v>1</v>
      </c>
      <c r="E677">
        <f t="shared" si="28"/>
        <v>0</v>
      </c>
    </row>
    <row r="678" spans="1:5">
      <c r="A678" t="s">
        <v>602</v>
      </c>
      <c r="C678">
        <v>8</v>
      </c>
      <c r="D678">
        <f t="shared" si="27"/>
        <v>1</v>
      </c>
      <c r="E678">
        <f t="shared" si="28"/>
        <v>0</v>
      </c>
    </row>
    <row r="679" spans="1:5">
      <c r="A679" t="s">
        <v>952</v>
      </c>
      <c r="C679">
        <v>8</v>
      </c>
      <c r="D679">
        <f t="shared" si="27"/>
        <v>1</v>
      </c>
      <c r="E679">
        <f t="shared" si="28"/>
        <v>0</v>
      </c>
    </row>
    <row r="680" spans="1:5">
      <c r="A680" t="s">
        <v>601</v>
      </c>
      <c r="C680">
        <v>8</v>
      </c>
      <c r="D680">
        <f t="shared" si="27"/>
        <v>1</v>
      </c>
      <c r="E680">
        <f t="shared" si="28"/>
        <v>0</v>
      </c>
    </row>
    <row r="681" spans="1:5">
      <c r="A681" t="s">
        <v>589</v>
      </c>
      <c r="C681">
        <v>8</v>
      </c>
      <c r="D681">
        <f t="shared" si="27"/>
        <v>1</v>
      </c>
      <c r="E681">
        <f t="shared" si="28"/>
        <v>0</v>
      </c>
    </row>
    <row r="682" spans="1:5">
      <c r="A682" t="s">
        <v>588</v>
      </c>
      <c r="C682">
        <v>8</v>
      </c>
      <c r="D682">
        <f t="shared" si="27"/>
        <v>1</v>
      </c>
      <c r="E682">
        <f t="shared" si="28"/>
        <v>0</v>
      </c>
    </row>
    <row r="683" spans="1:5">
      <c r="A683" t="s">
        <v>592</v>
      </c>
      <c r="C683">
        <v>8</v>
      </c>
      <c r="D683">
        <f t="shared" si="27"/>
        <v>1</v>
      </c>
      <c r="E683">
        <f t="shared" si="28"/>
        <v>0</v>
      </c>
    </row>
    <row r="684" spans="1:5">
      <c r="A684" t="s">
        <v>943</v>
      </c>
      <c r="C684">
        <v>8</v>
      </c>
      <c r="D684">
        <f t="shared" si="27"/>
        <v>1</v>
      </c>
      <c r="E684">
        <f t="shared" si="28"/>
        <v>0</v>
      </c>
    </row>
    <row r="685" spans="1:5">
      <c r="A685" t="s">
        <v>948</v>
      </c>
      <c r="C685">
        <v>8</v>
      </c>
      <c r="D685">
        <f t="shared" si="27"/>
        <v>1</v>
      </c>
      <c r="E685">
        <f t="shared" si="28"/>
        <v>0</v>
      </c>
    </row>
    <row r="686" spans="1:5">
      <c r="A686" t="s">
        <v>595</v>
      </c>
      <c r="C686">
        <v>8</v>
      </c>
      <c r="D686">
        <f t="shared" si="27"/>
        <v>1</v>
      </c>
      <c r="E686">
        <f t="shared" si="28"/>
        <v>0</v>
      </c>
    </row>
    <row r="687" spans="1:5">
      <c r="A687" t="s">
        <v>942</v>
      </c>
      <c r="C687">
        <v>8</v>
      </c>
      <c r="D687">
        <f t="shared" si="27"/>
        <v>1</v>
      </c>
      <c r="E687">
        <f t="shared" si="28"/>
        <v>0</v>
      </c>
    </row>
    <row r="688" spans="1:5">
      <c r="A688" t="s">
        <v>599</v>
      </c>
      <c r="C688">
        <v>8</v>
      </c>
      <c r="D688">
        <f t="shared" si="27"/>
        <v>1</v>
      </c>
      <c r="E688">
        <f t="shared" si="28"/>
        <v>0</v>
      </c>
    </row>
    <row r="689" spans="1:5">
      <c r="A689" t="s">
        <v>593</v>
      </c>
      <c r="C689">
        <v>8</v>
      </c>
      <c r="D689">
        <f t="shared" si="27"/>
        <v>1</v>
      </c>
      <c r="E689">
        <f t="shared" si="28"/>
        <v>0</v>
      </c>
    </row>
    <row r="690" spans="1:5">
      <c r="A690" t="s">
        <v>600</v>
      </c>
      <c r="C690">
        <v>8</v>
      </c>
      <c r="D690">
        <f t="shared" si="27"/>
        <v>1</v>
      </c>
      <c r="E690">
        <f t="shared" si="28"/>
        <v>0</v>
      </c>
    </row>
    <row r="691" spans="1:5">
      <c r="A691" t="s">
        <v>596</v>
      </c>
      <c r="C691">
        <v>8</v>
      </c>
      <c r="D691">
        <f t="shared" si="27"/>
        <v>1</v>
      </c>
      <c r="E691">
        <f t="shared" si="28"/>
        <v>0</v>
      </c>
    </row>
    <row r="692" spans="1:5">
      <c r="A692" t="s">
        <v>969</v>
      </c>
      <c r="C692">
        <v>9</v>
      </c>
      <c r="D692">
        <f t="shared" si="27"/>
        <v>1</v>
      </c>
      <c r="E692">
        <f t="shared" si="28"/>
        <v>0</v>
      </c>
    </row>
    <row r="693" spans="1:5">
      <c r="A693" t="s">
        <v>972</v>
      </c>
      <c r="C693">
        <v>9</v>
      </c>
      <c r="D693">
        <f t="shared" si="27"/>
        <v>1</v>
      </c>
      <c r="E693">
        <f t="shared" si="28"/>
        <v>0</v>
      </c>
    </row>
    <row r="694" spans="1:5">
      <c r="A694" t="s">
        <v>955</v>
      </c>
      <c r="C694">
        <v>9</v>
      </c>
      <c r="D694">
        <f t="shared" si="27"/>
        <v>1</v>
      </c>
      <c r="E694">
        <f t="shared" si="28"/>
        <v>0</v>
      </c>
    </row>
    <row r="695" spans="1:5">
      <c r="A695" t="s">
        <v>961</v>
      </c>
      <c r="C695">
        <v>9</v>
      </c>
      <c r="D695">
        <f t="shared" si="27"/>
        <v>1</v>
      </c>
      <c r="E695">
        <f t="shared" si="28"/>
        <v>0</v>
      </c>
    </row>
    <row r="696" spans="1:5">
      <c r="A696" t="s">
        <v>960</v>
      </c>
      <c r="C696">
        <v>9</v>
      </c>
      <c r="D696">
        <f t="shared" ref="D696:D759" si="29">COUNT(B696:C696)</f>
        <v>1</v>
      </c>
      <c r="E696">
        <f t="shared" ref="E696:E759" si="30">COUNT(B696)</f>
        <v>0</v>
      </c>
    </row>
    <row r="697" spans="1:5">
      <c r="A697" t="s">
        <v>970</v>
      </c>
      <c r="C697">
        <v>9</v>
      </c>
      <c r="D697">
        <f t="shared" si="29"/>
        <v>1</v>
      </c>
      <c r="E697">
        <f t="shared" si="30"/>
        <v>0</v>
      </c>
    </row>
    <row r="698" spans="1:5">
      <c r="A698" t="s">
        <v>956</v>
      </c>
      <c r="C698">
        <v>9</v>
      </c>
      <c r="D698">
        <f t="shared" si="29"/>
        <v>1</v>
      </c>
      <c r="E698">
        <f t="shared" si="30"/>
        <v>0</v>
      </c>
    </row>
    <row r="699" spans="1:5">
      <c r="A699" t="s">
        <v>968</v>
      </c>
      <c r="C699">
        <v>9</v>
      </c>
      <c r="D699">
        <f t="shared" si="29"/>
        <v>1</v>
      </c>
      <c r="E699">
        <f t="shared" si="30"/>
        <v>0</v>
      </c>
    </row>
    <row r="700" spans="1:5">
      <c r="A700" t="s">
        <v>962</v>
      </c>
      <c r="C700">
        <v>9</v>
      </c>
      <c r="D700">
        <f t="shared" si="29"/>
        <v>1</v>
      </c>
      <c r="E700">
        <f t="shared" si="30"/>
        <v>0</v>
      </c>
    </row>
    <row r="701" spans="1:5">
      <c r="A701" t="s">
        <v>958</v>
      </c>
      <c r="C701">
        <v>9</v>
      </c>
      <c r="D701">
        <f t="shared" si="29"/>
        <v>1</v>
      </c>
      <c r="E701">
        <f t="shared" si="30"/>
        <v>0</v>
      </c>
    </row>
    <row r="702" spans="1:5">
      <c r="A702" t="s">
        <v>965</v>
      </c>
      <c r="C702">
        <v>9</v>
      </c>
      <c r="D702">
        <f t="shared" si="29"/>
        <v>1</v>
      </c>
      <c r="E702">
        <f t="shared" si="30"/>
        <v>0</v>
      </c>
    </row>
    <row r="703" spans="1:5">
      <c r="A703" t="s">
        <v>957</v>
      </c>
      <c r="C703">
        <v>9</v>
      </c>
      <c r="D703">
        <f t="shared" si="29"/>
        <v>1</v>
      </c>
      <c r="E703">
        <f t="shared" si="30"/>
        <v>0</v>
      </c>
    </row>
    <row r="704" spans="1:5">
      <c r="A704" t="s">
        <v>954</v>
      </c>
      <c r="C704">
        <v>9</v>
      </c>
      <c r="D704">
        <f t="shared" si="29"/>
        <v>1</v>
      </c>
      <c r="E704">
        <f t="shared" si="30"/>
        <v>0</v>
      </c>
    </row>
    <row r="705" spans="1:5">
      <c r="A705" t="s">
        <v>967</v>
      </c>
      <c r="C705">
        <v>9</v>
      </c>
      <c r="D705">
        <f t="shared" si="29"/>
        <v>1</v>
      </c>
      <c r="E705">
        <f t="shared" si="30"/>
        <v>0</v>
      </c>
    </row>
    <row r="706" spans="1:5">
      <c r="A706" t="s">
        <v>966</v>
      </c>
      <c r="C706">
        <v>9</v>
      </c>
      <c r="D706">
        <f t="shared" si="29"/>
        <v>1</v>
      </c>
      <c r="E706">
        <f t="shared" si="30"/>
        <v>0</v>
      </c>
    </row>
    <row r="707" spans="1:5">
      <c r="A707" t="s">
        <v>963</v>
      </c>
      <c r="C707">
        <v>9</v>
      </c>
      <c r="D707">
        <f t="shared" si="29"/>
        <v>1</v>
      </c>
      <c r="E707">
        <f t="shared" si="30"/>
        <v>0</v>
      </c>
    </row>
    <row r="708" spans="1:5">
      <c r="A708" t="s">
        <v>971</v>
      </c>
      <c r="C708">
        <v>9</v>
      </c>
      <c r="D708">
        <f t="shared" si="29"/>
        <v>1</v>
      </c>
      <c r="E708">
        <f t="shared" si="30"/>
        <v>0</v>
      </c>
    </row>
    <row r="709" spans="1:5">
      <c r="A709" t="s">
        <v>964</v>
      </c>
      <c r="C709">
        <v>9</v>
      </c>
      <c r="D709">
        <f t="shared" si="29"/>
        <v>1</v>
      </c>
      <c r="E709">
        <f t="shared" si="30"/>
        <v>0</v>
      </c>
    </row>
    <row r="710" spans="1:5">
      <c r="A710" t="s">
        <v>959</v>
      </c>
      <c r="C710">
        <v>9</v>
      </c>
      <c r="D710">
        <f t="shared" si="29"/>
        <v>1</v>
      </c>
      <c r="E710">
        <f t="shared" si="30"/>
        <v>0</v>
      </c>
    </row>
    <row r="711" spans="1:5">
      <c r="A711" t="s">
        <v>984</v>
      </c>
      <c r="C711">
        <v>10</v>
      </c>
      <c r="D711">
        <f t="shared" si="29"/>
        <v>1</v>
      </c>
      <c r="E711">
        <f t="shared" si="30"/>
        <v>0</v>
      </c>
    </row>
    <row r="712" spans="1:5">
      <c r="A712" t="s">
        <v>977</v>
      </c>
      <c r="C712">
        <v>10</v>
      </c>
      <c r="D712">
        <f t="shared" si="29"/>
        <v>1</v>
      </c>
      <c r="E712">
        <f t="shared" si="30"/>
        <v>0</v>
      </c>
    </row>
    <row r="713" spans="1:5">
      <c r="A713" t="s">
        <v>979</v>
      </c>
      <c r="C713">
        <v>10</v>
      </c>
      <c r="D713">
        <f t="shared" si="29"/>
        <v>1</v>
      </c>
      <c r="E713">
        <f t="shared" si="30"/>
        <v>0</v>
      </c>
    </row>
    <row r="714" spans="1:5">
      <c r="A714" t="s">
        <v>974</v>
      </c>
      <c r="C714">
        <v>10</v>
      </c>
      <c r="D714">
        <f t="shared" si="29"/>
        <v>1</v>
      </c>
      <c r="E714">
        <f t="shared" si="30"/>
        <v>0</v>
      </c>
    </row>
    <row r="715" spans="1:5">
      <c r="A715" t="s">
        <v>973</v>
      </c>
      <c r="C715">
        <v>10</v>
      </c>
      <c r="D715">
        <f t="shared" si="29"/>
        <v>1</v>
      </c>
      <c r="E715">
        <f t="shared" si="30"/>
        <v>0</v>
      </c>
    </row>
    <row r="716" spans="1:5">
      <c r="A716" t="s">
        <v>978</v>
      </c>
      <c r="C716">
        <v>10</v>
      </c>
      <c r="D716">
        <f t="shared" si="29"/>
        <v>1</v>
      </c>
      <c r="E716">
        <f t="shared" si="30"/>
        <v>0</v>
      </c>
    </row>
    <row r="717" spans="1:5">
      <c r="A717" t="s">
        <v>980</v>
      </c>
      <c r="C717">
        <v>10</v>
      </c>
      <c r="D717">
        <f t="shared" si="29"/>
        <v>1</v>
      </c>
      <c r="E717">
        <f t="shared" si="30"/>
        <v>0</v>
      </c>
    </row>
    <row r="718" spans="1:5">
      <c r="A718" t="s">
        <v>982</v>
      </c>
      <c r="C718">
        <v>10</v>
      </c>
      <c r="D718">
        <f t="shared" si="29"/>
        <v>1</v>
      </c>
      <c r="E718">
        <f t="shared" si="30"/>
        <v>0</v>
      </c>
    </row>
    <row r="719" spans="1:5">
      <c r="A719" t="s">
        <v>983</v>
      </c>
      <c r="C719">
        <v>10</v>
      </c>
      <c r="D719">
        <f t="shared" si="29"/>
        <v>1</v>
      </c>
      <c r="E719">
        <f t="shared" si="30"/>
        <v>0</v>
      </c>
    </row>
    <row r="720" spans="1:5">
      <c r="A720" t="s">
        <v>975</v>
      </c>
      <c r="C720">
        <v>10</v>
      </c>
      <c r="D720">
        <f t="shared" si="29"/>
        <v>1</v>
      </c>
      <c r="E720">
        <f t="shared" si="30"/>
        <v>0</v>
      </c>
    </row>
    <row r="721" spans="1:5">
      <c r="A721" t="s">
        <v>976</v>
      </c>
      <c r="C721">
        <v>10</v>
      </c>
      <c r="D721">
        <f t="shared" si="29"/>
        <v>1</v>
      </c>
      <c r="E721">
        <f t="shared" si="30"/>
        <v>0</v>
      </c>
    </row>
    <row r="722" spans="1:5">
      <c r="A722" t="s">
        <v>981</v>
      </c>
      <c r="C722">
        <v>10</v>
      </c>
      <c r="D722">
        <f t="shared" si="29"/>
        <v>1</v>
      </c>
      <c r="E722">
        <f t="shared" si="30"/>
        <v>0</v>
      </c>
    </row>
    <row r="723" spans="1:5">
      <c r="A723" t="s">
        <v>672</v>
      </c>
      <c r="C723">
        <v>11</v>
      </c>
      <c r="D723">
        <f t="shared" si="29"/>
        <v>1</v>
      </c>
      <c r="E723">
        <f t="shared" si="30"/>
        <v>0</v>
      </c>
    </row>
    <row r="724" spans="1:5">
      <c r="A724" t="s">
        <v>987</v>
      </c>
      <c r="C724">
        <v>11</v>
      </c>
      <c r="D724">
        <f t="shared" si="29"/>
        <v>1</v>
      </c>
      <c r="E724">
        <f t="shared" si="30"/>
        <v>0</v>
      </c>
    </row>
    <row r="725" spans="1:5">
      <c r="A725" t="s">
        <v>986</v>
      </c>
      <c r="C725">
        <v>11</v>
      </c>
      <c r="D725">
        <f t="shared" si="29"/>
        <v>1</v>
      </c>
      <c r="E725">
        <f t="shared" si="30"/>
        <v>0</v>
      </c>
    </row>
    <row r="726" spans="1:5">
      <c r="A726" t="s">
        <v>345</v>
      </c>
      <c r="C726">
        <v>11</v>
      </c>
      <c r="D726">
        <f t="shared" si="29"/>
        <v>1</v>
      </c>
      <c r="E726">
        <f t="shared" si="30"/>
        <v>0</v>
      </c>
    </row>
    <row r="727" spans="1:5">
      <c r="A727" t="s">
        <v>663</v>
      </c>
      <c r="C727">
        <v>11</v>
      </c>
      <c r="D727">
        <f t="shared" si="29"/>
        <v>1</v>
      </c>
      <c r="E727">
        <f t="shared" si="30"/>
        <v>0</v>
      </c>
    </row>
    <row r="728" spans="1:5">
      <c r="A728" t="s">
        <v>1008</v>
      </c>
      <c r="C728">
        <v>11</v>
      </c>
      <c r="D728">
        <f t="shared" si="29"/>
        <v>1</v>
      </c>
      <c r="E728">
        <f t="shared" si="30"/>
        <v>0</v>
      </c>
    </row>
    <row r="729" spans="1:5">
      <c r="A729" t="s">
        <v>1005</v>
      </c>
      <c r="C729">
        <v>11</v>
      </c>
      <c r="D729">
        <f t="shared" si="29"/>
        <v>1</v>
      </c>
      <c r="E729">
        <f t="shared" si="30"/>
        <v>0</v>
      </c>
    </row>
    <row r="730" spans="1:5">
      <c r="A730" t="s">
        <v>1007</v>
      </c>
      <c r="C730">
        <v>11</v>
      </c>
      <c r="D730">
        <f t="shared" si="29"/>
        <v>1</v>
      </c>
      <c r="E730">
        <f t="shared" si="30"/>
        <v>0</v>
      </c>
    </row>
    <row r="731" spans="1:5">
      <c r="A731" t="s">
        <v>339</v>
      </c>
      <c r="C731">
        <v>11</v>
      </c>
      <c r="D731">
        <f t="shared" si="29"/>
        <v>1</v>
      </c>
      <c r="E731">
        <f t="shared" si="30"/>
        <v>0</v>
      </c>
    </row>
    <row r="732" spans="1:5">
      <c r="A732" t="s">
        <v>1006</v>
      </c>
      <c r="C732">
        <v>11</v>
      </c>
      <c r="D732">
        <f t="shared" si="29"/>
        <v>1</v>
      </c>
      <c r="E732">
        <f t="shared" si="30"/>
        <v>0</v>
      </c>
    </row>
    <row r="733" spans="1:5">
      <c r="A733" t="s">
        <v>658</v>
      </c>
      <c r="C733">
        <v>11</v>
      </c>
      <c r="D733">
        <f t="shared" si="29"/>
        <v>1</v>
      </c>
      <c r="E733">
        <f t="shared" si="30"/>
        <v>0</v>
      </c>
    </row>
    <row r="734" spans="1:5">
      <c r="A734" t="s">
        <v>346</v>
      </c>
      <c r="C734">
        <v>11</v>
      </c>
      <c r="D734">
        <f t="shared" si="29"/>
        <v>1</v>
      </c>
      <c r="E734">
        <f t="shared" si="30"/>
        <v>0</v>
      </c>
    </row>
    <row r="735" spans="1:5">
      <c r="A735" t="s">
        <v>659</v>
      </c>
      <c r="C735">
        <v>11</v>
      </c>
      <c r="D735">
        <f t="shared" si="29"/>
        <v>1</v>
      </c>
      <c r="E735">
        <f t="shared" si="30"/>
        <v>0</v>
      </c>
    </row>
    <row r="736" spans="1:5">
      <c r="A736" t="s">
        <v>989</v>
      </c>
      <c r="C736">
        <v>11</v>
      </c>
      <c r="D736">
        <f t="shared" si="29"/>
        <v>1</v>
      </c>
      <c r="E736">
        <f t="shared" si="30"/>
        <v>0</v>
      </c>
    </row>
    <row r="737" spans="1:5">
      <c r="A737" t="s">
        <v>347</v>
      </c>
      <c r="C737">
        <v>11</v>
      </c>
      <c r="D737">
        <f t="shared" si="29"/>
        <v>1</v>
      </c>
      <c r="E737">
        <f t="shared" si="30"/>
        <v>0</v>
      </c>
    </row>
    <row r="738" spans="1:5">
      <c r="A738" t="s">
        <v>990</v>
      </c>
      <c r="C738">
        <v>11</v>
      </c>
      <c r="D738">
        <f t="shared" si="29"/>
        <v>1</v>
      </c>
      <c r="E738">
        <f t="shared" si="30"/>
        <v>0</v>
      </c>
    </row>
    <row r="739" spans="1:5">
      <c r="A739" t="s">
        <v>655</v>
      </c>
      <c r="C739">
        <v>11</v>
      </c>
      <c r="D739">
        <f t="shared" si="29"/>
        <v>1</v>
      </c>
      <c r="E739">
        <f t="shared" si="30"/>
        <v>0</v>
      </c>
    </row>
    <row r="740" spans="1:5">
      <c r="A740" t="s">
        <v>991</v>
      </c>
      <c r="C740">
        <v>11</v>
      </c>
      <c r="D740">
        <f t="shared" si="29"/>
        <v>1</v>
      </c>
      <c r="E740">
        <f t="shared" si="30"/>
        <v>0</v>
      </c>
    </row>
    <row r="741" spans="1:5">
      <c r="A741" t="s">
        <v>661</v>
      </c>
      <c r="C741">
        <v>11</v>
      </c>
      <c r="D741">
        <f t="shared" si="29"/>
        <v>1</v>
      </c>
      <c r="E741">
        <f t="shared" si="30"/>
        <v>0</v>
      </c>
    </row>
    <row r="742" spans="1:5">
      <c r="A742" t="s">
        <v>653</v>
      </c>
      <c r="C742">
        <v>11</v>
      </c>
      <c r="D742">
        <f t="shared" si="29"/>
        <v>1</v>
      </c>
      <c r="E742">
        <f t="shared" si="30"/>
        <v>0</v>
      </c>
    </row>
    <row r="743" spans="1:5">
      <c r="A743" t="s">
        <v>343</v>
      </c>
      <c r="C743">
        <v>11</v>
      </c>
      <c r="D743">
        <f t="shared" si="29"/>
        <v>1</v>
      </c>
      <c r="E743">
        <f t="shared" si="30"/>
        <v>0</v>
      </c>
    </row>
    <row r="744" spans="1:5">
      <c r="A744" t="s">
        <v>665</v>
      </c>
      <c r="C744">
        <v>11</v>
      </c>
      <c r="D744">
        <f t="shared" si="29"/>
        <v>1</v>
      </c>
      <c r="E744">
        <f t="shared" si="30"/>
        <v>0</v>
      </c>
    </row>
    <row r="745" spans="1:5">
      <c r="A745" t="s">
        <v>654</v>
      </c>
      <c r="C745">
        <v>11</v>
      </c>
      <c r="D745">
        <f t="shared" si="29"/>
        <v>1</v>
      </c>
      <c r="E745">
        <f t="shared" si="30"/>
        <v>0</v>
      </c>
    </row>
    <row r="746" spans="1:5">
      <c r="A746" t="s">
        <v>340</v>
      </c>
      <c r="C746">
        <v>11</v>
      </c>
      <c r="D746">
        <f t="shared" si="29"/>
        <v>1</v>
      </c>
      <c r="E746">
        <f t="shared" si="30"/>
        <v>0</v>
      </c>
    </row>
    <row r="747" spans="1:5">
      <c r="A747" t="s">
        <v>662</v>
      </c>
      <c r="C747">
        <v>11</v>
      </c>
      <c r="D747">
        <f t="shared" si="29"/>
        <v>1</v>
      </c>
      <c r="E747">
        <f t="shared" si="30"/>
        <v>0</v>
      </c>
    </row>
    <row r="748" spans="1:5">
      <c r="A748" t="s">
        <v>664</v>
      </c>
      <c r="C748">
        <v>11</v>
      </c>
      <c r="D748">
        <f t="shared" si="29"/>
        <v>1</v>
      </c>
      <c r="E748">
        <f t="shared" si="30"/>
        <v>0</v>
      </c>
    </row>
    <row r="749" spans="1:5">
      <c r="A749" t="s">
        <v>349</v>
      </c>
      <c r="C749">
        <v>11</v>
      </c>
      <c r="D749">
        <f t="shared" si="29"/>
        <v>1</v>
      </c>
      <c r="E749">
        <f t="shared" si="30"/>
        <v>0</v>
      </c>
    </row>
    <row r="750" spans="1:5">
      <c r="A750" t="s">
        <v>660</v>
      </c>
      <c r="C750">
        <v>11</v>
      </c>
      <c r="D750">
        <f t="shared" si="29"/>
        <v>1</v>
      </c>
      <c r="E750">
        <f t="shared" si="30"/>
        <v>0</v>
      </c>
    </row>
    <row r="751" spans="1:5">
      <c r="A751" t="s">
        <v>350</v>
      </c>
      <c r="C751">
        <v>11</v>
      </c>
      <c r="D751">
        <f t="shared" si="29"/>
        <v>1</v>
      </c>
      <c r="E751">
        <f t="shared" si="30"/>
        <v>0</v>
      </c>
    </row>
    <row r="752" spans="1:5">
      <c r="A752" t="s">
        <v>988</v>
      </c>
      <c r="C752">
        <v>11</v>
      </c>
      <c r="D752">
        <f t="shared" si="29"/>
        <v>1</v>
      </c>
      <c r="E752">
        <f t="shared" si="30"/>
        <v>0</v>
      </c>
    </row>
    <row r="753" spans="1:5">
      <c r="A753" t="s">
        <v>985</v>
      </c>
      <c r="C753">
        <v>11</v>
      </c>
      <c r="D753">
        <f t="shared" si="29"/>
        <v>1</v>
      </c>
      <c r="E753">
        <f t="shared" si="30"/>
        <v>0</v>
      </c>
    </row>
    <row r="754" spans="1:5">
      <c r="A754" t="s">
        <v>341</v>
      </c>
      <c r="C754">
        <v>11</v>
      </c>
      <c r="D754">
        <f t="shared" si="29"/>
        <v>1</v>
      </c>
      <c r="E754">
        <f t="shared" si="30"/>
        <v>0</v>
      </c>
    </row>
    <row r="755" spans="1:5">
      <c r="A755" t="s">
        <v>656</v>
      </c>
      <c r="C755">
        <v>11</v>
      </c>
      <c r="D755">
        <f t="shared" si="29"/>
        <v>1</v>
      </c>
      <c r="E755">
        <f t="shared" si="30"/>
        <v>0</v>
      </c>
    </row>
    <row r="756" spans="1:5">
      <c r="A756" t="s">
        <v>657</v>
      </c>
      <c r="C756">
        <v>11</v>
      </c>
      <c r="D756">
        <f t="shared" si="29"/>
        <v>1</v>
      </c>
      <c r="E756">
        <f t="shared" si="30"/>
        <v>0</v>
      </c>
    </row>
    <row r="757" spans="1:5">
      <c r="A757" t="s">
        <v>344</v>
      </c>
      <c r="C757">
        <v>11</v>
      </c>
      <c r="D757">
        <f t="shared" si="29"/>
        <v>1</v>
      </c>
      <c r="E757">
        <f t="shared" si="30"/>
        <v>0</v>
      </c>
    </row>
    <row r="758" spans="1:5">
      <c r="A758" t="s">
        <v>348</v>
      </c>
      <c r="C758">
        <v>11</v>
      </c>
      <c r="D758">
        <f t="shared" si="29"/>
        <v>1</v>
      </c>
      <c r="E758">
        <f t="shared" si="30"/>
        <v>0</v>
      </c>
    </row>
    <row r="759" spans="1:5">
      <c r="A759" t="s">
        <v>342</v>
      </c>
      <c r="C759">
        <v>11</v>
      </c>
      <c r="D759">
        <f t="shared" si="29"/>
        <v>1</v>
      </c>
      <c r="E759">
        <f t="shared" si="30"/>
        <v>0</v>
      </c>
    </row>
    <row r="760" spans="1:5">
      <c r="A760" t="s">
        <v>693</v>
      </c>
      <c r="C760">
        <v>12</v>
      </c>
      <c r="D760">
        <f t="shared" ref="D760:D823" si="31">COUNT(B760:C760)</f>
        <v>1</v>
      </c>
      <c r="E760">
        <f t="shared" ref="E760:E823" si="32">COUNT(B760)</f>
        <v>0</v>
      </c>
    </row>
    <row r="761" spans="1:5">
      <c r="A761" t="s">
        <v>698</v>
      </c>
      <c r="C761">
        <v>12</v>
      </c>
      <c r="D761">
        <f t="shared" si="31"/>
        <v>1</v>
      </c>
      <c r="E761">
        <f t="shared" si="32"/>
        <v>0</v>
      </c>
    </row>
    <row r="762" spans="1:5">
      <c r="A762" t="s">
        <v>695</v>
      </c>
      <c r="C762">
        <v>12</v>
      </c>
      <c r="D762">
        <f t="shared" si="31"/>
        <v>1</v>
      </c>
      <c r="E762">
        <f t="shared" si="32"/>
        <v>0</v>
      </c>
    </row>
    <row r="763" spans="1:5">
      <c r="A763" t="s">
        <v>700</v>
      </c>
      <c r="C763">
        <v>12</v>
      </c>
      <c r="D763">
        <f t="shared" si="31"/>
        <v>1</v>
      </c>
      <c r="E763">
        <f t="shared" si="32"/>
        <v>0</v>
      </c>
    </row>
    <row r="764" spans="1:5">
      <c r="A764" t="s">
        <v>699</v>
      </c>
      <c r="C764">
        <v>12</v>
      </c>
      <c r="D764">
        <f t="shared" si="31"/>
        <v>1</v>
      </c>
      <c r="E764">
        <f t="shared" si="32"/>
        <v>0</v>
      </c>
    </row>
    <row r="765" spans="1:5">
      <c r="A765" t="s">
        <v>353</v>
      </c>
      <c r="C765">
        <v>12</v>
      </c>
      <c r="D765">
        <f t="shared" si="31"/>
        <v>1</v>
      </c>
      <c r="E765">
        <f t="shared" si="32"/>
        <v>0</v>
      </c>
    </row>
    <row r="766" spans="1:5">
      <c r="A766" t="s">
        <v>705</v>
      </c>
      <c r="C766">
        <v>12</v>
      </c>
      <c r="D766">
        <f t="shared" si="31"/>
        <v>1</v>
      </c>
      <c r="E766">
        <f t="shared" si="32"/>
        <v>0</v>
      </c>
    </row>
    <row r="767" spans="1:5">
      <c r="A767" t="s">
        <v>689</v>
      </c>
      <c r="C767">
        <v>12</v>
      </c>
      <c r="D767">
        <f t="shared" si="31"/>
        <v>1</v>
      </c>
      <c r="E767">
        <f t="shared" si="32"/>
        <v>0</v>
      </c>
    </row>
    <row r="768" spans="1:5">
      <c r="A768" t="s">
        <v>701</v>
      </c>
      <c r="C768">
        <v>12</v>
      </c>
      <c r="D768">
        <f t="shared" si="31"/>
        <v>1</v>
      </c>
      <c r="E768">
        <f t="shared" si="32"/>
        <v>0</v>
      </c>
    </row>
    <row r="769" spans="1:5">
      <c r="A769" t="s">
        <v>706</v>
      </c>
      <c r="C769">
        <v>12</v>
      </c>
      <c r="D769">
        <f t="shared" si="31"/>
        <v>1</v>
      </c>
      <c r="E769">
        <f t="shared" si="32"/>
        <v>0</v>
      </c>
    </row>
    <row r="770" spans="1:5">
      <c r="A770" t="s">
        <v>351</v>
      </c>
      <c r="C770">
        <v>12</v>
      </c>
      <c r="D770">
        <f t="shared" si="31"/>
        <v>1</v>
      </c>
      <c r="E770">
        <f t="shared" si="32"/>
        <v>0</v>
      </c>
    </row>
    <row r="771" spans="1:5">
      <c r="A771" t="s">
        <v>692</v>
      </c>
      <c r="C771">
        <v>12</v>
      </c>
      <c r="D771">
        <f t="shared" si="31"/>
        <v>1</v>
      </c>
      <c r="E771">
        <f t="shared" si="32"/>
        <v>0</v>
      </c>
    </row>
    <row r="772" spans="1:5">
      <c r="A772" t="s">
        <v>697</v>
      </c>
      <c r="C772">
        <v>12</v>
      </c>
      <c r="D772">
        <f t="shared" si="31"/>
        <v>1</v>
      </c>
      <c r="E772">
        <f t="shared" si="32"/>
        <v>0</v>
      </c>
    </row>
    <row r="773" spans="1:5">
      <c r="A773" t="s">
        <v>704</v>
      </c>
      <c r="C773">
        <v>12</v>
      </c>
      <c r="D773">
        <f t="shared" si="31"/>
        <v>1</v>
      </c>
      <c r="E773">
        <f t="shared" si="32"/>
        <v>0</v>
      </c>
    </row>
    <row r="774" spans="1:5">
      <c r="A774" t="s">
        <v>691</v>
      </c>
      <c r="C774">
        <v>12</v>
      </c>
      <c r="D774">
        <f t="shared" si="31"/>
        <v>1</v>
      </c>
      <c r="E774">
        <f t="shared" si="32"/>
        <v>0</v>
      </c>
    </row>
    <row r="775" spans="1:5">
      <c r="A775" t="s">
        <v>696</v>
      </c>
      <c r="C775">
        <v>12</v>
      </c>
      <c r="D775">
        <f t="shared" si="31"/>
        <v>1</v>
      </c>
      <c r="E775">
        <f t="shared" si="32"/>
        <v>0</v>
      </c>
    </row>
    <row r="776" spans="1:5">
      <c r="A776" t="s">
        <v>703</v>
      </c>
      <c r="C776">
        <v>12</v>
      </c>
      <c r="D776">
        <f t="shared" si="31"/>
        <v>1</v>
      </c>
      <c r="E776">
        <f t="shared" si="32"/>
        <v>0</v>
      </c>
    </row>
    <row r="777" spans="1:5">
      <c r="A777" t="s">
        <v>694</v>
      </c>
      <c r="C777">
        <v>12</v>
      </c>
      <c r="D777">
        <f t="shared" si="31"/>
        <v>1</v>
      </c>
      <c r="E777">
        <f t="shared" si="32"/>
        <v>0</v>
      </c>
    </row>
    <row r="778" spans="1:5">
      <c r="A778" t="s">
        <v>690</v>
      </c>
      <c r="C778">
        <v>12</v>
      </c>
      <c r="D778">
        <f t="shared" si="31"/>
        <v>1</v>
      </c>
      <c r="E778">
        <f t="shared" si="32"/>
        <v>0</v>
      </c>
    </row>
    <row r="779" spans="1:5">
      <c r="A779" t="s">
        <v>354</v>
      </c>
      <c r="C779">
        <v>12</v>
      </c>
      <c r="D779">
        <f t="shared" si="31"/>
        <v>1</v>
      </c>
      <c r="E779">
        <f t="shared" si="32"/>
        <v>0</v>
      </c>
    </row>
    <row r="780" spans="1:5">
      <c r="A780" t="s">
        <v>352</v>
      </c>
      <c r="C780">
        <v>12</v>
      </c>
      <c r="D780">
        <f t="shared" si="31"/>
        <v>1</v>
      </c>
      <c r="E780">
        <f t="shared" si="32"/>
        <v>0</v>
      </c>
    </row>
    <row r="781" spans="1:5">
      <c r="A781" t="s">
        <v>702</v>
      </c>
      <c r="C781">
        <v>12</v>
      </c>
      <c r="D781">
        <f t="shared" si="31"/>
        <v>1</v>
      </c>
      <c r="E781">
        <f t="shared" si="32"/>
        <v>0</v>
      </c>
    </row>
    <row r="782" spans="1:5">
      <c r="A782" t="s">
        <v>710</v>
      </c>
      <c r="C782">
        <v>13</v>
      </c>
      <c r="D782">
        <f t="shared" si="31"/>
        <v>1</v>
      </c>
      <c r="E782">
        <f t="shared" si="32"/>
        <v>0</v>
      </c>
    </row>
    <row r="783" spans="1:5">
      <c r="A783" t="s">
        <v>715</v>
      </c>
      <c r="C783">
        <v>13</v>
      </c>
      <c r="D783">
        <f t="shared" si="31"/>
        <v>1</v>
      </c>
      <c r="E783">
        <f t="shared" si="32"/>
        <v>0</v>
      </c>
    </row>
    <row r="784" spans="1:5">
      <c r="A784" t="s">
        <v>707</v>
      </c>
      <c r="C784">
        <v>13</v>
      </c>
      <c r="D784">
        <f t="shared" si="31"/>
        <v>1</v>
      </c>
      <c r="E784">
        <f t="shared" si="32"/>
        <v>0</v>
      </c>
    </row>
    <row r="785" spans="1:5">
      <c r="A785" t="s">
        <v>712</v>
      </c>
      <c r="C785">
        <v>13</v>
      </c>
      <c r="D785">
        <f t="shared" si="31"/>
        <v>1</v>
      </c>
      <c r="E785">
        <f t="shared" si="32"/>
        <v>0</v>
      </c>
    </row>
    <row r="786" spans="1:5">
      <c r="A786" t="s">
        <v>723</v>
      </c>
      <c r="C786">
        <v>13</v>
      </c>
      <c r="D786">
        <f t="shared" si="31"/>
        <v>1</v>
      </c>
      <c r="E786">
        <f t="shared" si="32"/>
        <v>0</v>
      </c>
    </row>
    <row r="787" spans="1:5">
      <c r="A787" t="s">
        <v>711</v>
      </c>
      <c r="C787">
        <v>13</v>
      </c>
      <c r="D787">
        <f t="shared" si="31"/>
        <v>1</v>
      </c>
      <c r="E787">
        <f t="shared" si="32"/>
        <v>0</v>
      </c>
    </row>
    <row r="788" spans="1:5">
      <c r="A788" t="s">
        <v>708</v>
      </c>
      <c r="C788">
        <v>13</v>
      </c>
      <c r="D788">
        <f t="shared" si="31"/>
        <v>1</v>
      </c>
      <c r="E788">
        <f t="shared" si="32"/>
        <v>0</v>
      </c>
    </row>
    <row r="789" spans="1:5">
      <c r="A789" t="s">
        <v>724</v>
      </c>
      <c r="C789">
        <v>13</v>
      </c>
      <c r="D789">
        <f t="shared" si="31"/>
        <v>1</v>
      </c>
      <c r="E789">
        <f t="shared" si="32"/>
        <v>0</v>
      </c>
    </row>
    <row r="790" spans="1:5">
      <c r="A790" t="s">
        <v>716</v>
      </c>
      <c r="C790">
        <v>13</v>
      </c>
      <c r="D790">
        <f t="shared" si="31"/>
        <v>1</v>
      </c>
      <c r="E790">
        <f t="shared" si="32"/>
        <v>0</v>
      </c>
    </row>
    <row r="791" spans="1:5">
      <c r="A791" t="s">
        <v>714</v>
      </c>
      <c r="C791">
        <v>13</v>
      </c>
      <c r="D791">
        <f t="shared" si="31"/>
        <v>1</v>
      </c>
      <c r="E791">
        <f t="shared" si="32"/>
        <v>0</v>
      </c>
    </row>
    <row r="792" spans="1:5">
      <c r="A792" t="s">
        <v>717</v>
      </c>
      <c r="C792">
        <v>13</v>
      </c>
      <c r="D792">
        <f t="shared" si="31"/>
        <v>1</v>
      </c>
      <c r="E792">
        <f t="shared" si="32"/>
        <v>0</v>
      </c>
    </row>
    <row r="793" spans="1:5">
      <c r="A793" t="s">
        <v>709</v>
      </c>
      <c r="C793">
        <v>13</v>
      </c>
      <c r="D793">
        <f t="shared" si="31"/>
        <v>1</v>
      </c>
      <c r="E793">
        <f t="shared" si="32"/>
        <v>0</v>
      </c>
    </row>
    <row r="794" spans="1:5">
      <c r="A794" t="s">
        <v>719</v>
      </c>
      <c r="C794">
        <v>13</v>
      </c>
      <c r="D794">
        <f t="shared" si="31"/>
        <v>1</v>
      </c>
      <c r="E794">
        <f t="shared" si="32"/>
        <v>0</v>
      </c>
    </row>
    <row r="795" spans="1:5">
      <c r="A795" t="s">
        <v>722</v>
      </c>
      <c r="C795">
        <v>13</v>
      </c>
      <c r="D795">
        <f t="shared" si="31"/>
        <v>1</v>
      </c>
      <c r="E795">
        <f t="shared" si="32"/>
        <v>0</v>
      </c>
    </row>
    <row r="796" spans="1:5">
      <c r="A796" t="s">
        <v>726</v>
      </c>
      <c r="C796">
        <v>13</v>
      </c>
      <c r="D796">
        <f t="shared" si="31"/>
        <v>1</v>
      </c>
      <c r="E796">
        <f t="shared" si="32"/>
        <v>0</v>
      </c>
    </row>
    <row r="797" spans="1:5">
      <c r="A797" t="s">
        <v>713</v>
      </c>
      <c r="C797">
        <v>13</v>
      </c>
      <c r="D797">
        <f t="shared" si="31"/>
        <v>1</v>
      </c>
      <c r="E797">
        <f t="shared" si="32"/>
        <v>0</v>
      </c>
    </row>
    <row r="798" spans="1:5">
      <c r="A798" t="s">
        <v>727</v>
      </c>
      <c r="C798">
        <v>13</v>
      </c>
      <c r="D798">
        <f t="shared" si="31"/>
        <v>1</v>
      </c>
      <c r="E798">
        <f t="shared" si="32"/>
        <v>0</v>
      </c>
    </row>
    <row r="799" spans="1:5">
      <c r="A799" t="s">
        <v>718</v>
      </c>
      <c r="C799">
        <v>13</v>
      </c>
      <c r="D799">
        <f t="shared" si="31"/>
        <v>1</v>
      </c>
      <c r="E799">
        <f t="shared" si="32"/>
        <v>0</v>
      </c>
    </row>
    <row r="800" spans="1:5">
      <c r="A800" t="s">
        <v>720</v>
      </c>
      <c r="C800">
        <v>13</v>
      </c>
      <c r="D800">
        <f t="shared" si="31"/>
        <v>1</v>
      </c>
      <c r="E800">
        <f t="shared" si="32"/>
        <v>0</v>
      </c>
    </row>
    <row r="801" spans="1:5">
      <c r="A801" t="s">
        <v>721</v>
      </c>
      <c r="C801">
        <v>13</v>
      </c>
      <c r="D801">
        <f t="shared" si="31"/>
        <v>1</v>
      </c>
      <c r="E801">
        <f t="shared" si="32"/>
        <v>0</v>
      </c>
    </row>
    <row r="802" spans="1:5">
      <c r="A802" t="s">
        <v>725</v>
      </c>
      <c r="C802">
        <v>13</v>
      </c>
      <c r="D802">
        <f t="shared" si="31"/>
        <v>1</v>
      </c>
      <c r="E802">
        <f t="shared" si="32"/>
        <v>0</v>
      </c>
    </row>
    <row r="803" spans="1:5">
      <c r="A803" t="s">
        <v>739</v>
      </c>
      <c r="C803">
        <v>14</v>
      </c>
      <c r="D803">
        <f t="shared" si="31"/>
        <v>1</v>
      </c>
      <c r="E803">
        <f t="shared" si="32"/>
        <v>0</v>
      </c>
    </row>
    <row r="804" spans="1:5">
      <c r="A804" t="s">
        <v>740</v>
      </c>
      <c r="C804">
        <v>14</v>
      </c>
      <c r="D804">
        <f t="shared" si="31"/>
        <v>1</v>
      </c>
      <c r="E804">
        <f t="shared" si="32"/>
        <v>0</v>
      </c>
    </row>
    <row r="805" spans="1:5">
      <c r="A805" t="s">
        <v>732</v>
      </c>
      <c r="C805">
        <v>14</v>
      </c>
      <c r="D805">
        <f t="shared" si="31"/>
        <v>1</v>
      </c>
      <c r="E805">
        <f t="shared" si="32"/>
        <v>0</v>
      </c>
    </row>
    <row r="806" spans="1:5">
      <c r="A806" t="s">
        <v>741</v>
      </c>
      <c r="C806">
        <v>14</v>
      </c>
      <c r="D806">
        <f t="shared" si="31"/>
        <v>1</v>
      </c>
      <c r="E806">
        <f t="shared" si="32"/>
        <v>0</v>
      </c>
    </row>
    <row r="807" spans="1:5">
      <c r="A807" t="s">
        <v>745</v>
      </c>
      <c r="C807">
        <v>14</v>
      </c>
      <c r="D807">
        <f t="shared" si="31"/>
        <v>1</v>
      </c>
      <c r="E807">
        <f t="shared" si="32"/>
        <v>0</v>
      </c>
    </row>
    <row r="808" spans="1:5">
      <c r="A808" t="s">
        <v>744</v>
      </c>
      <c r="C808">
        <v>14</v>
      </c>
      <c r="D808">
        <f t="shared" si="31"/>
        <v>1</v>
      </c>
      <c r="E808">
        <f t="shared" si="32"/>
        <v>0</v>
      </c>
    </row>
    <row r="809" spans="1:5">
      <c r="A809" t="s">
        <v>743</v>
      </c>
      <c r="C809">
        <v>14</v>
      </c>
      <c r="D809">
        <f t="shared" si="31"/>
        <v>1</v>
      </c>
      <c r="E809">
        <f t="shared" si="32"/>
        <v>0</v>
      </c>
    </row>
    <row r="810" spans="1:5">
      <c r="A810" t="s">
        <v>736</v>
      </c>
      <c r="C810">
        <v>14</v>
      </c>
      <c r="D810">
        <f t="shared" si="31"/>
        <v>1</v>
      </c>
      <c r="E810">
        <f t="shared" si="32"/>
        <v>0</v>
      </c>
    </row>
    <row r="811" spans="1:5">
      <c r="A811" t="s">
        <v>735</v>
      </c>
      <c r="C811">
        <v>14</v>
      </c>
      <c r="D811">
        <f t="shared" si="31"/>
        <v>1</v>
      </c>
      <c r="E811">
        <f t="shared" si="32"/>
        <v>0</v>
      </c>
    </row>
    <row r="812" spans="1:5">
      <c r="A812" t="s">
        <v>728</v>
      </c>
      <c r="C812">
        <v>14</v>
      </c>
      <c r="D812">
        <f t="shared" si="31"/>
        <v>1</v>
      </c>
      <c r="E812">
        <f t="shared" si="32"/>
        <v>0</v>
      </c>
    </row>
    <row r="813" spans="1:5">
      <c r="A813" t="s">
        <v>730</v>
      </c>
      <c r="C813">
        <v>14</v>
      </c>
      <c r="D813">
        <f t="shared" si="31"/>
        <v>1</v>
      </c>
      <c r="E813">
        <f t="shared" si="32"/>
        <v>0</v>
      </c>
    </row>
    <row r="814" spans="1:5">
      <c r="A814" t="s">
        <v>731</v>
      </c>
      <c r="C814">
        <v>14</v>
      </c>
      <c r="D814">
        <f t="shared" si="31"/>
        <v>1</v>
      </c>
      <c r="E814">
        <f t="shared" si="32"/>
        <v>0</v>
      </c>
    </row>
    <row r="815" spans="1:5">
      <c r="A815" t="s">
        <v>729</v>
      </c>
      <c r="C815">
        <v>14</v>
      </c>
      <c r="D815">
        <f t="shared" si="31"/>
        <v>1</v>
      </c>
      <c r="E815">
        <f t="shared" si="32"/>
        <v>0</v>
      </c>
    </row>
    <row r="816" spans="1:5">
      <c r="A816" t="s">
        <v>734</v>
      </c>
      <c r="C816">
        <v>14</v>
      </c>
      <c r="D816">
        <f t="shared" si="31"/>
        <v>1</v>
      </c>
      <c r="E816">
        <f t="shared" si="32"/>
        <v>0</v>
      </c>
    </row>
    <row r="817" spans="1:5">
      <c r="A817" t="s">
        <v>737</v>
      </c>
      <c r="C817">
        <v>14</v>
      </c>
      <c r="D817">
        <f t="shared" si="31"/>
        <v>1</v>
      </c>
      <c r="E817">
        <f t="shared" si="32"/>
        <v>0</v>
      </c>
    </row>
    <row r="818" spans="1:5">
      <c r="A818" t="s">
        <v>733</v>
      </c>
      <c r="C818">
        <v>14</v>
      </c>
      <c r="D818">
        <f t="shared" si="31"/>
        <v>1</v>
      </c>
      <c r="E818">
        <f t="shared" si="32"/>
        <v>0</v>
      </c>
    </row>
    <row r="819" spans="1:5">
      <c r="A819" t="s">
        <v>738</v>
      </c>
      <c r="C819">
        <v>14</v>
      </c>
      <c r="D819">
        <f t="shared" si="31"/>
        <v>1</v>
      </c>
      <c r="E819">
        <f t="shared" si="32"/>
        <v>0</v>
      </c>
    </row>
    <row r="820" spans="1:5">
      <c r="A820" t="s">
        <v>742</v>
      </c>
      <c r="C820">
        <v>14</v>
      </c>
      <c r="D820">
        <f t="shared" si="31"/>
        <v>1</v>
      </c>
      <c r="E820">
        <f t="shared" si="32"/>
        <v>0</v>
      </c>
    </row>
    <row r="821" spans="1:5">
      <c r="A821" t="s">
        <v>749</v>
      </c>
      <c r="C821">
        <v>15</v>
      </c>
      <c r="D821">
        <f t="shared" si="31"/>
        <v>1</v>
      </c>
      <c r="E821">
        <f t="shared" si="32"/>
        <v>0</v>
      </c>
    </row>
    <row r="822" spans="1:5">
      <c r="A822" t="s">
        <v>748</v>
      </c>
      <c r="C822">
        <v>15</v>
      </c>
      <c r="D822">
        <f t="shared" si="31"/>
        <v>1</v>
      </c>
      <c r="E822">
        <f t="shared" si="32"/>
        <v>0</v>
      </c>
    </row>
    <row r="823" spans="1:5">
      <c r="A823" t="s">
        <v>751</v>
      </c>
      <c r="C823">
        <v>15</v>
      </c>
      <c r="D823">
        <f t="shared" si="31"/>
        <v>1</v>
      </c>
      <c r="E823">
        <f t="shared" si="32"/>
        <v>0</v>
      </c>
    </row>
    <row r="824" spans="1:5">
      <c r="A824" t="s">
        <v>755</v>
      </c>
      <c r="C824">
        <v>15</v>
      </c>
      <c r="D824">
        <f t="shared" ref="D824:D887" si="33">COUNT(B824:C824)</f>
        <v>1</v>
      </c>
      <c r="E824">
        <f t="shared" ref="E824:E887" si="34">COUNT(B824)</f>
        <v>0</v>
      </c>
    </row>
    <row r="825" spans="1:5">
      <c r="A825" t="s">
        <v>754</v>
      </c>
      <c r="C825">
        <v>15</v>
      </c>
      <c r="D825">
        <f t="shared" si="33"/>
        <v>1</v>
      </c>
      <c r="E825">
        <f t="shared" si="34"/>
        <v>0</v>
      </c>
    </row>
    <row r="826" spans="1:5">
      <c r="A826" t="s">
        <v>746</v>
      </c>
      <c r="C826">
        <v>15</v>
      </c>
      <c r="D826">
        <f t="shared" si="33"/>
        <v>1</v>
      </c>
      <c r="E826">
        <f t="shared" si="34"/>
        <v>0</v>
      </c>
    </row>
    <row r="827" spans="1:5">
      <c r="A827" t="s">
        <v>747</v>
      </c>
      <c r="C827">
        <v>15</v>
      </c>
      <c r="D827">
        <f t="shared" si="33"/>
        <v>1</v>
      </c>
      <c r="E827">
        <f t="shared" si="34"/>
        <v>0</v>
      </c>
    </row>
    <row r="828" spans="1:5">
      <c r="A828" t="s">
        <v>757</v>
      </c>
      <c r="C828">
        <v>15</v>
      </c>
      <c r="D828">
        <f t="shared" si="33"/>
        <v>1</v>
      </c>
      <c r="E828">
        <f t="shared" si="34"/>
        <v>0</v>
      </c>
    </row>
    <row r="829" spans="1:5">
      <c r="A829" t="s">
        <v>756</v>
      </c>
      <c r="C829">
        <v>15</v>
      </c>
      <c r="D829">
        <f t="shared" si="33"/>
        <v>1</v>
      </c>
      <c r="E829">
        <f t="shared" si="34"/>
        <v>0</v>
      </c>
    </row>
    <row r="830" spans="1:5">
      <c r="A830" t="s">
        <v>750</v>
      </c>
      <c r="C830">
        <v>15</v>
      </c>
      <c r="D830">
        <f t="shared" si="33"/>
        <v>1</v>
      </c>
      <c r="E830">
        <f t="shared" si="34"/>
        <v>0</v>
      </c>
    </row>
    <row r="831" spans="1:5">
      <c r="A831" t="s">
        <v>752</v>
      </c>
      <c r="C831">
        <v>15</v>
      </c>
      <c r="D831">
        <f t="shared" si="33"/>
        <v>1</v>
      </c>
      <c r="E831">
        <f t="shared" si="34"/>
        <v>0</v>
      </c>
    </row>
    <row r="832" spans="1:5">
      <c r="A832" t="s">
        <v>753</v>
      </c>
      <c r="C832">
        <v>15</v>
      </c>
      <c r="D832">
        <f t="shared" si="33"/>
        <v>1</v>
      </c>
      <c r="E832">
        <f t="shared" si="34"/>
        <v>0</v>
      </c>
    </row>
    <row r="833" spans="1:5">
      <c r="A833" t="s">
        <v>758</v>
      </c>
      <c r="C833">
        <v>16</v>
      </c>
      <c r="D833">
        <f t="shared" si="33"/>
        <v>1</v>
      </c>
      <c r="E833">
        <f t="shared" si="34"/>
        <v>0</v>
      </c>
    </row>
    <row r="834" spans="1:5">
      <c r="A834" t="s">
        <v>759</v>
      </c>
      <c r="C834">
        <v>16</v>
      </c>
      <c r="D834">
        <f t="shared" si="33"/>
        <v>1</v>
      </c>
      <c r="E834">
        <f t="shared" si="34"/>
        <v>0</v>
      </c>
    </row>
    <row r="835" spans="1:5">
      <c r="A835" t="s">
        <v>760</v>
      </c>
      <c r="C835">
        <v>16</v>
      </c>
      <c r="D835">
        <f t="shared" si="33"/>
        <v>1</v>
      </c>
      <c r="E835">
        <f t="shared" si="34"/>
        <v>0</v>
      </c>
    </row>
    <row r="836" spans="1:5">
      <c r="A836" t="s">
        <v>763</v>
      </c>
      <c r="C836">
        <v>16</v>
      </c>
      <c r="D836">
        <f t="shared" si="33"/>
        <v>1</v>
      </c>
      <c r="E836">
        <f t="shared" si="34"/>
        <v>0</v>
      </c>
    </row>
    <row r="837" spans="1:5">
      <c r="A837" t="s">
        <v>761</v>
      </c>
      <c r="C837">
        <v>16</v>
      </c>
      <c r="D837">
        <f t="shared" si="33"/>
        <v>1</v>
      </c>
      <c r="E837">
        <f t="shared" si="34"/>
        <v>0</v>
      </c>
    </row>
    <row r="838" spans="1:5">
      <c r="A838" t="s">
        <v>762</v>
      </c>
      <c r="C838">
        <v>16</v>
      </c>
      <c r="D838">
        <f t="shared" si="33"/>
        <v>1</v>
      </c>
      <c r="E838">
        <f t="shared" si="34"/>
        <v>0</v>
      </c>
    </row>
    <row r="839" spans="1:5">
      <c r="A839" t="s">
        <v>766</v>
      </c>
      <c r="C839">
        <v>17</v>
      </c>
      <c r="D839">
        <f t="shared" si="33"/>
        <v>1</v>
      </c>
      <c r="E839">
        <f t="shared" si="34"/>
        <v>0</v>
      </c>
    </row>
    <row r="840" spans="1:5">
      <c r="A840" t="s">
        <v>769</v>
      </c>
      <c r="C840">
        <v>17</v>
      </c>
      <c r="D840">
        <f t="shared" si="33"/>
        <v>1</v>
      </c>
      <c r="E840">
        <f t="shared" si="34"/>
        <v>0</v>
      </c>
    </row>
    <row r="841" spans="1:5">
      <c r="A841" t="s">
        <v>765</v>
      </c>
      <c r="C841">
        <v>17</v>
      </c>
      <c r="D841">
        <f t="shared" si="33"/>
        <v>1</v>
      </c>
      <c r="E841">
        <f t="shared" si="34"/>
        <v>0</v>
      </c>
    </row>
    <row r="842" spans="1:5">
      <c r="A842" t="s">
        <v>767</v>
      </c>
      <c r="C842">
        <v>17</v>
      </c>
      <c r="D842">
        <f t="shared" si="33"/>
        <v>1</v>
      </c>
      <c r="E842">
        <f t="shared" si="34"/>
        <v>0</v>
      </c>
    </row>
    <row r="843" spans="1:5">
      <c r="A843" t="s">
        <v>764</v>
      </c>
      <c r="C843">
        <v>17</v>
      </c>
      <c r="D843">
        <f t="shared" si="33"/>
        <v>1</v>
      </c>
      <c r="E843">
        <f t="shared" si="34"/>
        <v>0</v>
      </c>
    </row>
    <row r="844" spans="1:5">
      <c r="A844" t="s">
        <v>768</v>
      </c>
      <c r="C844">
        <v>17</v>
      </c>
      <c r="D844">
        <f t="shared" si="33"/>
        <v>1</v>
      </c>
      <c r="E844">
        <f t="shared" si="34"/>
        <v>0</v>
      </c>
    </row>
    <row r="845" spans="1:5">
      <c r="A845" t="s">
        <v>1123</v>
      </c>
      <c r="C845">
        <v>18</v>
      </c>
      <c r="D845">
        <f t="shared" si="33"/>
        <v>1</v>
      </c>
      <c r="E845">
        <f t="shared" si="34"/>
        <v>0</v>
      </c>
    </row>
    <row r="846" spans="1:5">
      <c r="A846" t="s">
        <v>1124</v>
      </c>
      <c r="C846">
        <v>18</v>
      </c>
      <c r="D846">
        <f t="shared" si="33"/>
        <v>1</v>
      </c>
      <c r="E846">
        <f t="shared" si="34"/>
        <v>0</v>
      </c>
    </row>
    <row r="847" spans="1:5">
      <c r="A847" t="s">
        <v>1122</v>
      </c>
      <c r="C847">
        <v>18</v>
      </c>
      <c r="D847">
        <f t="shared" si="33"/>
        <v>1</v>
      </c>
      <c r="E847">
        <f t="shared" si="34"/>
        <v>0</v>
      </c>
    </row>
    <row r="848" spans="1:5">
      <c r="A848" t="s">
        <v>1108</v>
      </c>
      <c r="C848">
        <v>18</v>
      </c>
      <c r="D848">
        <f t="shared" si="33"/>
        <v>1</v>
      </c>
      <c r="E848">
        <f t="shared" si="34"/>
        <v>0</v>
      </c>
    </row>
    <row r="849" spans="1:5">
      <c r="A849" t="s">
        <v>1115</v>
      </c>
      <c r="C849">
        <v>18</v>
      </c>
      <c r="D849">
        <f t="shared" si="33"/>
        <v>1</v>
      </c>
      <c r="E849">
        <f t="shared" si="34"/>
        <v>0</v>
      </c>
    </row>
    <row r="850" spans="1:5">
      <c r="A850" t="s">
        <v>1109</v>
      </c>
      <c r="C850">
        <v>18</v>
      </c>
      <c r="D850">
        <f t="shared" si="33"/>
        <v>1</v>
      </c>
      <c r="E850">
        <f t="shared" si="34"/>
        <v>0</v>
      </c>
    </row>
    <row r="851" spans="1:5">
      <c r="A851" t="s">
        <v>1119</v>
      </c>
      <c r="C851">
        <v>18</v>
      </c>
      <c r="D851">
        <f t="shared" si="33"/>
        <v>1</v>
      </c>
      <c r="E851">
        <f t="shared" si="34"/>
        <v>0</v>
      </c>
    </row>
    <row r="852" spans="1:5">
      <c r="A852" t="s">
        <v>1120</v>
      </c>
      <c r="C852">
        <v>18</v>
      </c>
      <c r="D852">
        <f t="shared" si="33"/>
        <v>1</v>
      </c>
      <c r="E852">
        <f t="shared" si="34"/>
        <v>0</v>
      </c>
    </row>
    <row r="853" spans="1:5">
      <c r="A853" t="s">
        <v>1118</v>
      </c>
      <c r="C853">
        <v>18</v>
      </c>
      <c r="D853">
        <f t="shared" si="33"/>
        <v>1</v>
      </c>
      <c r="E853">
        <f t="shared" si="34"/>
        <v>0</v>
      </c>
    </row>
    <row r="854" spans="1:5">
      <c r="A854" t="s">
        <v>770</v>
      </c>
      <c r="C854">
        <v>18</v>
      </c>
      <c r="D854">
        <f t="shared" si="33"/>
        <v>1</v>
      </c>
      <c r="E854">
        <f t="shared" si="34"/>
        <v>0</v>
      </c>
    </row>
    <row r="855" spans="1:5">
      <c r="A855" t="s">
        <v>1121</v>
      </c>
      <c r="C855">
        <v>18</v>
      </c>
      <c r="D855">
        <f t="shared" si="33"/>
        <v>1</v>
      </c>
      <c r="E855">
        <f t="shared" si="34"/>
        <v>0</v>
      </c>
    </row>
    <row r="856" spans="1:5">
      <c r="A856" t="s">
        <v>1111</v>
      </c>
      <c r="C856">
        <v>18</v>
      </c>
      <c r="D856">
        <f t="shared" si="33"/>
        <v>1</v>
      </c>
      <c r="E856">
        <f t="shared" si="34"/>
        <v>0</v>
      </c>
    </row>
    <row r="857" spans="1:5">
      <c r="A857" t="s">
        <v>1112</v>
      </c>
      <c r="C857">
        <v>18</v>
      </c>
      <c r="D857">
        <f t="shared" si="33"/>
        <v>1</v>
      </c>
      <c r="E857">
        <f t="shared" si="34"/>
        <v>0</v>
      </c>
    </row>
    <row r="858" spans="1:5">
      <c r="A858" t="s">
        <v>1116</v>
      </c>
      <c r="C858">
        <v>18</v>
      </c>
      <c r="D858">
        <f t="shared" si="33"/>
        <v>1</v>
      </c>
      <c r="E858">
        <f t="shared" si="34"/>
        <v>0</v>
      </c>
    </row>
    <row r="859" spans="1:5">
      <c r="A859" t="s">
        <v>1117</v>
      </c>
      <c r="C859">
        <v>18</v>
      </c>
      <c r="D859">
        <f t="shared" si="33"/>
        <v>1</v>
      </c>
      <c r="E859">
        <f t="shared" si="34"/>
        <v>0</v>
      </c>
    </row>
    <row r="860" spans="1:5">
      <c r="A860" t="s">
        <v>1110</v>
      </c>
      <c r="C860">
        <v>18</v>
      </c>
      <c r="D860">
        <f t="shared" si="33"/>
        <v>1</v>
      </c>
      <c r="E860">
        <f t="shared" si="34"/>
        <v>0</v>
      </c>
    </row>
    <row r="861" spans="1:5">
      <c r="A861" t="s">
        <v>1114</v>
      </c>
      <c r="C861">
        <v>18</v>
      </c>
      <c r="D861">
        <f t="shared" si="33"/>
        <v>1</v>
      </c>
      <c r="E861">
        <f t="shared" si="34"/>
        <v>0</v>
      </c>
    </row>
    <row r="862" spans="1:5">
      <c r="A862" t="s">
        <v>1107</v>
      </c>
      <c r="C862">
        <v>18</v>
      </c>
      <c r="D862">
        <f t="shared" si="33"/>
        <v>1</v>
      </c>
      <c r="E862">
        <f t="shared" si="34"/>
        <v>0</v>
      </c>
    </row>
    <row r="863" spans="1:5">
      <c r="A863" t="s">
        <v>1113</v>
      </c>
      <c r="C863">
        <v>18</v>
      </c>
      <c r="D863">
        <f t="shared" si="33"/>
        <v>1</v>
      </c>
      <c r="E863">
        <f t="shared" si="34"/>
        <v>0</v>
      </c>
    </row>
    <row r="864" spans="1:5">
      <c r="A864" t="s">
        <v>1131</v>
      </c>
      <c r="C864">
        <v>19</v>
      </c>
      <c r="D864">
        <f t="shared" si="33"/>
        <v>1</v>
      </c>
      <c r="E864">
        <f t="shared" si="34"/>
        <v>0</v>
      </c>
    </row>
    <row r="865" spans="1:5">
      <c r="A865" t="s">
        <v>1132</v>
      </c>
      <c r="C865">
        <v>19</v>
      </c>
      <c r="D865">
        <f t="shared" si="33"/>
        <v>1</v>
      </c>
      <c r="E865">
        <f t="shared" si="34"/>
        <v>0</v>
      </c>
    </row>
    <row r="866" spans="1:5">
      <c r="A866" t="s">
        <v>1129</v>
      </c>
      <c r="C866">
        <v>19</v>
      </c>
      <c r="D866">
        <f t="shared" si="33"/>
        <v>1</v>
      </c>
      <c r="E866">
        <f t="shared" si="34"/>
        <v>0</v>
      </c>
    </row>
    <row r="867" spans="1:5">
      <c r="A867" t="s">
        <v>1130</v>
      </c>
      <c r="C867">
        <v>19</v>
      </c>
      <c r="D867">
        <f t="shared" si="33"/>
        <v>1</v>
      </c>
      <c r="E867">
        <f t="shared" si="34"/>
        <v>0</v>
      </c>
    </row>
    <row r="868" spans="1:5">
      <c r="A868" t="s">
        <v>1125</v>
      </c>
      <c r="C868">
        <v>19</v>
      </c>
      <c r="D868">
        <f t="shared" si="33"/>
        <v>1</v>
      </c>
      <c r="E868">
        <f t="shared" si="34"/>
        <v>0</v>
      </c>
    </row>
    <row r="869" spans="1:5">
      <c r="A869" t="s">
        <v>1126</v>
      </c>
      <c r="C869">
        <v>19</v>
      </c>
      <c r="D869">
        <f t="shared" si="33"/>
        <v>1</v>
      </c>
      <c r="E869">
        <f t="shared" si="34"/>
        <v>0</v>
      </c>
    </row>
    <row r="870" spans="1:5">
      <c r="A870" t="s">
        <v>1128</v>
      </c>
      <c r="C870">
        <v>19</v>
      </c>
      <c r="D870">
        <f t="shared" si="33"/>
        <v>1</v>
      </c>
      <c r="E870">
        <f t="shared" si="34"/>
        <v>0</v>
      </c>
    </row>
    <row r="871" spans="1:5">
      <c r="A871" t="s">
        <v>1127</v>
      </c>
      <c r="C871">
        <v>19</v>
      </c>
      <c r="D871">
        <f t="shared" si="33"/>
        <v>1</v>
      </c>
      <c r="E871">
        <f t="shared" si="34"/>
        <v>0</v>
      </c>
    </row>
    <row r="872" spans="1:5">
      <c r="A872" t="s">
        <v>1133</v>
      </c>
      <c r="C872">
        <v>19</v>
      </c>
      <c r="D872">
        <f t="shared" si="33"/>
        <v>1</v>
      </c>
      <c r="E872">
        <f t="shared" si="34"/>
        <v>0</v>
      </c>
    </row>
    <row r="873" spans="1:5">
      <c r="A873" t="s">
        <v>822</v>
      </c>
      <c r="C873">
        <v>20</v>
      </c>
      <c r="D873">
        <f t="shared" si="33"/>
        <v>1</v>
      </c>
      <c r="E873">
        <f t="shared" si="34"/>
        <v>0</v>
      </c>
    </row>
    <row r="874" spans="1:5">
      <c r="A874" t="s">
        <v>1154</v>
      </c>
      <c r="C874">
        <v>20</v>
      </c>
      <c r="D874">
        <f t="shared" si="33"/>
        <v>1</v>
      </c>
      <c r="E874">
        <f t="shared" si="34"/>
        <v>0</v>
      </c>
    </row>
    <row r="875" spans="1:5">
      <c r="A875" t="s">
        <v>1142</v>
      </c>
      <c r="C875">
        <v>20</v>
      </c>
      <c r="D875">
        <f t="shared" si="33"/>
        <v>1</v>
      </c>
      <c r="E875">
        <f t="shared" si="34"/>
        <v>0</v>
      </c>
    </row>
    <row r="876" spans="1:5">
      <c r="A876" t="s">
        <v>1150</v>
      </c>
      <c r="C876">
        <v>20</v>
      </c>
      <c r="D876">
        <f t="shared" si="33"/>
        <v>1</v>
      </c>
      <c r="E876">
        <f t="shared" si="34"/>
        <v>0</v>
      </c>
    </row>
    <row r="877" spans="1:5">
      <c r="A877" t="s">
        <v>1134</v>
      </c>
      <c r="C877">
        <v>20</v>
      </c>
      <c r="D877">
        <f t="shared" si="33"/>
        <v>1</v>
      </c>
      <c r="E877">
        <f t="shared" si="34"/>
        <v>0</v>
      </c>
    </row>
    <row r="878" spans="1:5">
      <c r="A878" t="s">
        <v>1135</v>
      </c>
      <c r="C878">
        <v>20</v>
      </c>
      <c r="D878">
        <f t="shared" si="33"/>
        <v>1</v>
      </c>
      <c r="E878">
        <f t="shared" si="34"/>
        <v>0</v>
      </c>
    </row>
    <row r="879" spans="1:5">
      <c r="A879" t="s">
        <v>1136</v>
      </c>
      <c r="C879">
        <v>20</v>
      </c>
      <c r="D879">
        <f t="shared" si="33"/>
        <v>1</v>
      </c>
      <c r="E879">
        <f t="shared" si="34"/>
        <v>0</v>
      </c>
    </row>
    <row r="880" spans="1:5">
      <c r="A880" t="s">
        <v>1146</v>
      </c>
      <c r="C880">
        <v>20</v>
      </c>
      <c r="D880">
        <f t="shared" si="33"/>
        <v>1</v>
      </c>
      <c r="E880">
        <f t="shared" si="34"/>
        <v>0</v>
      </c>
    </row>
    <row r="881" spans="1:5">
      <c r="A881" t="s">
        <v>1148</v>
      </c>
      <c r="C881">
        <v>20</v>
      </c>
      <c r="D881">
        <f t="shared" si="33"/>
        <v>1</v>
      </c>
      <c r="E881">
        <f t="shared" si="34"/>
        <v>0</v>
      </c>
    </row>
    <row r="882" spans="1:5">
      <c r="A882" t="s">
        <v>1145</v>
      </c>
      <c r="C882">
        <v>20</v>
      </c>
      <c r="D882">
        <f t="shared" si="33"/>
        <v>1</v>
      </c>
      <c r="E882">
        <f t="shared" si="34"/>
        <v>0</v>
      </c>
    </row>
    <row r="883" spans="1:5">
      <c r="A883" t="s">
        <v>1156</v>
      </c>
      <c r="C883">
        <v>20</v>
      </c>
      <c r="D883">
        <f t="shared" si="33"/>
        <v>1</v>
      </c>
      <c r="E883">
        <f t="shared" si="34"/>
        <v>0</v>
      </c>
    </row>
    <row r="884" spans="1:5">
      <c r="A884" t="s">
        <v>1144</v>
      </c>
      <c r="C884">
        <v>20</v>
      </c>
      <c r="D884">
        <f t="shared" si="33"/>
        <v>1</v>
      </c>
      <c r="E884">
        <f t="shared" si="34"/>
        <v>0</v>
      </c>
    </row>
    <row r="885" spans="1:5">
      <c r="A885" t="s">
        <v>1141</v>
      </c>
      <c r="C885">
        <v>20</v>
      </c>
      <c r="D885">
        <f t="shared" si="33"/>
        <v>1</v>
      </c>
      <c r="E885">
        <f t="shared" si="34"/>
        <v>0</v>
      </c>
    </row>
    <row r="886" spans="1:5">
      <c r="A886" t="s">
        <v>1149</v>
      </c>
      <c r="C886">
        <v>20</v>
      </c>
      <c r="D886">
        <f t="shared" si="33"/>
        <v>1</v>
      </c>
      <c r="E886">
        <f t="shared" si="34"/>
        <v>0</v>
      </c>
    </row>
    <row r="887" spans="1:5">
      <c r="A887" t="s">
        <v>1140</v>
      </c>
      <c r="C887">
        <v>20</v>
      </c>
      <c r="D887">
        <f t="shared" si="33"/>
        <v>1</v>
      </c>
      <c r="E887">
        <f t="shared" si="34"/>
        <v>0</v>
      </c>
    </row>
    <row r="888" spans="1:5">
      <c r="A888" t="s">
        <v>1147</v>
      </c>
      <c r="C888">
        <v>20</v>
      </c>
      <c r="D888">
        <f t="shared" ref="D888:D951" si="35">COUNT(B888:C888)</f>
        <v>1</v>
      </c>
      <c r="E888">
        <f t="shared" ref="E888:E951" si="36">COUNT(B888)</f>
        <v>0</v>
      </c>
    </row>
    <row r="889" spans="1:5">
      <c r="A889" t="s">
        <v>1137</v>
      </c>
      <c r="C889">
        <v>20</v>
      </c>
      <c r="D889">
        <f t="shared" si="35"/>
        <v>1</v>
      </c>
      <c r="E889">
        <f t="shared" si="36"/>
        <v>0</v>
      </c>
    </row>
    <row r="890" spans="1:5">
      <c r="A890" t="s">
        <v>1138</v>
      </c>
      <c r="C890">
        <v>20</v>
      </c>
      <c r="D890">
        <f t="shared" si="35"/>
        <v>1</v>
      </c>
      <c r="E890">
        <f t="shared" si="36"/>
        <v>0</v>
      </c>
    </row>
    <row r="891" spans="1:5">
      <c r="A891" t="s">
        <v>1143</v>
      </c>
      <c r="C891">
        <v>20</v>
      </c>
      <c r="D891">
        <f t="shared" si="35"/>
        <v>1</v>
      </c>
      <c r="E891">
        <f t="shared" si="36"/>
        <v>0</v>
      </c>
    </row>
    <row r="892" spans="1:5">
      <c r="A892" t="s">
        <v>1139</v>
      </c>
      <c r="C892">
        <v>20</v>
      </c>
      <c r="D892">
        <f t="shared" si="35"/>
        <v>1</v>
      </c>
      <c r="E892">
        <f t="shared" si="36"/>
        <v>0</v>
      </c>
    </row>
    <row r="893" spans="1:5">
      <c r="A893" t="s">
        <v>1155</v>
      </c>
      <c r="C893">
        <v>20</v>
      </c>
      <c r="D893">
        <f t="shared" si="35"/>
        <v>1</v>
      </c>
      <c r="E893">
        <f t="shared" si="36"/>
        <v>0</v>
      </c>
    </row>
    <row r="894" spans="1:5">
      <c r="A894" t="s">
        <v>823</v>
      </c>
      <c r="C894">
        <v>20</v>
      </c>
      <c r="D894">
        <f t="shared" si="35"/>
        <v>1</v>
      </c>
      <c r="E894">
        <f t="shared" si="36"/>
        <v>0</v>
      </c>
    </row>
    <row r="895" spans="1:5">
      <c r="A895" t="s">
        <v>1151</v>
      </c>
      <c r="C895">
        <v>20</v>
      </c>
      <c r="D895">
        <f t="shared" si="35"/>
        <v>1</v>
      </c>
      <c r="E895">
        <f t="shared" si="36"/>
        <v>0</v>
      </c>
    </row>
    <row r="896" spans="1:5">
      <c r="A896" t="s">
        <v>1157</v>
      </c>
      <c r="C896">
        <v>20</v>
      </c>
      <c r="D896">
        <f t="shared" si="35"/>
        <v>1</v>
      </c>
      <c r="E896">
        <f t="shared" si="36"/>
        <v>0</v>
      </c>
    </row>
    <row r="897" spans="1:5">
      <c r="A897" t="s">
        <v>1153</v>
      </c>
      <c r="C897">
        <v>20</v>
      </c>
      <c r="D897">
        <f t="shared" si="35"/>
        <v>1</v>
      </c>
      <c r="E897">
        <f t="shared" si="36"/>
        <v>0</v>
      </c>
    </row>
    <row r="898" spans="1:5">
      <c r="A898" t="s">
        <v>1152</v>
      </c>
      <c r="C898">
        <v>20</v>
      </c>
      <c r="D898">
        <f t="shared" si="35"/>
        <v>1</v>
      </c>
      <c r="E898">
        <f t="shared" si="36"/>
        <v>0</v>
      </c>
    </row>
    <row r="899" spans="1:5">
      <c r="A899" t="s">
        <v>829</v>
      </c>
      <c r="C899">
        <v>21</v>
      </c>
      <c r="D899">
        <f t="shared" si="35"/>
        <v>1</v>
      </c>
      <c r="E899">
        <f t="shared" si="36"/>
        <v>0</v>
      </c>
    </row>
    <row r="900" spans="1:5">
      <c r="A900" t="s">
        <v>830</v>
      </c>
      <c r="C900">
        <v>21</v>
      </c>
      <c r="D900">
        <f t="shared" si="35"/>
        <v>1</v>
      </c>
      <c r="E900">
        <f t="shared" si="36"/>
        <v>0</v>
      </c>
    </row>
    <row r="901" spans="1:5">
      <c r="A901" t="s">
        <v>831</v>
      </c>
      <c r="C901">
        <v>21</v>
      </c>
      <c r="D901">
        <f t="shared" si="35"/>
        <v>1</v>
      </c>
      <c r="E901">
        <f t="shared" si="36"/>
        <v>0</v>
      </c>
    </row>
    <row r="902" spans="1:5">
      <c r="A902" t="s">
        <v>1173</v>
      </c>
      <c r="C902">
        <v>21</v>
      </c>
      <c r="D902">
        <f t="shared" si="35"/>
        <v>1</v>
      </c>
      <c r="E902">
        <f t="shared" si="36"/>
        <v>0</v>
      </c>
    </row>
    <row r="903" spans="1:5">
      <c r="A903" t="s">
        <v>826</v>
      </c>
      <c r="C903">
        <v>21</v>
      </c>
      <c r="D903">
        <f t="shared" si="35"/>
        <v>1</v>
      </c>
      <c r="E903">
        <f t="shared" si="36"/>
        <v>0</v>
      </c>
    </row>
    <row r="904" spans="1:5">
      <c r="A904" t="s">
        <v>832</v>
      </c>
      <c r="C904">
        <v>21</v>
      </c>
      <c r="D904">
        <f t="shared" si="35"/>
        <v>1</v>
      </c>
      <c r="E904">
        <f t="shared" si="36"/>
        <v>0</v>
      </c>
    </row>
    <row r="905" spans="1:5">
      <c r="A905" t="s">
        <v>834</v>
      </c>
      <c r="C905">
        <v>21</v>
      </c>
      <c r="D905">
        <f t="shared" si="35"/>
        <v>1</v>
      </c>
      <c r="E905">
        <f t="shared" si="36"/>
        <v>0</v>
      </c>
    </row>
    <row r="906" spans="1:5">
      <c r="A906" t="s">
        <v>1174</v>
      </c>
      <c r="C906">
        <v>21</v>
      </c>
      <c r="D906">
        <f t="shared" si="35"/>
        <v>1</v>
      </c>
      <c r="E906">
        <f t="shared" si="36"/>
        <v>0</v>
      </c>
    </row>
    <row r="907" spans="1:5">
      <c r="A907" t="s">
        <v>828</v>
      </c>
      <c r="C907">
        <v>21</v>
      </c>
      <c r="D907">
        <f t="shared" si="35"/>
        <v>1</v>
      </c>
      <c r="E907">
        <f t="shared" si="36"/>
        <v>0</v>
      </c>
    </row>
    <row r="908" spans="1:5">
      <c r="A908" t="s">
        <v>824</v>
      </c>
      <c r="C908">
        <v>21</v>
      </c>
      <c r="D908">
        <f t="shared" si="35"/>
        <v>1</v>
      </c>
      <c r="E908">
        <f t="shared" si="36"/>
        <v>0</v>
      </c>
    </row>
    <row r="909" spans="1:5">
      <c r="A909" t="s">
        <v>833</v>
      </c>
      <c r="C909">
        <v>21</v>
      </c>
      <c r="D909">
        <f t="shared" si="35"/>
        <v>1</v>
      </c>
      <c r="E909">
        <f t="shared" si="36"/>
        <v>0</v>
      </c>
    </row>
    <row r="910" spans="1:5">
      <c r="A910" t="s">
        <v>1171</v>
      </c>
      <c r="C910">
        <v>21</v>
      </c>
      <c r="D910">
        <f t="shared" si="35"/>
        <v>1</v>
      </c>
      <c r="E910">
        <f t="shared" si="36"/>
        <v>0</v>
      </c>
    </row>
    <row r="911" spans="1:5">
      <c r="A911" t="s">
        <v>1172</v>
      </c>
      <c r="C911">
        <v>21</v>
      </c>
      <c r="D911">
        <f t="shared" si="35"/>
        <v>1</v>
      </c>
      <c r="E911">
        <f t="shared" si="36"/>
        <v>0</v>
      </c>
    </row>
    <row r="912" spans="1:5">
      <c r="A912" t="s">
        <v>825</v>
      </c>
      <c r="C912">
        <v>21</v>
      </c>
      <c r="D912">
        <f t="shared" si="35"/>
        <v>1</v>
      </c>
      <c r="E912">
        <f t="shared" si="36"/>
        <v>0</v>
      </c>
    </row>
    <row r="913" spans="1:5">
      <c r="A913" t="s">
        <v>827</v>
      </c>
      <c r="C913">
        <v>21</v>
      </c>
      <c r="D913">
        <f t="shared" si="35"/>
        <v>1</v>
      </c>
      <c r="E913">
        <f t="shared" si="36"/>
        <v>0</v>
      </c>
    </row>
    <row r="914" spans="1:5">
      <c r="A914" t="s">
        <v>841</v>
      </c>
      <c r="C914">
        <v>22</v>
      </c>
      <c r="D914">
        <f t="shared" si="35"/>
        <v>1</v>
      </c>
      <c r="E914">
        <f t="shared" si="36"/>
        <v>0</v>
      </c>
    </row>
    <row r="915" spans="1:5">
      <c r="A915" t="s">
        <v>507</v>
      </c>
      <c r="C915">
        <v>22</v>
      </c>
      <c r="D915">
        <f t="shared" si="35"/>
        <v>1</v>
      </c>
      <c r="E915">
        <f t="shared" si="36"/>
        <v>0</v>
      </c>
    </row>
    <row r="916" spans="1:5">
      <c r="A916" t="s">
        <v>508</v>
      </c>
      <c r="C916">
        <v>22</v>
      </c>
      <c r="D916">
        <f t="shared" si="35"/>
        <v>1</v>
      </c>
      <c r="E916">
        <f t="shared" si="36"/>
        <v>0</v>
      </c>
    </row>
    <row r="917" spans="1:5">
      <c r="A917" t="s">
        <v>506</v>
      </c>
      <c r="C917">
        <v>22</v>
      </c>
      <c r="D917">
        <f t="shared" si="35"/>
        <v>1</v>
      </c>
      <c r="E917">
        <f t="shared" si="36"/>
        <v>0</v>
      </c>
    </row>
    <row r="918" spans="1:5">
      <c r="A918" t="s">
        <v>518</v>
      </c>
      <c r="C918">
        <v>22</v>
      </c>
      <c r="D918">
        <f t="shared" si="35"/>
        <v>1</v>
      </c>
      <c r="E918">
        <f t="shared" si="36"/>
        <v>0</v>
      </c>
    </row>
    <row r="919" spans="1:5">
      <c r="A919" t="s">
        <v>519</v>
      </c>
      <c r="C919">
        <v>22</v>
      </c>
      <c r="D919">
        <f t="shared" si="35"/>
        <v>1</v>
      </c>
      <c r="E919">
        <f t="shared" si="36"/>
        <v>0</v>
      </c>
    </row>
    <row r="920" spans="1:5">
      <c r="A920" t="s">
        <v>859</v>
      </c>
      <c r="C920">
        <v>22</v>
      </c>
      <c r="D920">
        <f t="shared" si="35"/>
        <v>1</v>
      </c>
      <c r="E920">
        <f t="shared" si="36"/>
        <v>0</v>
      </c>
    </row>
    <row r="921" spans="1:5">
      <c r="A921" t="s">
        <v>510</v>
      </c>
      <c r="C921">
        <v>22</v>
      </c>
      <c r="D921">
        <f t="shared" si="35"/>
        <v>1</v>
      </c>
      <c r="E921">
        <f t="shared" si="36"/>
        <v>0</v>
      </c>
    </row>
    <row r="922" spans="1:5">
      <c r="A922" t="s">
        <v>1175</v>
      </c>
      <c r="C922">
        <v>22</v>
      </c>
      <c r="D922">
        <f t="shared" si="35"/>
        <v>1</v>
      </c>
      <c r="E922">
        <f t="shared" si="36"/>
        <v>0</v>
      </c>
    </row>
    <row r="923" spans="1:5">
      <c r="A923" t="s">
        <v>840</v>
      </c>
      <c r="C923">
        <v>22</v>
      </c>
      <c r="D923">
        <f t="shared" si="35"/>
        <v>1</v>
      </c>
      <c r="E923">
        <f t="shared" si="36"/>
        <v>0</v>
      </c>
    </row>
    <row r="924" spans="1:5">
      <c r="A924" t="s">
        <v>516</v>
      </c>
      <c r="C924">
        <v>22</v>
      </c>
      <c r="D924">
        <f t="shared" si="35"/>
        <v>1</v>
      </c>
      <c r="E924">
        <f t="shared" si="36"/>
        <v>0</v>
      </c>
    </row>
    <row r="925" spans="1:5">
      <c r="A925" t="s">
        <v>504</v>
      </c>
      <c r="C925">
        <v>22</v>
      </c>
      <c r="D925">
        <f t="shared" si="35"/>
        <v>1</v>
      </c>
      <c r="E925">
        <f t="shared" si="36"/>
        <v>0</v>
      </c>
    </row>
    <row r="926" spans="1:5">
      <c r="A926" t="s">
        <v>505</v>
      </c>
      <c r="C926">
        <v>22</v>
      </c>
      <c r="D926">
        <f t="shared" si="35"/>
        <v>1</v>
      </c>
      <c r="E926">
        <f t="shared" si="36"/>
        <v>0</v>
      </c>
    </row>
    <row r="927" spans="1:5">
      <c r="A927" t="s">
        <v>511</v>
      </c>
      <c r="C927">
        <v>22</v>
      </c>
      <c r="D927">
        <f t="shared" si="35"/>
        <v>1</v>
      </c>
      <c r="E927">
        <f t="shared" si="36"/>
        <v>0</v>
      </c>
    </row>
    <row r="928" spans="1:5">
      <c r="A928" t="s">
        <v>513</v>
      </c>
      <c r="C928">
        <v>22</v>
      </c>
      <c r="D928">
        <f t="shared" si="35"/>
        <v>1</v>
      </c>
      <c r="E928">
        <f t="shared" si="36"/>
        <v>0</v>
      </c>
    </row>
    <row r="929" spans="1:5">
      <c r="A929" t="s">
        <v>517</v>
      </c>
      <c r="C929">
        <v>22</v>
      </c>
      <c r="D929">
        <f t="shared" si="35"/>
        <v>1</v>
      </c>
      <c r="E929">
        <f t="shared" si="36"/>
        <v>0</v>
      </c>
    </row>
    <row r="930" spans="1:5">
      <c r="A930" t="s">
        <v>514</v>
      </c>
      <c r="C930">
        <v>22</v>
      </c>
      <c r="D930">
        <f t="shared" si="35"/>
        <v>1</v>
      </c>
      <c r="E930">
        <f t="shared" si="36"/>
        <v>0</v>
      </c>
    </row>
    <row r="931" spans="1:5">
      <c r="A931" t="s">
        <v>512</v>
      </c>
      <c r="C931">
        <v>22</v>
      </c>
      <c r="D931">
        <f t="shared" si="35"/>
        <v>1</v>
      </c>
      <c r="E931">
        <f t="shared" si="36"/>
        <v>0</v>
      </c>
    </row>
    <row r="932" spans="1:5">
      <c r="A932" t="s">
        <v>515</v>
      </c>
      <c r="C932">
        <v>22</v>
      </c>
      <c r="D932">
        <f t="shared" si="35"/>
        <v>1</v>
      </c>
      <c r="E932">
        <f t="shared" si="36"/>
        <v>0</v>
      </c>
    </row>
    <row r="933" spans="1:5">
      <c r="A933" t="s">
        <v>509</v>
      </c>
      <c r="C933">
        <v>22</v>
      </c>
      <c r="D933">
        <f t="shared" si="35"/>
        <v>1</v>
      </c>
      <c r="E933">
        <f t="shared" si="36"/>
        <v>0</v>
      </c>
    </row>
    <row r="934" spans="1:5">
      <c r="A934" t="s">
        <v>877</v>
      </c>
      <c r="C934">
        <v>23</v>
      </c>
      <c r="D934">
        <f t="shared" si="35"/>
        <v>1</v>
      </c>
      <c r="E934">
        <f t="shared" si="36"/>
        <v>0</v>
      </c>
    </row>
    <row r="935" spans="1:5">
      <c r="A935" t="s">
        <v>864</v>
      </c>
      <c r="C935">
        <v>23</v>
      </c>
      <c r="D935">
        <f t="shared" si="35"/>
        <v>1</v>
      </c>
      <c r="E935">
        <f t="shared" si="36"/>
        <v>0</v>
      </c>
    </row>
    <row r="936" spans="1:5">
      <c r="A936" t="s">
        <v>862</v>
      </c>
      <c r="C936">
        <v>23</v>
      </c>
      <c r="D936">
        <f t="shared" si="35"/>
        <v>1</v>
      </c>
      <c r="E936">
        <f t="shared" si="36"/>
        <v>0</v>
      </c>
    </row>
    <row r="937" spans="1:5">
      <c r="A937" t="s">
        <v>873</v>
      </c>
      <c r="C937">
        <v>23</v>
      </c>
      <c r="D937">
        <f t="shared" si="35"/>
        <v>1</v>
      </c>
      <c r="E937">
        <f t="shared" si="36"/>
        <v>0</v>
      </c>
    </row>
    <row r="938" spans="1:5">
      <c r="A938" t="s">
        <v>865</v>
      </c>
      <c r="C938">
        <v>23</v>
      </c>
      <c r="D938">
        <f t="shared" si="35"/>
        <v>1</v>
      </c>
      <c r="E938">
        <f t="shared" si="36"/>
        <v>0</v>
      </c>
    </row>
    <row r="939" spans="1:5">
      <c r="A939" t="s">
        <v>874</v>
      </c>
      <c r="C939">
        <v>23</v>
      </c>
      <c r="D939">
        <f t="shared" si="35"/>
        <v>1</v>
      </c>
      <c r="E939">
        <f t="shared" si="36"/>
        <v>0</v>
      </c>
    </row>
    <row r="940" spans="1:5">
      <c r="A940" t="s">
        <v>863</v>
      </c>
      <c r="C940">
        <v>23</v>
      </c>
      <c r="D940">
        <f t="shared" si="35"/>
        <v>1</v>
      </c>
      <c r="E940">
        <f t="shared" si="36"/>
        <v>0</v>
      </c>
    </row>
    <row r="941" spans="1:5">
      <c r="A941" t="s">
        <v>866</v>
      </c>
      <c r="C941">
        <v>23</v>
      </c>
      <c r="D941">
        <f t="shared" si="35"/>
        <v>1</v>
      </c>
      <c r="E941">
        <f t="shared" si="36"/>
        <v>0</v>
      </c>
    </row>
    <row r="942" spans="1:5">
      <c r="A942" t="s">
        <v>868</v>
      </c>
      <c r="C942">
        <v>23</v>
      </c>
      <c r="D942">
        <f t="shared" si="35"/>
        <v>1</v>
      </c>
      <c r="E942">
        <f t="shared" si="36"/>
        <v>0</v>
      </c>
    </row>
    <row r="943" spans="1:5">
      <c r="A943" t="s">
        <v>869</v>
      </c>
      <c r="C943">
        <v>23</v>
      </c>
      <c r="D943">
        <f t="shared" si="35"/>
        <v>1</v>
      </c>
      <c r="E943">
        <f t="shared" si="36"/>
        <v>0</v>
      </c>
    </row>
    <row r="944" spans="1:5">
      <c r="A944" t="s">
        <v>870</v>
      </c>
      <c r="C944">
        <v>23</v>
      </c>
      <c r="D944">
        <f t="shared" si="35"/>
        <v>1</v>
      </c>
      <c r="E944">
        <f t="shared" si="36"/>
        <v>0</v>
      </c>
    </row>
    <row r="945" spans="1:5">
      <c r="A945" t="s">
        <v>861</v>
      </c>
      <c r="C945">
        <v>23</v>
      </c>
      <c r="D945">
        <f t="shared" si="35"/>
        <v>1</v>
      </c>
      <c r="E945">
        <f t="shared" si="36"/>
        <v>0</v>
      </c>
    </row>
    <row r="946" spans="1:5">
      <c r="A946" t="s">
        <v>876</v>
      </c>
      <c r="C946">
        <v>23</v>
      </c>
      <c r="D946">
        <f t="shared" si="35"/>
        <v>1</v>
      </c>
      <c r="E946">
        <f t="shared" si="36"/>
        <v>0</v>
      </c>
    </row>
    <row r="947" spans="1:5">
      <c r="A947" t="s">
        <v>875</v>
      </c>
      <c r="C947">
        <v>23</v>
      </c>
      <c r="D947">
        <f t="shared" si="35"/>
        <v>1</v>
      </c>
      <c r="E947">
        <f t="shared" si="36"/>
        <v>0</v>
      </c>
    </row>
    <row r="948" spans="1:5">
      <c r="A948" t="s">
        <v>871</v>
      </c>
      <c r="C948">
        <v>23</v>
      </c>
      <c r="D948">
        <f t="shared" si="35"/>
        <v>1</v>
      </c>
      <c r="E948">
        <f t="shared" si="36"/>
        <v>0</v>
      </c>
    </row>
    <row r="949" spans="1:5">
      <c r="A949" t="s">
        <v>867</v>
      </c>
      <c r="C949">
        <v>23</v>
      </c>
      <c r="D949">
        <f t="shared" si="35"/>
        <v>1</v>
      </c>
      <c r="E949">
        <f t="shared" si="36"/>
        <v>0</v>
      </c>
    </row>
    <row r="950" spans="1:5">
      <c r="A950" t="s">
        <v>872</v>
      </c>
      <c r="C950">
        <v>23</v>
      </c>
      <c r="D950">
        <f t="shared" si="35"/>
        <v>1</v>
      </c>
      <c r="E950">
        <f t="shared" si="36"/>
        <v>0</v>
      </c>
    </row>
    <row r="951" spans="1:5">
      <c r="A951" t="s">
        <v>860</v>
      </c>
      <c r="C951">
        <v>23</v>
      </c>
      <c r="D951">
        <f t="shared" si="35"/>
        <v>1</v>
      </c>
      <c r="E951">
        <f t="shared" si="36"/>
        <v>0</v>
      </c>
    </row>
    <row r="952" spans="1:5">
      <c r="A952" t="s">
        <v>894</v>
      </c>
      <c r="C952">
        <v>24</v>
      </c>
      <c r="D952">
        <f t="shared" ref="D952:D1015" si="37">COUNT(B952:C952)</f>
        <v>1</v>
      </c>
      <c r="E952">
        <f t="shared" ref="E952:E1015" si="38">COUNT(B952)</f>
        <v>0</v>
      </c>
    </row>
    <row r="953" spans="1:5">
      <c r="A953" t="s">
        <v>908</v>
      </c>
      <c r="C953">
        <v>24</v>
      </c>
      <c r="D953">
        <f t="shared" si="37"/>
        <v>1</v>
      </c>
      <c r="E953">
        <f t="shared" si="38"/>
        <v>0</v>
      </c>
    </row>
    <row r="954" spans="1:5">
      <c r="A954" t="s">
        <v>911</v>
      </c>
      <c r="C954">
        <v>24</v>
      </c>
      <c r="D954">
        <f t="shared" si="37"/>
        <v>1</v>
      </c>
      <c r="E954">
        <f t="shared" si="38"/>
        <v>0</v>
      </c>
    </row>
    <row r="955" spans="1:5">
      <c r="A955" t="s">
        <v>889</v>
      </c>
      <c r="C955">
        <v>24</v>
      </c>
      <c r="D955">
        <f t="shared" si="37"/>
        <v>1</v>
      </c>
      <c r="E955">
        <f t="shared" si="38"/>
        <v>0</v>
      </c>
    </row>
    <row r="956" spans="1:5">
      <c r="A956" t="s">
        <v>902</v>
      </c>
      <c r="C956">
        <v>24</v>
      </c>
      <c r="D956">
        <f t="shared" si="37"/>
        <v>1</v>
      </c>
      <c r="E956">
        <f t="shared" si="38"/>
        <v>0</v>
      </c>
    </row>
    <row r="957" spans="1:5">
      <c r="A957" t="s">
        <v>912</v>
      </c>
      <c r="C957">
        <v>24</v>
      </c>
      <c r="D957">
        <f t="shared" si="37"/>
        <v>1</v>
      </c>
      <c r="E957">
        <f t="shared" si="38"/>
        <v>0</v>
      </c>
    </row>
    <row r="958" spans="1:5">
      <c r="A958" t="s">
        <v>904</v>
      </c>
      <c r="C958">
        <v>24</v>
      </c>
      <c r="D958">
        <f t="shared" si="37"/>
        <v>1</v>
      </c>
      <c r="E958">
        <f t="shared" si="38"/>
        <v>0</v>
      </c>
    </row>
    <row r="959" spans="1:5">
      <c r="A959" t="s">
        <v>917</v>
      </c>
      <c r="C959">
        <v>24</v>
      </c>
      <c r="D959">
        <f t="shared" si="37"/>
        <v>1</v>
      </c>
      <c r="E959">
        <f t="shared" si="38"/>
        <v>0</v>
      </c>
    </row>
    <row r="960" spans="1:5">
      <c r="A960" t="s">
        <v>891</v>
      </c>
      <c r="C960">
        <v>24</v>
      </c>
      <c r="D960">
        <f t="shared" si="37"/>
        <v>1</v>
      </c>
      <c r="E960">
        <f t="shared" si="38"/>
        <v>0</v>
      </c>
    </row>
    <row r="961" spans="1:5">
      <c r="A961" t="s">
        <v>879</v>
      </c>
      <c r="C961">
        <v>24</v>
      </c>
      <c r="D961">
        <f t="shared" si="37"/>
        <v>1</v>
      </c>
      <c r="E961">
        <f t="shared" si="38"/>
        <v>0</v>
      </c>
    </row>
    <row r="962" spans="1:5">
      <c r="A962" t="s">
        <v>909</v>
      </c>
      <c r="C962">
        <v>24</v>
      </c>
      <c r="D962">
        <f t="shared" si="37"/>
        <v>1</v>
      </c>
      <c r="E962">
        <f t="shared" si="38"/>
        <v>0</v>
      </c>
    </row>
    <row r="963" spans="1:5">
      <c r="A963" t="s">
        <v>897</v>
      </c>
      <c r="C963">
        <v>24</v>
      </c>
      <c r="D963">
        <f t="shared" si="37"/>
        <v>1</v>
      </c>
      <c r="E963">
        <f t="shared" si="38"/>
        <v>0</v>
      </c>
    </row>
    <row r="964" spans="1:5">
      <c r="A964" t="s">
        <v>878</v>
      </c>
      <c r="C964">
        <v>24</v>
      </c>
      <c r="D964">
        <f t="shared" si="37"/>
        <v>1</v>
      </c>
      <c r="E964">
        <f t="shared" si="38"/>
        <v>0</v>
      </c>
    </row>
    <row r="965" spans="1:5">
      <c r="A965" t="s">
        <v>881</v>
      </c>
      <c r="C965">
        <v>24</v>
      </c>
      <c r="D965">
        <f t="shared" si="37"/>
        <v>1</v>
      </c>
      <c r="E965">
        <f t="shared" si="38"/>
        <v>0</v>
      </c>
    </row>
    <row r="966" spans="1:5">
      <c r="A966" t="s">
        <v>880</v>
      </c>
      <c r="C966">
        <v>24</v>
      </c>
      <c r="D966">
        <f t="shared" si="37"/>
        <v>1</v>
      </c>
      <c r="E966">
        <f t="shared" si="38"/>
        <v>0</v>
      </c>
    </row>
    <row r="967" spans="1:5">
      <c r="A967" t="s">
        <v>884</v>
      </c>
      <c r="C967">
        <v>24</v>
      </c>
      <c r="D967">
        <f t="shared" si="37"/>
        <v>1</v>
      </c>
      <c r="E967">
        <f t="shared" si="38"/>
        <v>0</v>
      </c>
    </row>
    <row r="968" spans="1:5">
      <c r="A968" t="s">
        <v>885</v>
      </c>
      <c r="C968">
        <v>24</v>
      </c>
      <c r="D968">
        <f t="shared" si="37"/>
        <v>1</v>
      </c>
      <c r="E968">
        <f t="shared" si="38"/>
        <v>0</v>
      </c>
    </row>
    <row r="969" spans="1:5">
      <c r="A969" t="s">
        <v>886</v>
      </c>
      <c r="C969">
        <v>24</v>
      </c>
      <c r="D969">
        <f t="shared" si="37"/>
        <v>1</v>
      </c>
      <c r="E969">
        <f t="shared" si="38"/>
        <v>0</v>
      </c>
    </row>
    <row r="970" spans="1:5">
      <c r="A970" t="s">
        <v>887</v>
      </c>
      <c r="C970">
        <v>24</v>
      </c>
      <c r="D970">
        <f t="shared" si="37"/>
        <v>1</v>
      </c>
      <c r="E970">
        <f t="shared" si="38"/>
        <v>0</v>
      </c>
    </row>
    <row r="971" spans="1:5">
      <c r="A971" t="s">
        <v>888</v>
      </c>
      <c r="C971">
        <v>24</v>
      </c>
      <c r="D971">
        <f t="shared" si="37"/>
        <v>1</v>
      </c>
      <c r="E971">
        <f t="shared" si="38"/>
        <v>0</v>
      </c>
    </row>
    <row r="972" spans="1:5">
      <c r="A972" t="s">
        <v>896</v>
      </c>
      <c r="C972">
        <v>24</v>
      </c>
      <c r="D972">
        <f t="shared" si="37"/>
        <v>1</v>
      </c>
      <c r="E972">
        <f t="shared" si="38"/>
        <v>0</v>
      </c>
    </row>
    <row r="973" spans="1:5">
      <c r="A973" t="s">
        <v>882</v>
      </c>
      <c r="C973">
        <v>24</v>
      </c>
      <c r="D973">
        <f t="shared" si="37"/>
        <v>1</v>
      </c>
      <c r="E973">
        <f t="shared" si="38"/>
        <v>0</v>
      </c>
    </row>
    <row r="974" spans="1:5">
      <c r="A974" t="s">
        <v>890</v>
      </c>
      <c r="C974">
        <v>24</v>
      </c>
      <c r="D974">
        <f t="shared" si="37"/>
        <v>1</v>
      </c>
      <c r="E974">
        <f t="shared" si="38"/>
        <v>0</v>
      </c>
    </row>
    <row r="975" spans="1:5">
      <c r="A975" t="s">
        <v>895</v>
      </c>
      <c r="C975">
        <v>24</v>
      </c>
      <c r="D975">
        <f t="shared" si="37"/>
        <v>1</v>
      </c>
      <c r="E975">
        <f t="shared" si="38"/>
        <v>0</v>
      </c>
    </row>
    <row r="976" spans="1:5">
      <c r="A976" t="s">
        <v>915</v>
      </c>
      <c r="C976">
        <v>24</v>
      </c>
      <c r="D976">
        <f t="shared" si="37"/>
        <v>1</v>
      </c>
      <c r="E976">
        <f t="shared" si="38"/>
        <v>0</v>
      </c>
    </row>
    <row r="977" spans="1:5">
      <c r="A977" t="s">
        <v>893</v>
      </c>
      <c r="C977">
        <v>24</v>
      </c>
      <c r="D977">
        <f t="shared" si="37"/>
        <v>1</v>
      </c>
      <c r="E977">
        <f t="shared" si="38"/>
        <v>0</v>
      </c>
    </row>
    <row r="978" spans="1:5">
      <c r="A978" t="s">
        <v>900</v>
      </c>
      <c r="C978">
        <v>24</v>
      </c>
      <c r="D978">
        <f t="shared" si="37"/>
        <v>1</v>
      </c>
      <c r="E978">
        <f t="shared" si="38"/>
        <v>0</v>
      </c>
    </row>
    <row r="979" spans="1:5">
      <c r="A979" t="s">
        <v>913</v>
      </c>
      <c r="C979">
        <v>24</v>
      </c>
      <c r="D979">
        <f t="shared" si="37"/>
        <v>1</v>
      </c>
      <c r="E979">
        <f t="shared" si="38"/>
        <v>0</v>
      </c>
    </row>
    <row r="980" spans="1:5">
      <c r="A980" t="s">
        <v>883</v>
      </c>
      <c r="C980">
        <v>24</v>
      </c>
      <c r="D980">
        <f t="shared" si="37"/>
        <v>1</v>
      </c>
      <c r="E980">
        <f t="shared" si="38"/>
        <v>0</v>
      </c>
    </row>
    <row r="981" spans="1:5">
      <c r="A981" t="s">
        <v>906</v>
      </c>
      <c r="C981">
        <v>24</v>
      </c>
      <c r="D981">
        <f t="shared" si="37"/>
        <v>1</v>
      </c>
      <c r="E981">
        <f t="shared" si="38"/>
        <v>0</v>
      </c>
    </row>
    <row r="982" spans="1:5">
      <c r="A982" t="s">
        <v>910</v>
      </c>
      <c r="C982">
        <v>24</v>
      </c>
      <c r="D982">
        <f t="shared" si="37"/>
        <v>1</v>
      </c>
      <c r="E982">
        <f t="shared" si="38"/>
        <v>0</v>
      </c>
    </row>
    <row r="983" spans="1:5">
      <c r="A983" t="s">
        <v>914</v>
      </c>
      <c r="C983">
        <v>24</v>
      </c>
      <c r="D983">
        <f t="shared" si="37"/>
        <v>1</v>
      </c>
      <c r="E983">
        <f t="shared" si="38"/>
        <v>0</v>
      </c>
    </row>
    <row r="984" spans="1:5">
      <c r="A984" t="s">
        <v>907</v>
      </c>
      <c r="C984">
        <v>24</v>
      </c>
      <c r="D984">
        <f t="shared" si="37"/>
        <v>1</v>
      </c>
      <c r="E984">
        <f t="shared" si="38"/>
        <v>0</v>
      </c>
    </row>
    <row r="985" spans="1:5">
      <c r="A985" t="s">
        <v>918</v>
      </c>
      <c r="C985">
        <v>24</v>
      </c>
      <c r="D985">
        <f t="shared" si="37"/>
        <v>1</v>
      </c>
      <c r="E985">
        <f t="shared" si="38"/>
        <v>0</v>
      </c>
    </row>
    <row r="986" spans="1:5">
      <c r="A986" t="s">
        <v>905</v>
      </c>
      <c r="C986">
        <v>24</v>
      </c>
      <c r="D986">
        <f t="shared" si="37"/>
        <v>1</v>
      </c>
      <c r="E986">
        <f t="shared" si="38"/>
        <v>0</v>
      </c>
    </row>
    <row r="987" spans="1:5">
      <c r="A987" t="s">
        <v>901</v>
      </c>
      <c r="C987">
        <v>24</v>
      </c>
      <c r="D987">
        <f t="shared" si="37"/>
        <v>1</v>
      </c>
      <c r="E987">
        <f t="shared" si="38"/>
        <v>0</v>
      </c>
    </row>
    <row r="988" spans="1:5">
      <c r="A988" t="s">
        <v>903</v>
      </c>
      <c r="C988">
        <v>24</v>
      </c>
      <c r="D988">
        <f t="shared" si="37"/>
        <v>1</v>
      </c>
      <c r="E988">
        <f t="shared" si="38"/>
        <v>0</v>
      </c>
    </row>
    <row r="989" spans="1:5">
      <c r="A989" t="s">
        <v>899</v>
      </c>
      <c r="C989">
        <v>24</v>
      </c>
      <c r="D989">
        <f t="shared" si="37"/>
        <v>1</v>
      </c>
      <c r="E989">
        <f t="shared" si="38"/>
        <v>0</v>
      </c>
    </row>
    <row r="990" spans="1:5">
      <c r="A990" t="s">
        <v>898</v>
      </c>
      <c r="C990">
        <v>24</v>
      </c>
      <c r="D990">
        <f t="shared" si="37"/>
        <v>1</v>
      </c>
      <c r="E990">
        <f t="shared" si="38"/>
        <v>0</v>
      </c>
    </row>
    <row r="991" spans="1:5">
      <c r="A991" t="s">
        <v>916</v>
      </c>
      <c r="C991">
        <v>24</v>
      </c>
      <c r="D991">
        <f t="shared" si="37"/>
        <v>1</v>
      </c>
      <c r="E991">
        <f t="shared" si="38"/>
        <v>0</v>
      </c>
    </row>
    <row r="992" spans="1:5">
      <c r="A992" t="s">
        <v>892</v>
      </c>
      <c r="C992">
        <v>24</v>
      </c>
      <c r="D992">
        <f t="shared" si="37"/>
        <v>1</v>
      </c>
      <c r="E992">
        <f t="shared" si="38"/>
        <v>0</v>
      </c>
    </row>
    <row r="993" spans="1:5">
      <c r="A993" t="s">
        <v>1284</v>
      </c>
      <c r="C993">
        <v>25</v>
      </c>
      <c r="D993">
        <f t="shared" si="37"/>
        <v>1</v>
      </c>
      <c r="E993">
        <f t="shared" si="38"/>
        <v>0</v>
      </c>
    </row>
    <row r="994" spans="1:5">
      <c r="A994" t="s">
        <v>932</v>
      </c>
      <c r="C994">
        <v>25</v>
      </c>
      <c r="D994">
        <f t="shared" si="37"/>
        <v>1</v>
      </c>
      <c r="E994">
        <f t="shared" si="38"/>
        <v>0</v>
      </c>
    </row>
    <row r="995" spans="1:5">
      <c r="A995" t="s">
        <v>929</v>
      </c>
      <c r="C995">
        <v>25</v>
      </c>
      <c r="D995">
        <f t="shared" si="37"/>
        <v>1</v>
      </c>
      <c r="E995">
        <f t="shared" si="38"/>
        <v>0</v>
      </c>
    </row>
    <row r="996" spans="1:5">
      <c r="A996" t="s">
        <v>930</v>
      </c>
      <c r="C996">
        <v>25</v>
      </c>
      <c r="D996">
        <f t="shared" si="37"/>
        <v>1</v>
      </c>
      <c r="E996">
        <f t="shared" si="38"/>
        <v>0</v>
      </c>
    </row>
    <row r="997" spans="1:5">
      <c r="A997" t="s">
        <v>1290</v>
      </c>
      <c r="C997">
        <v>25</v>
      </c>
      <c r="D997">
        <f t="shared" si="37"/>
        <v>1</v>
      </c>
      <c r="E997">
        <f t="shared" si="38"/>
        <v>0</v>
      </c>
    </row>
    <row r="998" spans="1:5">
      <c r="A998" t="s">
        <v>1297</v>
      </c>
      <c r="C998">
        <v>25</v>
      </c>
      <c r="D998">
        <f t="shared" si="37"/>
        <v>1</v>
      </c>
      <c r="E998">
        <f t="shared" si="38"/>
        <v>0</v>
      </c>
    </row>
    <row r="999" spans="1:5">
      <c r="A999" t="s">
        <v>1288</v>
      </c>
      <c r="C999">
        <v>25</v>
      </c>
      <c r="D999">
        <f t="shared" si="37"/>
        <v>1</v>
      </c>
      <c r="E999">
        <f t="shared" si="38"/>
        <v>0</v>
      </c>
    </row>
    <row r="1000" spans="1:5">
      <c r="A1000" t="s">
        <v>1286</v>
      </c>
      <c r="C1000">
        <v>25</v>
      </c>
      <c r="D1000">
        <f t="shared" si="37"/>
        <v>1</v>
      </c>
      <c r="E1000">
        <f t="shared" si="38"/>
        <v>0</v>
      </c>
    </row>
    <row r="1001" spans="1:5">
      <c r="A1001" t="s">
        <v>935</v>
      </c>
      <c r="C1001">
        <v>25</v>
      </c>
      <c r="D1001">
        <f t="shared" si="37"/>
        <v>1</v>
      </c>
      <c r="E1001">
        <f t="shared" si="38"/>
        <v>0</v>
      </c>
    </row>
    <row r="1002" spans="1:5">
      <c r="A1002" t="s">
        <v>934</v>
      </c>
      <c r="C1002">
        <v>25</v>
      </c>
      <c r="D1002">
        <f t="shared" si="37"/>
        <v>1</v>
      </c>
      <c r="E1002">
        <f t="shared" si="38"/>
        <v>0</v>
      </c>
    </row>
    <row r="1003" spans="1:5">
      <c r="A1003" t="s">
        <v>938</v>
      </c>
      <c r="C1003">
        <v>25</v>
      </c>
      <c r="D1003">
        <f t="shared" si="37"/>
        <v>1</v>
      </c>
      <c r="E1003">
        <f t="shared" si="38"/>
        <v>0</v>
      </c>
    </row>
    <row r="1004" spans="1:5">
      <c r="A1004" t="s">
        <v>937</v>
      </c>
      <c r="C1004">
        <v>25</v>
      </c>
      <c r="D1004">
        <f t="shared" si="37"/>
        <v>1</v>
      </c>
      <c r="E1004">
        <f t="shared" si="38"/>
        <v>0</v>
      </c>
    </row>
    <row r="1005" spans="1:5">
      <c r="A1005" t="s">
        <v>936</v>
      </c>
      <c r="C1005">
        <v>25</v>
      </c>
      <c r="D1005">
        <f t="shared" si="37"/>
        <v>1</v>
      </c>
      <c r="E1005">
        <f t="shared" si="38"/>
        <v>0</v>
      </c>
    </row>
    <row r="1006" spans="1:5">
      <c r="A1006" t="s">
        <v>1277</v>
      </c>
      <c r="C1006">
        <v>25</v>
      </c>
      <c r="D1006">
        <f t="shared" si="37"/>
        <v>1</v>
      </c>
      <c r="E1006">
        <f t="shared" si="38"/>
        <v>0</v>
      </c>
    </row>
    <row r="1007" spans="1:5">
      <c r="A1007" t="s">
        <v>1278</v>
      </c>
      <c r="C1007">
        <v>25</v>
      </c>
      <c r="D1007">
        <f t="shared" si="37"/>
        <v>1</v>
      </c>
      <c r="E1007">
        <f t="shared" si="38"/>
        <v>0</v>
      </c>
    </row>
    <row r="1008" spans="1:5">
      <c r="A1008" t="s">
        <v>1280</v>
      </c>
      <c r="C1008">
        <v>25</v>
      </c>
      <c r="D1008">
        <f t="shared" si="37"/>
        <v>1</v>
      </c>
      <c r="E1008">
        <f t="shared" si="38"/>
        <v>0</v>
      </c>
    </row>
    <row r="1009" spans="1:5">
      <c r="A1009" t="s">
        <v>1279</v>
      </c>
      <c r="C1009">
        <v>25</v>
      </c>
      <c r="D1009">
        <f t="shared" si="37"/>
        <v>1</v>
      </c>
      <c r="E1009">
        <f t="shared" si="38"/>
        <v>0</v>
      </c>
    </row>
    <row r="1010" spans="1:5">
      <c r="A1010" t="s">
        <v>1283</v>
      </c>
      <c r="C1010">
        <v>25</v>
      </c>
      <c r="D1010">
        <f t="shared" si="37"/>
        <v>1</v>
      </c>
      <c r="E1010">
        <f t="shared" si="38"/>
        <v>0</v>
      </c>
    </row>
    <row r="1011" spans="1:5">
      <c r="A1011" t="s">
        <v>920</v>
      </c>
      <c r="C1011">
        <v>25</v>
      </c>
      <c r="D1011">
        <f t="shared" si="37"/>
        <v>1</v>
      </c>
      <c r="E1011">
        <f t="shared" si="38"/>
        <v>0</v>
      </c>
    </row>
    <row r="1012" spans="1:5">
      <c r="A1012" t="s">
        <v>919</v>
      </c>
      <c r="C1012">
        <v>25</v>
      </c>
      <c r="D1012">
        <f t="shared" si="37"/>
        <v>1</v>
      </c>
      <c r="E1012">
        <f t="shared" si="38"/>
        <v>0</v>
      </c>
    </row>
    <row r="1013" spans="1:5">
      <c r="A1013" t="s">
        <v>1295</v>
      </c>
      <c r="C1013">
        <v>25</v>
      </c>
      <c r="D1013">
        <f t="shared" si="37"/>
        <v>1</v>
      </c>
      <c r="E1013">
        <f t="shared" si="38"/>
        <v>0</v>
      </c>
    </row>
    <row r="1014" spans="1:5">
      <c r="A1014" t="s">
        <v>933</v>
      </c>
      <c r="C1014">
        <v>25</v>
      </c>
      <c r="D1014">
        <f t="shared" si="37"/>
        <v>1</v>
      </c>
      <c r="E1014">
        <f t="shared" si="38"/>
        <v>0</v>
      </c>
    </row>
    <row r="1015" spans="1:5">
      <c r="A1015" t="s">
        <v>926</v>
      </c>
      <c r="C1015">
        <v>25</v>
      </c>
      <c r="D1015">
        <f t="shared" si="37"/>
        <v>1</v>
      </c>
      <c r="E1015">
        <f t="shared" si="38"/>
        <v>0</v>
      </c>
    </row>
    <row r="1016" spans="1:5">
      <c r="A1016" t="s">
        <v>1281</v>
      </c>
      <c r="C1016">
        <v>25</v>
      </c>
      <c r="D1016">
        <f t="shared" ref="D1016:D1079" si="39">COUNT(B1016:C1016)</f>
        <v>1</v>
      </c>
      <c r="E1016">
        <f t="shared" ref="E1016:E1079" si="40">COUNT(B1016)</f>
        <v>0</v>
      </c>
    </row>
    <row r="1017" spans="1:5">
      <c r="A1017" t="s">
        <v>927</v>
      </c>
      <c r="C1017">
        <v>25</v>
      </c>
      <c r="D1017">
        <f t="shared" si="39"/>
        <v>1</v>
      </c>
      <c r="E1017">
        <f t="shared" si="40"/>
        <v>0</v>
      </c>
    </row>
    <row r="1018" spans="1:5">
      <c r="A1018" t="s">
        <v>924</v>
      </c>
      <c r="C1018">
        <v>25</v>
      </c>
      <c r="D1018">
        <f t="shared" si="39"/>
        <v>1</v>
      </c>
      <c r="E1018">
        <f t="shared" si="40"/>
        <v>0</v>
      </c>
    </row>
    <row r="1019" spans="1:5">
      <c r="A1019" t="s">
        <v>928</v>
      </c>
      <c r="C1019">
        <v>25</v>
      </c>
      <c r="D1019">
        <f t="shared" si="39"/>
        <v>1</v>
      </c>
      <c r="E1019">
        <f t="shared" si="40"/>
        <v>0</v>
      </c>
    </row>
    <row r="1020" spans="1:5">
      <c r="A1020" t="s">
        <v>922</v>
      </c>
      <c r="C1020">
        <v>25</v>
      </c>
      <c r="D1020">
        <f t="shared" si="39"/>
        <v>1</v>
      </c>
      <c r="E1020">
        <f t="shared" si="40"/>
        <v>0</v>
      </c>
    </row>
    <row r="1021" spans="1:5">
      <c r="A1021" t="s">
        <v>925</v>
      </c>
      <c r="C1021">
        <v>25</v>
      </c>
      <c r="D1021">
        <f t="shared" si="39"/>
        <v>1</v>
      </c>
      <c r="E1021">
        <f t="shared" si="40"/>
        <v>0</v>
      </c>
    </row>
    <row r="1022" spans="1:5">
      <c r="A1022" t="s">
        <v>921</v>
      </c>
      <c r="C1022">
        <v>25</v>
      </c>
      <c r="D1022">
        <f t="shared" si="39"/>
        <v>1</v>
      </c>
      <c r="E1022">
        <f t="shared" si="40"/>
        <v>0</v>
      </c>
    </row>
    <row r="1023" spans="1:5">
      <c r="A1023" t="s">
        <v>1282</v>
      </c>
      <c r="C1023">
        <v>25</v>
      </c>
      <c r="D1023">
        <f t="shared" si="39"/>
        <v>1</v>
      </c>
      <c r="E1023">
        <f t="shared" si="40"/>
        <v>0</v>
      </c>
    </row>
    <row r="1024" spans="1:5">
      <c r="A1024" t="s">
        <v>931</v>
      </c>
      <c r="C1024">
        <v>25</v>
      </c>
      <c r="D1024">
        <f t="shared" si="39"/>
        <v>1</v>
      </c>
      <c r="E1024">
        <f t="shared" si="40"/>
        <v>0</v>
      </c>
    </row>
    <row r="1025" spans="1:5">
      <c r="A1025" t="s">
        <v>1287</v>
      </c>
      <c r="C1025">
        <v>25</v>
      </c>
      <c r="D1025">
        <f t="shared" si="39"/>
        <v>1</v>
      </c>
      <c r="E1025">
        <f t="shared" si="40"/>
        <v>0</v>
      </c>
    </row>
    <row r="1026" spans="1:5">
      <c r="A1026" t="s">
        <v>1293</v>
      </c>
      <c r="C1026">
        <v>25</v>
      </c>
      <c r="D1026">
        <f t="shared" si="39"/>
        <v>1</v>
      </c>
      <c r="E1026">
        <f t="shared" si="40"/>
        <v>0</v>
      </c>
    </row>
    <row r="1027" spans="1:5">
      <c r="A1027" t="s">
        <v>1291</v>
      </c>
      <c r="C1027">
        <v>25</v>
      </c>
      <c r="D1027">
        <f t="shared" si="39"/>
        <v>1</v>
      </c>
      <c r="E1027">
        <f t="shared" si="40"/>
        <v>0</v>
      </c>
    </row>
    <row r="1028" spans="1:5">
      <c r="A1028" t="s">
        <v>1292</v>
      </c>
      <c r="C1028">
        <v>25</v>
      </c>
      <c r="D1028">
        <f t="shared" si="39"/>
        <v>1</v>
      </c>
      <c r="E1028">
        <f t="shared" si="40"/>
        <v>0</v>
      </c>
    </row>
    <row r="1029" spans="1:5">
      <c r="A1029" t="s">
        <v>1289</v>
      </c>
      <c r="C1029">
        <v>25</v>
      </c>
      <c r="D1029">
        <f t="shared" si="39"/>
        <v>1</v>
      </c>
      <c r="E1029">
        <f t="shared" si="40"/>
        <v>0</v>
      </c>
    </row>
    <row r="1030" spans="1:5">
      <c r="A1030" t="s">
        <v>923</v>
      </c>
      <c r="C1030">
        <v>25</v>
      </c>
      <c r="D1030">
        <f t="shared" si="39"/>
        <v>1</v>
      </c>
      <c r="E1030">
        <f t="shared" si="40"/>
        <v>0</v>
      </c>
    </row>
    <row r="1031" spans="1:5">
      <c r="A1031" t="s">
        <v>1296</v>
      </c>
      <c r="C1031">
        <v>25</v>
      </c>
      <c r="D1031">
        <f t="shared" si="39"/>
        <v>1</v>
      </c>
      <c r="E1031">
        <f t="shared" si="40"/>
        <v>0</v>
      </c>
    </row>
    <row r="1032" spans="1:5">
      <c r="A1032" t="s">
        <v>1285</v>
      </c>
      <c r="C1032">
        <v>25</v>
      </c>
      <c r="D1032">
        <f t="shared" si="39"/>
        <v>1</v>
      </c>
      <c r="E1032">
        <f t="shared" si="40"/>
        <v>0</v>
      </c>
    </row>
    <row r="1033" spans="1:5">
      <c r="A1033" t="s">
        <v>1298</v>
      </c>
      <c r="C1033">
        <v>25</v>
      </c>
      <c r="D1033">
        <f t="shared" si="39"/>
        <v>1</v>
      </c>
      <c r="E1033">
        <f t="shared" si="40"/>
        <v>0</v>
      </c>
    </row>
    <row r="1034" spans="1:5">
      <c r="A1034" t="s">
        <v>1294</v>
      </c>
      <c r="C1034">
        <v>25</v>
      </c>
      <c r="D1034">
        <f t="shared" si="39"/>
        <v>1</v>
      </c>
      <c r="E1034">
        <f t="shared" si="40"/>
        <v>0</v>
      </c>
    </row>
    <row r="1035" spans="1:5">
      <c r="A1035" t="s">
        <v>1299</v>
      </c>
      <c r="C1035">
        <v>26</v>
      </c>
      <c r="D1035">
        <f t="shared" si="39"/>
        <v>1</v>
      </c>
      <c r="E1035">
        <f t="shared" si="40"/>
        <v>0</v>
      </c>
    </row>
    <row r="1036" spans="1:5">
      <c r="A1036" t="s">
        <v>1308</v>
      </c>
      <c r="C1036">
        <v>26</v>
      </c>
      <c r="D1036">
        <f t="shared" si="39"/>
        <v>1</v>
      </c>
      <c r="E1036">
        <f t="shared" si="40"/>
        <v>0</v>
      </c>
    </row>
    <row r="1037" spans="1:5">
      <c r="A1037" t="s">
        <v>1313</v>
      </c>
      <c r="C1037">
        <v>26</v>
      </c>
      <c r="D1037">
        <f t="shared" si="39"/>
        <v>1</v>
      </c>
      <c r="E1037">
        <f t="shared" si="40"/>
        <v>0</v>
      </c>
    </row>
    <row r="1038" spans="1:5">
      <c r="A1038" t="s">
        <v>1302</v>
      </c>
      <c r="C1038">
        <v>26</v>
      </c>
      <c r="D1038">
        <f t="shared" si="39"/>
        <v>1</v>
      </c>
      <c r="E1038">
        <f t="shared" si="40"/>
        <v>0</v>
      </c>
    </row>
    <row r="1039" spans="1:5">
      <c r="A1039" t="s">
        <v>1300</v>
      </c>
      <c r="C1039">
        <v>26</v>
      </c>
      <c r="D1039">
        <f t="shared" si="39"/>
        <v>1</v>
      </c>
      <c r="E1039">
        <f t="shared" si="40"/>
        <v>0</v>
      </c>
    </row>
    <row r="1040" spans="1:5">
      <c r="A1040" t="s">
        <v>1301</v>
      </c>
      <c r="C1040">
        <v>26</v>
      </c>
      <c r="D1040">
        <f t="shared" si="39"/>
        <v>1</v>
      </c>
      <c r="E1040">
        <f t="shared" si="40"/>
        <v>0</v>
      </c>
    </row>
    <row r="1041" spans="1:5">
      <c r="A1041" t="s">
        <v>1306</v>
      </c>
      <c r="C1041">
        <v>26</v>
      </c>
      <c r="D1041">
        <f t="shared" si="39"/>
        <v>1</v>
      </c>
      <c r="E1041">
        <f t="shared" si="40"/>
        <v>0</v>
      </c>
    </row>
    <row r="1042" spans="1:5">
      <c r="A1042" t="s">
        <v>1309</v>
      </c>
      <c r="C1042">
        <v>26</v>
      </c>
      <c r="D1042">
        <f t="shared" si="39"/>
        <v>1</v>
      </c>
      <c r="E1042">
        <f t="shared" si="40"/>
        <v>0</v>
      </c>
    </row>
    <row r="1043" spans="1:5">
      <c r="A1043" t="s">
        <v>1307</v>
      </c>
      <c r="C1043">
        <v>26</v>
      </c>
      <c r="D1043">
        <f t="shared" si="39"/>
        <v>1</v>
      </c>
      <c r="E1043">
        <f t="shared" si="40"/>
        <v>0</v>
      </c>
    </row>
    <row r="1044" spans="1:5">
      <c r="A1044" t="s">
        <v>1305</v>
      </c>
      <c r="C1044">
        <v>26</v>
      </c>
      <c r="D1044">
        <f t="shared" si="39"/>
        <v>1</v>
      </c>
      <c r="E1044">
        <f t="shared" si="40"/>
        <v>0</v>
      </c>
    </row>
    <row r="1045" spans="1:5">
      <c r="A1045" t="s">
        <v>1303</v>
      </c>
      <c r="C1045">
        <v>26</v>
      </c>
      <c r="D1045">
        <f t="shared" si="39"/>
        <v>1</v>
      </c>
      <c r="E1045">
        <f t="shared" si="40"/>
        <v>0</v>
      </c>
    </row>
    <row r="1046" spans="1:5">
      <c r="A1046" t="s">
        <v>1310</v>
      </c>
      <c r="C1046">
        <v>26</v>
      </c>
      <c r="D1046">
        <f t="shared" si="39"/>
        <v>1</v>
      </c>
      <c r="E1046">
        <f t="shared" si="40"/>
        <v>0</v>
      </c>
    </row>
    <row r="1047" spans="1:5">
      <c r="A1047" t="s">
        <v>1304</v>
      </c>
      <c r="C1047">
        <v>26</v>
      </c>
      <c r="D1047">
        <f t="shared" si="39"/>
        <v>1</v>
      </c>
      <c r="E1047">
        <f t="shared" si="40"/>
        <v>0</v>
      </c>
    </row>
    <row r="1048" spans="1:5">
      <c r="A1048" t="s">
        <v>1311</v>
      </c>
      <c r="C1048">
        <v>26</v>
      </c>
      <c r="D1048">
        <f t="shared" si="39"/>
        <v>1</v>
      </c>
      <c r="E1048">
        <f t="shared" si="40"/>
        <v>0</v>
      </c>
    </row>
    <row r="1049" spans="1:5">
      <c r="A1049" t="s">
        <v>1312</v>
      </c>
      <c r="C1049">
        <v>26</v>
      </c>
      <c r="D1049">
        <f t="shared" si="39"/>
        <v>1</v>
      </c>
      <c r="E1049">
        <f t="shared" si="40"/>
        <v>0</v>
      </c>
    </row>
    <row r="1050" spans="1:5">
      <c r="A1050" t="s">
        <v>993</v>
      </c>
      <c r="C1050">
        <v>27</v>
      </c>
      <c r="D1050">
        <f t="shared" si="39"/>
        <v>1</v>
      </c>
      <c r="E1050">
        <f t="shared" si="40"/>
        <v>0</v>
      </c>
    </row>
    <row r="1051" spans="1:5">
      <c r="A1051" t="s">
        <v>992</v>
      </c>
      <c r="C1051">
        <v>27</v>
      </c>
      <c r="D1051">
        <f t="shared" si="39"/>
        <v>1</v>
      </c>
      <c r="E1051">
        <f t="shared" si="40"/>
        <v>0</v>
      </c>
    </row>
    <row r="1052" spans="1:5">
      <c r="A1052" t="s">
        <v>996</v>
      </c>
      <c r="C1052">
        <v>27</v>
      </c>
      <c r="D1052">
        <f t="shared" si="39"/>
        <v>1</v>
      </c>
      <c r="E1052">
        <f t="shared" si="40"/>
        <v>0</v>
      </c>
    </row>
    <row r="1053" spans="1:5">
      <c r="A1053" t="s">
        <v>999</v>
      </c>
      <c r="C1053">
        <v>27</v>
      </c>
      <c r="D1053">
        <f t="shared" si="39"/>
        <v>1</v>
      </c>
      <c r="E1053">
        <f t="shared" si="40"/>
        <v>0</v>
      </c>
    </row>
    <row r="1054" spans="1:5">
      <c r="A1054" t="s">
        <v>1327</v>
      </c>
      <c r="C1054">
        <v>27</v>
      </c>
      <c r="D1054">
        <f t="shared" si="39"/>
        <v>1</v>
      </c>
      <c r="E1054">
        <f t="shared" si="40"/>
        <v>0</v>
      </c>
    </row>
    <row r="1055" spans="1:5">
      <c r="A1055" t="s">
        <v>1001</v>
      </c>
      <c r="C1055">
        <v>27</v>
      </c>
      <c r="D1055">
        <f t="shared" si="39"/>
        <v>1</v>
      </c>
      <c r="E1055">
        <f t="shared" si="40"/>
        <v>0</v>
      </c>
    </row>
    <row r="1056" spans="1:5">
      <c r="A1056" t="s">
        <v>1316</v>
      </c>
      <c r="C1056">
        <v>27</v>
      </c>
      <c r="D1056">
        <f t="shared" si="39"/>
        <v>1</v>
      </c>
      <c r="E1056">
        <f t="shared" si="40"/>
        <v>0</v>
      </c>
    </row>
    <row r="1057" spans="1:5">
      <c r="A1057" t="s">
        <v>997</v>
      </c>
      <c r="C1057">
        <v>27</v>
      </c>
      <c r="D1057">
        <f t="shared" si="39"/>
        <v>1</v>
      </c>
      <c r="E1057">
        <f t="shared" si="40"/>
        <v>0</v>
      </c>
    </row>
    <row r="1058" spans="1:5">
      <c r="A1058" t="s">
        <v>1325</v>
      </c>
      <c r="C1058">
        <v>27</v>
      </c>
      <c r="D1058">
        <f t="shared" si="39"/>
        <v>1</v>
      </c>
      <c r="E1058">
        <f t="shared" si="40"/>
        <v>0</v>
      </c>
    </row>
    <row r="1059" spans="1:5">
      <c r="A1059" t="s">
        <v>1002</v>
      </c>
      <c r="C1059">
        <v>27</v>
      </c>
      <c r="D1059">
        <f t="shared" si="39"/>
        <v>1</v>
      </c>
      <c r="E1059">
        <f t="shared" si="40"/>
        <v>0</v>
      </c>
    </row>
    <row r="1060" spans="1:5">
      <c r="A1060" t="s">
        <v>1321</v>
      </c>
      <c r="C1060">
        <v>27</v>
      </c>
      <c r="D1060">
        <f t="shared" si="39"/>
        <v>1</v>
      </c>
      <c r="E1060">
        <f t="shared" si="40"/>
        <v>0</v>
      </c>
    </row>
    <row r="1061" spans="1:5">
      <c r="A1061" t="s">
        <v>1324</v>
      </c>
      <c r="C1061">
        <v>27</v>
      </c>
      <c r="D1061">
        <f t="shared" si="39"/>
        <v>1</v>
      </c>
      <c r="E1061">
        <f t="shared" si="40"/>
        <v>0</v>
      </c>
    </row>
    <row r="1062" spans="1:5">
      <c r="A1062" t="s">
        <v>1318</v>
      </c>
      <c r="C1062">
        <v>27</v>
      </c>
      <c r="D1062">
        <f t="shared" si="39"/>
        <v>1</v>
      </c>
      <c r="E1062">
        <f t="shared" si="40"/>
        <v>0</v>
      </c>
    </row>
    <row r="1063" spans="1:5">
      <c r="A1063" t="s">
        <v>1314</v>
      </c>
      <c r="C1063">
        <v>27</v>
      </c>
      <c r="D1063">
        <f t="shared" si="39"/>
        <v>1</v>
      </c>
      <c r="E1063">
        <f t="shared" si="40"/>
        <v>0</v>
      </c>
    </row>
    <row r="1064" spans="1:5">
      <c r="A1064" t="s">
        <v>1320</v>
      </c>
      <c r="C1064">
        <v>27</v>
      </c>
      <c r="D1064">
        <f t="shared" si="39"/>
        <v>1</v>
      </c>
      <c r="E1064">
        <f t="shared" si="40"/>
        <v>0</v>
      </c>
    </row>
    <row r="1065" spans="1:5">
      <c r="A1065" t="s">
        <v>1322</v>
      </c>
      <c r="C1065">
        <v>27</v>
      </c>
      <c r="D1065">
        <f t="shared" si="39"/>
        <v>1</v>
      </c>
      <c r="E1065">
        <f t="shared" si="40"/>
        <v>0</v>
      </c>
    </row>
    <row r="1066" spans="1:5">
      <c r="A1066" t="s">
        <v>998</v>
      </c>
      <c r="C1066">
        <v>27</v>
      </c>
      <c r="D1066">
        <f t="shared" si="39"/>
        <v>1</v>
      </c>
      <c r="E1066">
        <f t="shared" si="40"/>
        <v>0</v>
      </c>
    </row>
    <row r="1067" spans="1:5">
      <c r="A1067" t="s">
        <v>994</v>
      </c>
      <c r="C1067">
        <v>27</v>
      </c>
      <c r="D1067">
        <f t="shared" si="39"/>
        <v>1</v>
      </c>
      <c r="E1067">
        <f t="shared" si="40"/>
        <v>0</v>
      </c>
    </row>
    <row r="1068" spans="1:5">
      <c r="A1068" t="s">
        <v>995</v>
      </c>
      <c r="C1068">
        <v>27</v>
      </c>
      <c r="D1068">
        <f t="shared" si="39"/>
        <v>1</v>
      </c>
      <c r="E1068">
        <f t="shared" si="40"/>
        <v>0</v>
      </c>
    </row>
    <row r="1069" spans="1:5">
      <c r="A1069" t="s">
        <v>1315</v>
      </c>
      <c r="C1069">
        <v>27</v>
      </c>
      <c r="D1069">
        <f t="shared" si="39"/>
        <v>1</v>
      </c>
      <c r="E1069">
        <f t="shared" si="40"/>
        <v>0</v>
      </c>
    </row>
    <row r="1070" spans="1:5">
      <c r="A1070" t="s">
        <v>1319</v>
      </c>
      <c r="C1070">
        <v>27</v>
      </c>
      <c r="D1070">
        <f t="shared" si="39"/>
        <v>1</v>
      </c>
      <c r="E1070">
        <f t="shared" si="40"/>
        <v>0</v>
      </c>
    </row>
    <row r="1071" spans="1:5">
      <c r="A1071" t="s">
        <v>1326</v>
      </c>
      <c r="C1071">
        <v>27</v>
      </c>
      <c r="D1071">
        <f t="shared" si="39"/>
        <v>1</v>
      </c>
      <c r="E1071">
        <f t="shared" si="40"/>
        <v>0</v>
      </c>
    </row>
    <row r="1072" spans="1:5">
      <c r="A1072" t="s">
        <v>1317</v>
      </c>
      <c r="C1072">
        <v>27</v>
      </c>
      <c r="D1072">
        <f t="shared" si="39"/>
        <v>1</v>
      </c>
      <c r="E1072">
        <f t="shared" si="40"/>
        <v>0</v>
      </c>
    </row>
    <row r="1073" spans="1:5">
      <c r="A1073" t="s">
        <v>1000</v>
      </c>
      <c r="C1073">
        <v>27</v>
      </c>
      <c r="D1073">
        <f t="shared" si="39"/>
        <v>1</v>
      </c>
      <c r="E1073">
        <f t="shared" si="40"/>
        <v>0</v>
      </c>
    </row>
    <row r="1074" spans="1:5">
      <c r="A1074" t="s">
        <v>1323</v>
      </c>
      <c r="C1074">
        <v>27</v>
      </c>
      <c r="D1074">
        <f t="shared" si="39"/>
        <v>1</v>
      </c>
      <c r="E1074">
        <f t="shared" si="40"/>
        <v>0</v>
      </c>
    </row>
    <row r="1075" spans="1:5">
      <c r="A1075" t="s">
        <v>1344</v>
      </c>
      <c r="C1075">
        <v>28</v>
      </c>
      <c r="D1075">
        <f t="shared" si="39"/>
        <v>1</v>
      </c>
      <c r="E1075">
        <f t="shared" si="40"/>
        <v>0</v>
      </c>
    </row>
    <row r="1076" spans="1:5">
      <c r="A1076" t="s">
        <v>1009</v>
      </c>
      <c r="C1076">
        <v>28</v>
      </c>
      <c r="D1076">
        <f t="shared" si="39"/>
        <v>1</v>
      </c>
      <c r="E1076">
        <f t="shared" si="40"/>
        <v>0</v>
      </c>
    </row>
    <row r="1077" spans="1:5">
      <c r="A1077" t="s">
        <v>1003</v>
      </c>
      <c r="C1077">
        <v>28</v>
      </c>
      <c r="D1077">
        <f t="shared" si="39"/>
        <v>1</v>
      </c>
      <c r="E1077">
        <f t="shared" si="40"/>
        <v>0</v>
      </c>
    </row>
    <row r="1078" spans="1:5">
      <c r="A1078" t="s">
        <v>1342</v>
      </c>
      <c r="C1078">
        <v>28</v>
      </c>
      <c r="D1078">
        <f t="shared" si="39"/>
        <v>1</v>
      </c>
      <c r="E1078">
        <f t="shared" si="40"/>
        <v>0</v>
      </c>
    </row>
    <row r="1079" spans="1:5">
      <c r="A1079" t="s">
        <v>1010</v>
      </c>
      <c r="C1079">
        <v>28</v>
      </c>
      <c r="D1079">
        <f t="shared" si="39"/>
        <v>1</v>
      </c>
      <c r="E1079">
        <f t="shared" si="40"/>
        <v>0</v>
      </c>
    </row>
    <row r="1080" spans="1:5">
      <c r="A1080" t="s">
        <v>1004</v>
      </c>
      <c r="C1080">
        <v>28</v>
      </c>
      <c r="D1080">
        <f t="shared" ref="D1080:D1143" si="41">COUNT(B1080:C1080)</f>
        <v>1</v>
      </c>
      <c r="E1080">
        <f t="shared" ref="E1080:E1143" si="42">COUNT(B1080)</f>
        <v>0</v>
      </c>
    </row>
    <row r="1081" spans="1:5">
      <c r="A1081" t="s">
        <v>1341</v>
      </c>
      <c r="C1081">
        <v>28</v>
      </c>
      <c r="D1081">
        <f t="shared" si="41"/>
        <v>1</v>
      </c>
      <c r="E1081">
        <f t="shared" si="42"/>
        <v>0</v>
      </c>
    </row>
    <row r="1082" spans="1:5">
      <c r="A1082" t="s">
        <v>673</v>
      </c>
      <c r="C1082">
        <v>28</v>
      </c>
      <c r="D1082">
        <f t="shared" si="41"/>
        <v>1</v>
      </c>
      <c r="E1082">
        <f t="shared" si="42"/>
        <v>0</v>
      </c>
    </row>
    <row r="1083" spans="1:5">
      <c r="A1083" t="s">
        <v>1343</v>
      </c>
      <c r="C1083">
        <v>28</v>
      </c>
      <c r="D1083">
        <f t="shared" si="41"/>
        <v>1</v>
      </c>
      <c r="E1083">
        <f t="shared" si="42"/>
        <v>0</v>
      </c>
    </row>
    <row r="1084" spans="1:5">
      <c r="A1084" t="s">
        <v>1011</v>
      </c>
      <c r="C1084">
        <v>28</v>
      </c>
      <c r="D1084">
        <f t="shared" si="41"/>
        <v>1</v>
      </c>
      <c r="E1084">
        <f t="shared" si="42"/>
        <v>0</v>
      </c>
    </row>
    <row r="1085" spans="1:5">
      <c r="A1085" t="s">
        <v>1345</v>
      </c>
      <c r="C1085">
        <v>28</v>
      </c>
      <c r="D1085">
        <f t="shared" si="41"/>
        <v>1</v>
      </c>
      <c r="E1085">
        <f t="shared" si="42"/>
        <v>0</v>
      </c>
    </row>
    <row r="1086" spans="1:5">
      <c r="A1086" t="s">
        <v>684</v>
      </c>
      <c r="C1086">
        <v>29</v>
      </c>
      <c r="D1086">
        <f t="shared" si="41"/>
        <v>1</v>
      </c>
      <c r="E1086">
        <f t="shared" si="42"/>
        <v>0</v>
      </c>
    </row>
    <row r="1087" spans="1:5">
      <c r="A1087" t="s">
        <v>683</v>
      </c>
      <c r="C1087">
        <v>29</v>
      </c>
      <c r="D1087">
        <f t="shared" si="41"/>
        <v>1</v>
      </c>
      <c r="E1087">
        <f t="shared" si="42"/>
        <v>0</v>
      </c>
    </row>
    <row r="1088" spans="1:5">
      <c r="A1088" t="s">
        <v>676</v>
      </c>
      <c r="C1088">
        <v>29</v>
      </c>
      <c r="D1088">
        <f t="shared" si="41"/>
        <v>1</v>
      </c>
      <c r="E1088">
        <f t="shared" si="42"/>
        <v>0</v>
      </c>
    </row>
    <row r="1089" spans="1:5">
      <c r="A1089" t="s">
        <v>678</v>
      </c>
      <c r="C1089">
        <v>29</v>
      </c>
      <c r="D1089">
        <f t="shared" si="41"/>
        <v>1</v>
      </c>
      <c r="E1089">
        <f t="shared" si="42"/>
        <v>0</v>
      </c>
    </row>
    <row r="1090" spans="1:5">
      <c r="A1090" t="s">
        <v>675</v>
      </c>
      <c r="C1090">
        <v>29</v>
      </c>
      <c r="D1090">
        <f t="shared" si="41"/>
        <v>1</v>
      </c>
      <c r="E1090">
        <f t="shared" si="42"/>
        <v>0</v>
      </c>
    </row>
    <row r="1091" spans="1:5">
      <c r="A1091" t="s">
        <v>677</v>
      </c>
      <c r="C1091">
        <v>29</v>
      </c>
      <c r="D1091">
        <f t="shared" si="41"/>
        <v>1</v>
      </c>
      <c r="E1091">
        <f t="shared" si="42"/>
        <v>0</v>
      </c>
    </row>
    <row r="1092" spans="1:5">
      <c r="A1092" t="s">
        <v>680</v>
      </c>
      <c r="C1092">
        <v>29</v>
      </c>
      <c r="D1092">
        <f t="shared" si="41"/>
        <v>1</v>
      </c>
      <c r="E1092">
        <f t="shared" si="42"/>
        <v>0</v>
      </c>
    </row>
    <row r="1093" spans="1:5">
      <c r="A1093" t="s">
        <v>679</v>
      </c>
      <c r="C1093">
        <v>29</v>
      </c>
      <c r="D1093">
        <f t="shared" si="41"/>
        <v>1</v>
      </c>
      <c r="E1093">
        <f t="shared" si="42"/>
        <v>0</v>
      </c>
    </row>
    <row r="1094" spans="1:5">
      <c r="A1094" t="s">
        <v>681</v>
      </c>
      <c r="C1094">
        <v>29</v>
      </c>
      <c r="D1094">
        <f t="shared" si="41"/>
        <v>1</v>
      </c>
      <c r="E1094">
        <f t="shared" si="42"/>
        <v>0</v>
      </c>
    </row>
    <row r="1095" spans="1:5">
      <c r="A1095" t="s">
        <v>682</v>
      </c>
      <c r="C1095">
        <v>29</v>
      </c>
      <c r="D1095">
        <f t="shared" si="41"/>
        <v>1</v>
      </c>
      <c r="E1095">
        <f t="shared" si="42"/>
        <v>0</v>
      </c>
    </row>
    <row r="1096" spans="1:5">
      <c r="A1096" t="s">
        <v>674</v>
      </c>
      <c r="C1096">
        <v>29</v>
      </c>
      <c r="D1096">
        <f t="shared" si="41"/>
        <v>1</v>
      </c>
      <c r="E1096">
        <f t="shared" si="42"/>
        <v>0</v>
      </c>
    </row>
    <row r="1097" spans="1:5">
      <c r="A1097" t="s">
        <v>1033</v>
      </c>
      <c r="C1097">
        <v>30</v>
      </c>
      <c r="D1097">
        <f t="shared" si="41"/>
        <v>1</v>
      </c>
      <c r="E1097">
        <f t="shared" si="42"/>
        <v>0</v>
      </c>
    </row>
    <row r="1098" spans="1:5">
      <c r="A1098" t="s">
        <v>1038</v>
      </c>
      <c r="C1098">
        <v>30</v>
      </c>
      <c r="D1098">
        <f t="shared" si="41"/>
        <v>1</v>
      </c>
      <c r="E1098">
        <f t="shared" si="42"/>
        <v>0</v>
      </c>
    </row>
    <row r="1099" spans="1:5">
      <c r="A1099" t="s">
        <v>1028</v>
      </c>
      <c r="C1099">
        <v>30</v>
      </c>
      <c r="D1099">
        <f t="shared" si="41"/>
        <v>1</v>
      </c>
      <c r="E1099">
        <f t="shared" si="42"/>
        <v>0</v>
      </c>
    </row>
    <row r="1100" spans="1:5">
      <c r="A1100" t="s">
        <v>687</v>
      </c>
      <c r="C1100">
        <v>30</v>
      </c>
      <c r="D1100">
        <f t="shared" si="41"/>
        <v>1</v>
      </c>
      <c r="E1100">
        <f t="shared" si="42"/>
        <v>0</v>
      </c>
    </row>
    <row r="1101" spans="1:5">
      <c r="A1101" t="s">
        <v>1027</v>
      </c>
      <c r="C1101">
        <v>30</v>
      </c>
      <c r="D1101">
        <f t="shared" si="41"/>
        <v>1</v>
      </c>
      <c r="E1101">
        <f t="shared" si="42"/>
        <v>0</v>
      </c>
    </row>
    <row r="1102" spans="1:5">
      <c r="A1102" t="s">
        <v>1036</v>
      </c>
      <c r="C1102">
        <v>30</v>
      </c>
      <c r="D1102">
        <f t="shared" si="41"/>
        <v>1</v>
      </c>
      <c r="E1102">
        <f t="shared" si="42"/>
        <v>0</v>
      </c>
    </row>
    <row r="1103" spans="1:5">
      <c r="A1103" t="s">
        <v>685</v>
      </c>
      <c r="C1103">
        <v>30</v>
      </c>
      <c r="D1103">
        <f t="shared" si="41"/>
        <v>1</v>
      </c>
      <c r="E1103">
        <f t="shared" si="42"/>
        <v>0</v>
      </c>
    </row>
    <row r="1104" spans="1:5">
      <c r="A1104" t="s">
        <v>1031</v>
      </c>
      <c r="C1104">
        <v>30</v>
      </c>
      <c r="D1104">
        <f t="shared" si="41"/>
        <v>1</v>
      </c>
      <c r="E1104">
        <f t="shared" si="42"/>
        <v>0</v>
      </c>
    </row>
    <row r="1105" spans="1:5">
      <c r="A1105" t="s">
        <v>1029</v>
      </c>
      <c r="C1105">
        <v>30</v>
      </c>
      <c r="D1105">
        <f t="shared" si="41"/>
        <v>1</v>
      </c>
      <c r="E1105">
        <f t="shared" si="42"/>
        <v>0</v>
      </c>
    </row>
    <row r="1106" spans="1:5">
      <c r="A1106" t="s">
        <v>1030</v>
      </c>
      <c r="C1106">
        <v>30</v>
      </c>
      <c r="D1106">
        <f t="shared" si="41"/>
        <v>1</v>
      </c>
      <c r="E1106">
        <f t="shared" si="42"/>
        <v>0</v>
      </c>
    </row>
    <row r="1107" spans="1:5">
      <c r="A1107" t="s">
        <v>1035</v>
      </c>
      <c r="C1107">
        <v>30</v>
      </c>
      <c r="D1107">
        <f t="shared" si="41"/>
        <v>1</v>
      </c>
      <c r="E1107">
        <f t="shared" si="42"/>
        <v>0</v>
      </c>
    </row>
    <row r="1108" spans="1:5">
      <c r="A1108" t="s">
        <v>686</v>
      </c>
      <c r="C1108">
        <v>30</v>
      </c>
      <c r="D1108">
        <f t="shared" si="41"/>
        <v>1</v>
      </c>
      <c r="E1108">
        <f t="shared" si="42"/>
        <v>0</v>
      </c>
    </row>
    <row r="1109" spans="1:5">
      <c r="A1109" t="s">
        <v>1034</v>
      </c>
      <c r="C1109">
        <v>30</v>
      </c>
      <c r="D1109">
        <f t="shared" si="41"/>
        <v>1</v>
      </c>
      <c r="E1109">
        <f t="shared" si="42"/>
        <v>0</v>
      </c>
    </row>
    <row r="1110" spans="1:5">
      <c r="A1110" t="s">
        <v>1037</v>
      </c>
      <c r="C1110">
        <v>30</v>
      </c>
      <c r="D1110">
        <f t="shared" si="41"/>
        <v>1</v>
      </c>
      <c r="E1110">
        <f t="shared" si="42"/>
        <v>0</v>
      </c>
    </row>
    <row r="1111" spans="1:5">
      <c r="A1111" t="s">
        <v>1032</v>
      </c>
      <c r="C1111">
        <v>30</v>
      </c>
      <c r="D1111">
        <f t="shared" si="41"/>
        <v>1</v>
      </c>
      <c r="E1111">
        <f t="shared" si="42"/>
        <v>0</v>
      </c>
    </row>
    <row r="1112" spans="1:5">
      <c r="A1112" t="s">
        <v>688</v>
      </c>
      <c r="C1112">
        <v>30</v>
      </c>
      <c r="D1112">
        <f t="shared" si="41"/>
        <v>1</v>
      </c>
      <c r="E1112">
        <f t="shared" si="42"/>
        <v>0</v>
      </c>
    </row>
    <row r="1113" spans="1:5">
      <c r="A1113" t="s">
        <v>1047</v>
      </c>
      <c r="C1113">
        <v>31</v>
      </c>
      <c r="D1113">
        <f t="shared" si="41"/>
        <v>1</v>
      </c>
      <c r="E1113">
        <f t="shared" si="42"/>
        <v>0</v>
      </c>
    </row>
    <row r="1114" spans="1:5">
      <c r="A1114" t="s">
        <v>1041</v>
      </c>
      <c r="C1114">
        <v>31</v>
      </c>
      <c r="D1114">
        <f t="shared" si="41"/>
        <v>1</v>
      </c>
      <c r="E1114">
        <f t="shared" si="42"/>
        <v>0</v>
      </c>
    </row>
    <row r="1115" spans="1:5">
      <c r="A1115" t="s">
        <v>1056</v>
      </c>
      <c r="C1115">
        <v>31</v>
      </c>
      <c r="D1115">
        <f t="shared" si="41"/>
        <v>1</v>
      </c>
      <c r="E1115">
        <f t="shared" si="42"/>
        <v>0</v>
      </c>
    </row>
    <row r="1116" spans="1:5">
      <c r="A1116" t="s">
        <v>1040</v>
      </c>
      <c r="C1116">
        <v>31</v>
      </c>
      <c r="D1116">
        <f t="shared" si="41"/>
        <v>1</v>
      </c>
      <c r="E1116">
        <f t="shared" si="42"/>
        <v>0</v>
      </c>
    </row>
    <row r="1117" spans="1:5">
      <c r="A1117" t="s">
        <v>1048</v>
      </c>
      <c r="C1117">
        <v>31</v>
      </c>
      <c r="D1117">
        <f t="shared" si="41"/>
        <v>1</v>
      </c>
      <c r="E1117">
        <f t="shared" si="42"/>
        <v>0</v>
      </c>
    </row>
    <row r="1118" spans="1:5">
      <c r="A1118" t="s">
        <v>1049</v>
      </c>
      <c r="C1118">
        <v>31</v>
      </c>
      <c r="D1118">
        <f t="shared" si="41"/>
        <v>1</v>
      </c>
      <c r="E1118">
        <f t="shared" si="42"/>
        <v>0</v>
      </c>
    </row>
    <row r="1119" spans="1:5">
      <c r="A1119" t="s">
        <v>1053</v>
      </c>
      <c r="C1119">
        <v>31</v>
      </c>
      <c r="D1119">
        <f t="shared" si="41"/>
        <v>1</v>
      </c>
      <c r="E1119">
        <f t="shared" si="42"/>
        <v>0</v>
      </c>
    </row>
    <row r="1120" spans="1:5">
      <c r="A1120" t="s">
        <v>1044</v>
      </c>
      <c r="C1120">
        <v>31</v>
      </c>
      <c r="D1120">
        <f t="shared" si="41"/>
        <v>1</v>
      </c>
      <c r="E1120">
        <f t="shared" si="42"/>
        <v>0</v>
      </c>
    </row>
    <row r="1121" spans="1:5">
      <c r="A1121" t="s">
        <v>1045</v>
      </c>
      <c r="C1121">
        <v>31</v>
      </c>
      <c r="D1121">
        <f t="shared" si="41"/>
        <v>1</v>
      </c>
      <c r="E1121">
        <f t="shared" si="42"/>
        <v>0</v>
      </c>
    </row>
    <row r="1122" spans="1:5">
      <c r="A1122" t="s">
        <v>1046</v>
      </c>
      <c r="C1122">
        <v>31</v>
      </c>
      <c r="D1122">
        <f t="shared" si="41"/>
        <v>1</v>
      </c>
      <c r="E1122">
        <f t="shared" si="42"/>
        <v>0</v>
      </c>
    </row>
    <row r="1123" spans="1:5">
      <c r="A1123" t="s">
        <v>1055</v>
      </c>
      <c r="C1123">
        <v>31</v>
      </c>
      <c r="D1123">
        <f t="shared" si="41"/>
        <v>1</v>
      </c>
      <c r="E1123">
        <f t="shared" si="42"/>
        <v>0</v>
      </c>
    </row>
    <row r="1124" spans="1:5">
      <c r="A1124" t="s">
        <v>1043</v>
      </c>
      <c r="C1124">
        <v>31</v>
      </c>
      <c r="D1124">
        <f t="shared" si="41"/>
        <v>1</v>
      </c>
      <c r="E1124">
        <f t="shared" si="42"/>
        <v>0</v>
      </c>
    </row>
    <row r="1125" spans="1:5">
      <c r="A1125" t="s">
        <v>1039</v>
      </c>
      <c r="C1125">
        <v>31</v>
      </c>
      <c r="D1125">
        <f t="shared" si="41"/>
        <v>1</v>
      </c>
      <c r="E1125">
        <f t="shared" si="42"/>
        <v>0</v>
      </c>
    </row>
    <row r="1126" spans="1:5">
      <c r="A1126" t="s">
        <v>1042</v>
      </c>
      <c r="C1126">
        <v>31</v>
      </c>
      <c r="D1126">
        <f t="shared" si="41"/>
        <v>1</v>
      </c>
      <c r="E1126">
        <f t="shared" si="42"/>
        <v>0</v>
      </c>
    </row>
    <row r="1127" spans="1:5">
      <c r="A1127" t="s">
        <v>1054</v>
      </c>
      <c r="C1127">
        <v>31</v>
      </c>
      <c r="D1127">
        <f t="shared" si="41"/>
        <v>1</v>
      </c>
      <c r="E1127">
        <f t="shared" si="42"/>
        <v>0</v>
      </c>
    </row>
    <row r="1128" spans="1:5">
      <c r="A1128" t="s">
        <v>1051</v>
      </c>
      <c r="C1128">
        <v>31</v>
      </c>
      <c r="D1128">
        <f t="shared" si="41"/>
        <v>1</v>
      </c>
      <c r="E1128">
        <f t="shared" si="42"/>
        <v>0</v>
      </c>
    </row>
    <row r="1129" spans="1:5">
      <c r="A1129" t="s">
        <v>1050</v>
      </c>
      <c r="C1129">
        <v>31</v>
      </c>
      <c r="D1129">
        <f t="shared" si="41"/>
        <v>1</v>
      </c>
      <c r="E1129">
        <f t="shared" si="42"/>
        <v>0</v>
      </c>
    </row>
    <row r="1130" spans="1:5">
      <c r="A1130" t="s">
        <v>1052</v>
      </c>
      <c r="C1130">
        <v>31</v>
      </c>
      <c r="D1130">
        <f t="shared" si="41"/>
        <v>1</v>
      </c>
      <c r="E1130">
        <f t="shared" si="42"/>
        <v>0</v>
      </c>
    </row>
    <row r="1131" spans="1:5">
      <c r="A1131" t="s">
        <v>1060</v>
      </c>
      <c r="C1131">
        <v>32</v>
      </c>
      <c r="D1131">
        <f t="shared" si="41"/>
        <v>1</v>
      </c>
      <c r="E1131">
        <f t="shared" si="42"/>
        <v>0</v>
      </c>
    </row>
    <row r="1132" spans="1:5">
      <c r="A1132" t="s">
        <v>1057</v>
      </c>
      <c r="C1132">
        <v>32</v>
      </c>
      <c r="D1132">
        <f t="shared" si="41"/>
        <v>1</v>
      </c>
      <c r="E1132">
        <f t="shared" si="42"/>
        <v>0</v>
      </c>
    </row>
    <row r="1133" spans="1:5">
      <c r="A1133" t="s">
        <v>1061</v>
      </c>
      <c r="C1133">
        <v>32</v>
      </c>
      <c r="D1133">
        <f t="shared" si="41"/>
        <v>1</v>
      </c>
      <c r="E1133">
        <f t="shared" si="42"/>
        <v>0</v>
      </c>
    </row>
    <row r="1134" spans="1:5">
      <c r="A1134" t="s">
        <v>1063</v>
      </c>
      <c r="C1134">
        <v>32</v>
      </c>
      <c r="D1134">
        <f t="shared" si="41"/>
        <v>1</v>
      </c>
      <c r="E1134">
        <f t="shared" si="42"/>
        <v>0</v>
      </c>
    </row>
    <row r="1135" spans="1:5">
      <c r="A1135" t="s">
        <v>1058</v>
      </c>
      <c r="C1135">
        <v>32</v>
      </c>
      <c r="D1135">
        <f t="shared" si="41"/>
        <v>1</v>
      </c>
      <c r="E1135">
        <f t="shared" si="42"/>
        <v>0</v>
      </c>
    </row>
    <row r="1136" spans="1:5">
      <c r="A1136" t="s">
        <v>1062</v>
      </c>
      <c r="C1136">
        <v>32</v>
      </c>
      <c r="D1136">
        <f t="shared" si="41"/>
        <v>1</v>
      </c>
      <c r="E1136">
        <f t="shared" si="42"/>
        <v>0</v>
      </c>
    </row>
    <row r="1137" spans="1:5">
      <c r="A1137" t="s">
        <v>1059</v>
      </c>
      <c r="C1137">
        <v>32</v>
      </c>
      <c r="D1137">
        <f t="shared" si="41"/>
        <v>1</v>
      </c>
      <c r="E1137">
        <f t="shared" si="42"/>
        <v>0</v>
      </c>
    </row>
    <row r="1138" spans="1:5">
      <c r="A1138" t="s">
        <v>1067</v>
      </c>
      <c r="C1138">
        <v>33</v>
      </c>
      <c r="D1138">
        <f t="shared" si="41"/>
        <v>1</v>
      </c>
      <c r="E1138">
        <f t="shared" si="42"/>
        <v>0</v>
      </c>
    </row>
    <row r="1139" spans="1:5">
      <c r="A1139" t="s">
        <v>1071</v>
      </c>
      <c r="C1139">
        <v>33</v>
      </c>
      <c r="D1139">
        <f t="shared" si="41"/>
        <v>1</v>
      </c>
      <c r="E1139">
        <f t="shared" si="42"/>
        <v>0</v>
      </c>
    </row>
    <row r="1140" spans="1:5">
      <c r="A1140" t="s">
        <v>1070</v>
      </c>
      <c r="C1140">
        <v>33</v>
      </c>
      <c r="D1140">
        <f t="shared" si="41"/>
        <v>1</v>
      </c>
      <c r="E1140">
        <f t="shared" si="42"/>
        <v>0</v>
      </c>
    </row>
    <row r="1141" spans="1:5">
      <c r="A1141" t="s">
        <v>1065</v>
      </c>
      <c r="C1141">
        <v>33</v>
      </c>
      <c r="D1141">
        <f t="shared" si="41"/>
        <v>1</v>
      </c>
      <c r="E1141">
        <f t="shared" si="42"/>
        <v>0</v>
      </c>
    </row>
    <row r="1142" spans="1:5">
      <c r="A1142" t="s">
        <v>1064</v>
      </c>
      <c r="C1142">
        <v>33</v>
      </c>
      <c r="D1142">
        <f t="shared" si="41"/>
        <v>1</v>
      </c>
      <c r="E1142">
        <f t="shared" si="42"/>
        <v>0</v>
      </c>
    </row>
    <row r="1143" spans="1:5">
      <c r="A1143" t="s">
        <v>1068</v>
      </c>
      <c r="C1143">
        <v>33</v>
      </c>
      <c r="D1143">
        <f t="shared" si="41"/>
        <v>1</v>
      </c>
      <c r="E1143">
        <f t="shared" si="42"/>
        <v>0</v>
      </c>
    </row>
    <row r="1144" spans="1:5">
      <c r="A1144" t="s">
        <v>1069</v>
      </c>
      <c r="C1144">
        <v>33</v>
      </c>
      <c r="D1144">
        <f t="shared" ref="D1144:D1207" si="43">COUNT(B1144:C1144)</f>
        <v>1</v>
      </c>
      <c r="E1144">
        <f t="shared" ref="E1144:E1207" si="44">COUNT(B1144)</f>
        <v>0</v>
      </c>
    </row>
    <row r="1145" spans="1:5">
      <c r="A1145" t="s">
        <v>1066</v>
      </c>
      <c r="C1145">
        <v>33</v>
      </c>
      <c r="D1145">
        <f t="shared" si="43"/>
        <v>1</v>
      </c>
      <c r="E1145">
        <f t="shared" si="44"/>
        <v>0</v>
      </c>
    </row>
    <row r="1146" spans="1:5">
      <c r="A1146" t="s">
        <v>1078</v>
      </c>
      <c r="C1146">
        <v>34</v>
      </c>
      <c r="D1146">
        <f t="shared" si="43"/>
        <v>1</v>
      </c>
      <c r="E1146">
        <f t="shared" si="44"/>
        <v>0</v>
      </c>
    </row>
    <row r="1147" spans="1:5">
      <c r="A1147" t="s">
        <v>1079</v>
      </c>
      <c r="C1147">
        <v>34</v>
      </c>
      <c r="D1147">
        <f t="shared" si="43"/>
        <v>1</v>
      </c>
      <c r="E1147">
        <f t="shared" si="44"/>
        <v>0</v>
      </c>
    </row>
    <row r="1148" spans="1:5">
      <c r="A1148" t="s">
        <v>1080</v>
      </c>
      <c r="C1148">
        <v>34</v>
      </c>
      <c r="D1148">
        <f t="shared" si="43"/>
        <v>1</v>
      </c>
      <c r="E1148">
        <f t="shared" si="44"/>
        <v>0</v>
      </c>
    </row>
    <row r="1149" spans="1:5">
      <c r="A1149" t="s">
        <v>1072</v>
      </c>
      <c r="C1149">
        <v>34</v>
      </c>
      <c r="D1149">
        <f t="shared" si="43"/>
        <v>1</v>
      </c>
      <c r="E1149">
        <f t="shared" si="44"/>
        <v>0</v>
      </c>
    </row>
    <row r="1150" spans="1:5">
      <c r="A1150" t="s">
        <v>1073</v>
      </c>
      <c r="C1150">
        <v>34</v>
      </c>
      <c r="D1150">
        <f t="shared" si="43"/>
        <v>1</v>
      </c>
      <c r="E1150">
        <f t="shared" si="44"/>
        <v>0</v>
      </c>
    </row>
    <row r="1151" spans="1:5">
      <c r="A1151" t="s">
        <v>1076</v>
      </c>
      <c r="C1151">
        <v>34</v>
      </c>
      <c r="D1151">
        <f t="shared" si="43"/>
        <v>1</v>
      </c>
      <c r="E1151">
        <f t="shared" si="44"/>
        <v>0</v>
      </c>
    </row>
    <row r="1152" spans="1:5">
      <c r="A1152" t="s">
        <v>1074</v>
      </c>
      <c r="C1152">
        <v>34</v>
      </c>
      <c r="D1152">
        <f t="shared" si="43"/>
        <v>1</v>
      </c>
      <c r="E1152">
        <f t="shared" si="44"/>
        <v>0</v>
      </c>
    </row>
    <row r="1153" spans="1:5">
      <c r="A1153" t="s">
        <v>1077</v>
      </c>
      <c r="C1153">
        <v>34</v>
      </c>
      <c r="D1153">
        <f t="shared" si="43"/>
        <v>1</v>
      </c>
      <c r="E1153">
        <f t="shared" si="44"/>
        <v>0</v>
      </c>
    </row>
    <row r="1154" spans="1:5">
      <c r="A1154" t="s">
        <v>1075</v>
      </c>
      <c r="C1154">
        <v>34</v>
      </c>
      <c r="D1154">
        <f t="shared" si="43"/>
        <v>1</v>
      </c>
      <c r="E1154">
        <f t="shared" si="44"/>
        <v>0</v>
      </c>
    </row>
    <row r="1155" spans="1:5">
      <c r="A1155" t="s">
        <v>1083</v>
      </c>
      <c r="C1155">
        <v>35</v>
      </c>
      <c r="D1155">
        <f t="shared" si="43"/>
        <v>1</v>
      </c>
      <c r="E1155">
        <f t="shared" si="44"/>
        <v>0</v>
      </c>
    </row>
    <row r="1156" spans="1:5">
      <c r="A1156" t="s">
        <v>1086</v>
      </c>
      <c r="C1156">
        <v>35</v>
      </c>
      <c r="D1156">
        <f t="shared" si="43"/>
        <v>1</v>
      </c>
      <c r="E1156">
        <f t="shared" si="44"/>
        <v>0</v>
      </c>
    </row>
    <row r="1157" spans="1:5">
      <c r="A1157" t="s">
        <v>1082</v>
      </c>
      <c r="C1157">
        <v>35</v>
      </c>
      <c r="D1157">
        <f t="shared" si="43"/>
        <v>1</v>
      </c>
      <c r="E1157">
        <f t="shared" si="44"/>
        <v>0</v>
      </c>
    </row>
    <row r="1158" spans="1:5">
      <c r="A1158" t="s">
        <v>1081</v>
      </c>
      <c r="C1158">
        <v>35</v>
      </c>
      <c r="D1158">
        <f t="shared" si="43"/>
        <v>1</v>
      </c>
      <c r="E1158">
        <f t="shared" si="44"/>
        <v>0</v>
      </c>
    </row>
    <row r="1159" spans="1:5">
      <c r="A1159" t="s">
        <v>1085</v>
      </c>
      <c r="C1159">
        <v>35</v>
      </c>
      <c r="D1159">
        <f t="shared" si="43"/>
        <v>1</v>
      </c>
      <c r="E1159">
        <f t="shared" si="44"/>
        <v>0</v>
      </c>
    </row>
    <row r="1160" spans="1:5">
      <c r="A1160" t="s">
        <v>1084</v>
      </c>
      <c r="C1160">
        <v>35</v>
      </c>
      <c r="D1160">
        <f t="shared" si="43"/>
        <v>1</v>
      </c>
      <c r="E1160">
        <f t="shared" si="44"/>
        <v>0</v>
      </c>
    </row>
    <row r="1161" spans="1:5">
      <c r="A1161" t="s">
        <v>1095</v>
      </c>
      <c r="C1161">
        <v>36</v>
      </c>
      <c r="D1161">
        <f t="shared" si="43"/>
        <v>1</v>
      </c>
      <c r="E1161">
        <f t="shared" si="44"/>
        <v>0</v>
      </c>
    </row>
    <row r="1162" spans="1:5">
      <c r="A1162" t="s">
        <v>1093</v>
      </c>
      <c r="C1162">
        <v>36</v>
      </c>
      <c r="D1162">
        <f t="shared" si="43"/>
        <v>1</v>
      </c>
      <c r="E1162">
        <f t="shared" si="44"/>
        <v>0</v>
      </c>
    </row>
    <row r="1163" spans="1:5">
      <c r="A1163" t="s">
        <v>1088</v>
      </c>
      <c r="C1163">
        <v>36</v>
      </c>
      <c r="D1163">
        <f t="shared" si="43"/>
        <v>1</v>
      </c>
      <c r="E1163">
        <f t="shared" si="44"/>
        <v>0</v>
      </c>
    </row>
    <row r="1164" spans="1:5">
      <c r="A1164" t="s">
        <v>1089</v>
      </c>
      <c r="C1164">
        <v>36</v>
      </c>
      <c r="D1164">
        <f t="shared" si="43"/>
        <v>1</v>
      </c>
      <c r="E1164">
        <f t="shared" si="44"/>
        <v>0</v>
      </c>
    </row>
    <row r="1165" spans="1:5">
      <c r="A1165" t="s">
        <v>1087</v>
      </c>
      <c r="C1165">
        <v>36</v>
      </c>
      <c r="D1165">
        <f t="shared" si="43"/>
        <v>1</v>
      </c>
      <c r="E1165">
        <f t="shared" si="44"/>
        <v>0</v>
      </c>
    </row>
    <row r="1166" spans="1:5">
      <c r="A1166" t="s">
        <v>1090</v>
      </c>
      <c r="C1166">
        <v>36</v>
      </c>
      <c r="D1166">
        <f t="shared" si="43"/>
        <v>1</v>
      </c>
      <c r="E1166">
        <f t="shared" si="44"/>
        <v>0</v>
      </c>
    </row>
    <row r="1167" spans="1:5">
      <c r="A1167" t="s">
        <v>1094</v>
      </c>
      <c r="C1167">
        <v>36</v>
      </c>
      <c r="D1167">
        <f t="shared" si="43"/>
        <v>1</v>
      </c>
      <c r="E1167">
        <f t="shared" si="44"/>
        <v>0</v>
      </c>
    </row>
    <row r="1168" spans="1:5">
      <c r="A1168" t="s">
        <v>1098</v>
      </c>
      <c r="C1168">
        <v>36</v>
      </c>
      <c r="D1168">
        <f t="shared" si="43"/>
        <v>1</v>
      </c>
      <c r="E1168">
        <f t="shared" si="44"/>
        <v>0</v>
      </c>
    </row>
    <row r="1169" spans="1:5">
      <c r="A1169" t="s">
        <v>1092</v>
      </c>
      <c r="C1169">
        <v>36</v>
      </c>
      <c r="D1169">
        <f t="shared" si="43"/>
        <v>1</v>
      </c>
      <c r="E1169">
        <f t="shared" si="44"/>
        <v>0</v>
      </c>
    </row>
    <row r="1170" spans="1:5">
      <c r="A1170" t="s">
        <v>1091</v>
      </c>
      <c r="C1170">
        <v>36</v>
      </c>
      <c r="D1170">
        <f t="shared" si="43"/>
        <v>1</v>
      </c>
      <c r="E1170">
        <f t="shared" si="44"/>
        <v>0</v>
      </c>
    </row>
    <row r="1171" spans="1:5">
      <c r="A1171" t="s">
        <v>1097</v>
      </c>
      <c r="C1171">
        <v>36</v>
      </c>
      <c r="D1171">
        <f t="shared" si="43"/>
        <v>1</v>
      </c>
      <c r="E1171">
        <f t="shared" si="44"/>
        <v>0</v>
      </c>
    </row>
    <row r="1172" spans="1:5">
      <c r="A1172" t="s">
        <v>1096</v>
      </c>
      <c r="C1172">
        <v>36</v>
      </c>
      <c r="D1172">
        <f t="shared" si="43"/>
        <v>1</v>
      </c>
      <c r="E1172">
        <f t="shared" si="44"/>
        <v>0</v>
      </c>
    </row>
    <row r="1173" spans="1:5">
      <c r="A1173" t="s">
        <v>1450</v>
      </c>
      <c r="C1173">
        <v>37</v>
      </c>
      <c r="D1173">
        <f t="shared" si="43"/>
        <v>1</v>
      </c>
      <c r="E1173">
        <f t="shared" si="44"/>
        <v>0</v>
      </c>
    </row>
    <row r="1174" spans="1:5">
      <c r="A1174" t="s">
        <v>1105</v>
      </c>
      <c r="C1174">
        <v>37</v>
      </c>
      <c r="D1174">
        <f t="shared" si="43"/>
        <v>1</v>
      </c>
      <c r="E1174">
        <f t="shared" si="44"/>
        <v>0</v>
      </c>
    </row>
    <row r="1175" spans="1:5">
      <c r="A1175" t="s">
        <v>1106</v>
      </c>
      <c r="C1175">
        <v>37</v>
      </c>
      <c r="D1175">
        <f t="shared" si="43"/>
        <v>1</v>
      </c>
      <c r="E1175">
        <f t="shared" si="44"/>
        <v>0</v>
      </c>
    </row>
    <row r="1176" spans="1:5">
      <c r="A1176" t="s">
        <v>1103</v>
      </c>
      <c r="C1176">
        <v>37</v>
      </c>
      <c r="D1176">
        <f t="shared" si="43"/>
        <v>1</v>
      </c>
      <c r="E1176">
        <f t="shared" si="44"/>
        <v>0</v>
      </c>
    </row>
    <row r="1177" spans="1:5">
      <c r="A1177" t="s">
        <v>1104</v>
      </c>
      <c r="C1177">
        <v>37</v>
      </c>
      <c r="D1177">
        <f t="shared" si="43"/>
        <v>1</v>
      </c>
      <c r="E1177">
        <f t="shared" si="44"/>
        <v>0</v>
      </c>
    </row>
    <row r="1178" spans="1:5">
      <c r="A1178" t="s">
        <v>1102</v>
      </c>
      <c r="C1178">
        <v>37</v>
      </c>
      <c r="D1178">
        <f t="shared" si="43"/>
        <v>1</v>
      </c>
      <c r="E1178">
        <f t="shared" si="44"/>
        <v>0</v>
      </c>
    </row>
    <row r="1179" spans="1:5">
      <c r="A1179" t="s">
        <v>1101</v>
      </c>
      <c r="C1179">
        <v>37</v>
      </c>
      <c r="D1179">
        <f t="shared" si="43"/>
        <v>1</v>
      </c>
      <c r="E1179">
        <f t="shared" si="44"/>
        <v>0</v>
      </c>
    </row>
    <row r="1180" spans="1:5">
      <c r="A1180" t="s">
        <v>1451</v>
      </c>
      <c r="C1180">
        <v>37</v>
      </c>
      <c r="D1180">
        <f t="shared" si="43"/>
        <v>1</v>
      </c>
      <c r="E1180">
        <f t="shared" si="44"/>
        <v>0</v>
      </c>
    </row>
    <row r="1181" spans="1:5">
      <c r="A1181" t="s">
        <v>1099</v>
      </c>
      <c r="C1181">
        <v>37</v>
      </c>
      <c r="D1181">
        <f t="shared" si="43"/>
        <v>1</v>
      </c>
      <c r="E1181">
        <f t="shared" si="44"/>
        <v>0</v>
      </c>
    </row>
    <row r="1182" spans="1:5">
      <c r="A1182" t="s">
        <v>1100</v>
      </c>
      <c r="C1182">
        <v>37</v>
      </c>
      <c r="D1182">
        <f t="shared" si="43"/>
        <v>1</v>
      </c>
      <c r="E1182">
        <f t="shared" si="44"/>
        <v>0</v>
      </c>
    </row>
    <row r="1183" spans="1:5">
      <c r="A1183" t="s">
        <v>1449</v>
      </c>
      <c r="C1183">
        <v>37</v>
      </c>
      <c r="D1183">
        <f t="shared" si="43"/>
        <v>1</v>
      </c>
      <c r="E1183">
        <f t="shared" si="44"/>
        <v>0</v>
      </c>
    </row>
    <row r="1184" spans="1:5">
      <c r="A1184" t="s">
        <v>1477</v>
      </c>
      <c r="C1184">
        <v>38</v>
      </c>
      <c r="D1184">
        <f t="shared" si="43"/>
        <v>1</v>
      </c>
      <c r="E1184">
        <f t="shared" si="44"/>
        <v>0</v>
      </c>
    </row>
    <row r="1185" spans="1:5">
      <c r="A1185" t="s">
        <v>1465</v>
      </c>
      <c r="C1185">
        <v>38</v>
      </c>
      <c r="D1185">
        <f t="shared" si="43"/>
        <v>1</v>
      </c>
      <c r="E1185">
        <f t="shared" si="44"/>
        <v>0</v>
      </c>
    </row>
    <row r="1186" spans="1:5">
      <c r="A1186" t="s">
        <v>1475</v>
      </c>
      <c r="C1186">
        <v>38</v>
      </c>
      <c r="D1186">
        <f t="shared" si="43"/>
        <v>1</v>
      </c>
      <c r="E1186">
        <f t="shared" si="44"/>
        <v>0</v>
      </c>
    </row>
    <row r="1187" spans="1:5">
      <c r="A1187" t="s">
        <v>1462</v>
      </c>
      <c r="C1187">
        <v>38</v>
      </c>
      <c r="D1187">
        <f t="shared" si="43"/>
        <v>1</v>
      </c>
      <c r="E1187">
        <f t="shared" si="44"/>
        <v>0</v>
      </c>
    </row>
    <row r="1188" spans="1:5">
      <c r="A1188" t="s">
        <v>1461</v>
      </c>
      <c r="C1188">
        <v>38</v>
      </c>
      <c r="D1188">
        <f t="shared" si="43"/>
        <v>1</v>
      </c>
      <c r="E1188">
        <f t="shared" si="44"/>
        <v>0</v>
      </c>
    </row>
    <row r="1189" spans="1:5">
      <c r="A1189" t="s">
        <v>1453</v>
      </c>
      <c r="C1189">
        <v>38</v>
      </c>
      <c r="D1189">
        <f t="shared" si="43"/>
        <v>1</v>
      </c>
      <c r="E1189">
        <f t="shared" si="44"/>
        <v>0</v>
      </c>
    </row>
    <row r="1190" spans="1:5">
      <c r="A1190" t="s">
        <v>1467</v>
      </c>
      <c r="C1190">
        <v>38</v>
      </c>
      <c r="D1190">
        <f t="shared" si="43"/>
        <v>1</v>
      </c>
      <c r="E1190">
        <f t="shared" si="44"/>
        <v>0</v>
      </c>
    </row>
    <row r="1191" spans="1:5">
      <c r="A1191" t="s">
        <v>1459</v>
      </c>
      <c r="C1191">
        <v>38</v>
      </c>
      <c r="D1191">
        <f t="shared" si="43"/>
        <v>1</v>
      </c>
      <c r="E1191">
        <f t="shared" si="44"/>
        <v>0</v>
      </c>
    </row>
    <row r="1192" spans="1:5">
      <c r="A1192" t="s">
        <v>1481</v>
      </c>
      <c r="C1192">
        <v>38</v>
      </c>
      <c r="D1192">
        <f t="shared" si="43"/>
        <v>1</v>
      </c>
      <c r="E1192">
        <f t="shared" si="44"/>
        <v>0</v>
      </c>
    </row>
    <row r="1193" spans="1:5">
      <c r="A1193" t="s">
        <v>1463</v>
      </c>
      <c r="C1193">
        <v>38</v>
      </c>
      <c r="D1193">
        <f t="shared" si="43"/>
        <v>1</v>
      </c>
      <c r="E1193">
        <f t="shared" si="44"/>
        <v>0</v>
      </c>
    </row>
    <row r="1194" spans="1:5">
      <c r="A1194" t="s">
        <v>1460</v>
      </c>
      <c r="C1194">
        <v>38</v>
      </c>
      <c r="D1194">
        <f t="shared" si="43"/>
        <v>1</v>
      </c>
      <c r="E1194">
        <f t="shared" si="44"/>
        <v>0</v>
      </c>
    </row>
    <row r="1195" spans="1:5">
      <c r="A1195" t="s">
        <v>1452</v>
      </c>
      <c r="C1195">
        <v>38</v>
      </c>
      <c r="D1195">
        <f t="shared" si="43"/>
        <v>1</v>
      </c>
      <c r="E1195">
        <f t="shared" si="44"/>
        <v>0</v>
      </c>
    </row>
    <row r="1196" spans="1:5">
      <c r="A1196" t="s">
        <v>1454</v>
      </c>
      <c r="C1196">
        <v>38</v>
      </c>
      <c r="D1196">
        <f t="shared" si="43"/>
        <v>1</v>
      </c>
      <c r="E1196">
        <f t="shared" si="44"/>
        <v>0</v>
      </c>
    </row>
    <row r="1197" spans="1:5">
      <c r="A1197" t="s">
        <v>1480</v>
      </c>
      <c r="C1197">
        <v>38</v>
      </c>
      <c r="D1197">
        <f t="shared" si="43"/>
        <v>1</v>
      </c>
      <c r="E1197">
        <f t="shared" si="44"/>
        <v>0</v>
      </c>
    </row>
    <row r="1198" spans="1:5">
      <c r="A1198" t="s">
        <v>1464</v>
      </c>
      <c r="C1198">
        <v>38</v>
      </c>
      <c r="D1198">
        <f t="shared" si="43"/>
        <v>1</v>
      </c>
      <c r="E1198">
        <f t="shared" si="44"/>
        <v>0</v>
      </c>
    </row>
    <row r="1199" spans="1:5">
      <c r="A1199" t="s">
        <v>1471</v>
      </c>
      <c r="C1199">
        <v>38</v>
      </c>
      <c r="D1199">
        <f t="shared" si="43"/>
        <v>1</v>
      </c>
      <c r="E1199">
        <f t="shared" si="44"/>
        <v>0</v>
      </c>
    </row>
    <row r="1200" spans="1:5">
      <c r="A1200" t="s">
        <v>1478</v>
      </c>
      <c r="C1200">
        <v>38</v>
      </c>
      <c r="D1200">
        <f t="shared" si="43"/>
        <v>1</v>
      </c>
      <c r="E1200">
        <f t="shared" si="44"/>
        <v>0</v>
      </c>
    </row>
    <row r="1201" spans="1:5">
      <c r="A1201" t="s">
        <v>1468</v>
      </c>
      <c r="C1201">
        <v>38</v>
      </c>
      <c r="D1201">
        <f t="shared" si="43"/>
        <v>1</v>
      </c>
      <c r="E1201">
        <f t="shared" si="44"/>
        <v>0</v>
      </c>
    </row>
    <row r="1202" spans="1:5">
      <c r="A1202" t="s">
        <v>1455</v>
      </c>
      <c r="C1202">
        <v>38</v>
      </c>
      <c r="D1202">
        <f t="shared" si="43"/>
        <v>1</v>
      </c>
      <c r="E1202">
        <f t="shared" si="44"/>
        <v>0</v>
      </c>
    </row>
    <row r="1203" spans="1:5">
      <c r="A1203" t="s">
        <v>1472</v>
      </c>
      <c r="C1203">
        <v>38</v>
      </c>
      <c r="D1203">
        <f t="shared" si="43"/>
        <v>1</v>
      </c>
      <c r="E1203">
        <f t="shared" si="44"/>
        <v>0</v>
      </c>
    </row>
    <row r="1204" spans="1:5">
      <c r="A1204" t="s">
        <v>1469</v>
      </c>
      <c r="C1204">
        <v>38</v>
      </c>
      <c r="D1204">
        <f t="shared" si="43"/>
        <v>1</v>
      </c>
      <c r="E1204">
        <f t="shared" si="44"/>
        <v>0</v>
      </c>
    </row>
    <row r="1205" spans="1:5">
      <c r="A1205" t="s">
        <v>1476</v>
      </c>
      <c r="C1205">
        <v>38</v>
      </c>
      <c r="D1205">
        <f t="shared" si="43"/>
        <v>1</v>
      </c>
      <c r="E1205">
        <f t="shared" si="44"/>
        <v>0</v>
      </c>
    </row>
    <row r="1206" spans="1:5">
      <c r="A1206" t="s">
        <v>1466</v>
      </c>
      <c r="C1206">
        <v>38</v>
      </c>
      <c r="D1206">
        <f t="shared" si="43"/>
        <v>1</v>
      </c>
      <c r="E1206">
        <f t="shared" si="44"/>
        <v>0</v>
      </c>
    </row>
    <row r="1207" spans="1:5">
      <c r="A1207" t="s">
        <v>1474</v>
      </c>
      <c r="C1207">
        <v>38</v>
      </c>
      <c r="D1207">
        <f t="shared" si="43"/>
        <v>1</v>
      </c>
      <c r="E1207">
        <f t="shared" si="44"/>
        <v>0</v>
      </c>
    </row>
    <row r="1208" spans="1:5">
      <c r="A1208" t="s">
        <v>1479</v>
      </c>
      <c r="C1208">
        <v>38</v>
      </c>
      <c r="D1208">
        <f t="shared" ref="D1208:D1271" si="45">COUNT(B1208:C1208)</f>
        <v>1</v>
      </c>
      <c r="E1208">
        <f t="shared" ref="E1208:E1271" si="46">COUNT(B1208)</f>
        <v>0</v>
      </c>
    </row>
    <row r="1209" spans="1:5">
      <c r="A1209" t="s">
        <v>1456</v>
      </c>
      <c r="C1209">
        <v>38</v>
      </c>
      <c r="D1209">
        <f t="shared" si="45"/>
        <v>1</v>
      </c>
      <c r="E1209">
        <f t="shared" si="46"/>
        <v>0</v>
      </c>
    </row>
    <row r="1210" spans="1:5">
      <c r="A1210" t="s">
        <v>1457</v>
      </c>
      <c r="C1210">
        <v>38</v>
      </c>
      <c r="D1210">
        <f t="shared" si="45"/>
        <v>1</v>
      </c>
      <c r="E1210">
        <f t="shared" si="46"/>
        <v>0</v>
      </c>
    </row>
    <row r="1211" spans="1:5">
      <c r="A1211" t="s">
        <v>1458</v>
      </c>
      <c r="C1211">
        <v>38</v>
      </c>
      <c r="D1211">
        <f t="shared" si="45"/>
        <v>1</v>
      </c>
      <c r="E1211">
        <f t="shared" si="46"/>
        <v>0</v>
      </c>
    </row>
    <row r="1212" spans="1:5">
      <c r="A1212" t="s">
        <v>1470</v>
      </c>
      <c r="C1212">
        <v>38</v>
      </c>
      <c r="D1212">
        <f t="shared" si="45"/>
        <v>1</v>
      </c>
      <c r="E1212">
        <f t="shared" si="46"/>
        <v>0</v>
      </c>
    </row>
    <row r="1213" spans="1:5">
      <c r="A1213" t="s">
        <v>1473</v>
      </c>
      <c r="C1213">
        <v>38</v>
      </c>
      <c r="D1213">
        <f t="shared" si="45"/>
        <v>1</v>
      </c>
      <c r="E1213">
        <f t="shared" si="46"/>
        <v>0</v>
      </c>
    </row>
    <row r="1214" spans="1:5">
      <c r="A1214" t="s">
        <v>1483</v>
      </c>
      <c r="C1214">
        <v>39</v>
      </c>
      <c r="D1214">
        <f t="shared" si="45"/>
        <v>1</v>
      </c>
      <c r="E1214">
        <f t="shared" si="46"/>
        <v>0</v>
      </c>
    </row>
    <row r="1215" spans="1:5">
      <c r="A1215" t="s">
        <v>1485</v>
      </c>
      <c r="C1215">
        <v>39</v>
      </c>
      <c r="D1215">
        <f t="shared" si="45"/>
        <v>1</v>
      </c>
      <c r="E1215">
        <f t="shared" si="46"/>
        <v>0</v>
      </c>
    </row>
    <row r="1216" spans="1:5">
      <c r="A1216" t="s">
        <v>1484</v>
      </c>
      <c r="C1216">
        <v>39</v>
      </c>
      <c r="D1216">
        <f t="shared" si="45"/>
        <v>1</v>
      </c>
      <c r="E1216">
        <f t="shared" si="46"/>
        <v>0</v>
      </c>
    </row>
    <row r="1217" spans="1:5">
      <c r="A1217" t="s">
        <v>1482</v>
      </c>
      <c r="C1217">
        <v>39</v>
      </c>
      <c r="D1217">
        <f t="shared" si="45"/>
        <v>1</v>
      </c>
      <c r="E1217">
        <f t="shared" si="46"/>
        <v>0</v>
      </c>
    </row>
    <row r="1218" spans="1:5">
      <c r="A1218" t="s">
        <v>1486</v>
      </c>
      <c r="C1218">
        <v>39</v>
      </c>
      <c r="D1218">
        <f t="shared" si="45"/>
        <v>1</v>
      </c>
      <c r="E1218">
        <f t="shared" si="46"/>
        <v>0</v>
      </c>
    </row>
    <row r="1219" spans="1:5">
      <c r="A1219" t="s">
        <v>1164</v>
      </c>
      <c r="C1219">
        <v>40</v>
      </c>
      <c r="D1219">
        <f t="shared" si="45"/>
        <v>1</v>
      </c>
      <c r="E1219">
        <f t="shared" si="46"/>
        <v>0</v>
      </c>
    </row>
    <row r="1220" spans="1:5">
      <c r="A1220" t="s">
        <v>1514</v>
      </c>
      <c r="C1220">
        <v>40</v>
      </c>
      <c r="D1220">
        <f t="shared" si="45"/>
        <v>1</v>
      </c>
      <c r="E1220">
        <f t="shared" si="46"/>
        <v>0</v>
      </c>
    </row>
    <row r="1221" spans="1:5">
      <c r="A1221" t="s">
        <v>1513</v>
      </c>
      <c r="C1221">
        <v>40</v>
      </c>
      <c r="D1221">
        <f t="shared" si="45"/>
        <v>1</v>
      </c>
      <c r="E1221">
        <f t="shared" si="46"/>
        <v>0</v>
      </c>
    </row>
    <row r="1222" spans="1:5">
      <c r="A1222" t="s">
        <v>1491</v>
      </c>
      <c r="C1222">
        <v>40</v>
      </c>
      <c r="D1222">
        <f t="shared" si="45"/>
        <v>1</v>
      </c>
      <c r="E1222">
        <f t="shared" si="46"/>
        <v>0</v>
      </c>
    </row>
    <row r="1223" spans="1:5">
      <c r="A1223" t="s">
        <v>1495</v>
      </c>
      <c r="C1223">
        <v>40</v>
      </c>
      <c r="D1223">
        <f t="shared" si="45"/>
        <v>1</v>
      </c>
      <c r="E1223">
        <f t="shared" si="46"/>
        <v>0</v>
      </c>
    </row>
    <row r="1224" spans="1:5">
      <c r="A1224" t="s">
        <v>1498</v>
      </c>
      <c r="C1224">
        <v>40</v>
      </c>
      <c r="D1224">
        <f t="shared" si="45"/>
        <v>1</v>
      </c>
      <c r="E1224">
        <f t="shared" si="46"/>
        <v>0</v>
      </c>
    </row>
    <row r="1225" spans="1:5">
      <c r="A1225" t="s">
        <v>1497</v>
      </c>
      <c r="C1225">
        <v>40</v>
      </c>
      <c r="D1225">
        <f t="shared" si="45"/>
        <v>1</v>
      </c>
      <c r="E1225">
        <f t="shared" si="46"/>
        <v>0</v>
      </c>
    </row>
    <row r="1226" spans="1:5">
      <c r="A1226" t="s">
        <v>1159</v>
      </c>
      <c r="C1226">
        <v>40</v>
      </c>
      <c r="D1226">
        <f t="shared" si="45"/>
        <v>1</v>
      </c>
      <c r="E1226">
        <f t="shared" si="46"/>
        <v>0</v>
      </c>
    </row>
    <row r="1227" spans="1:5">
      <c r="A1227" t="s">
        <v>1494</v>
      </c>
      <c r="C1227">
        <v>40</v>
      </c>
      <c r="D1227">
        <f t="shared" si="45"/>
        <v>1</v>
      </c>
      <c r="E1227">
        <f t="shared" si="46"/>
        <v>0</v>
      </c>
    </row>
    <row r="1228" spans="1:5">
      <c r="A1228" t="s">
        <v>1496</v>
      </c>
      <c r="C1228">
        <v>40</v>
      </c>
      <c r="D1228">
        <f t="shared" si="45"/>
        <v>1</v>
      </c>
      <c r="E1228">
        <f t="shared" si="46"/>
        <v>0</v>
      </c>
    </row>
    <row r="1229" spans="1:5">
      <c r="A1229" t="s">
        <v>1493</v>
      </c>
      <c r="C1229">
        <v>40</v>
      </c>
      <c r="D1229">
        <f t="shared" si="45"/>
        <v>1</v>
      </c>
      <c r="E1229">
        <f t="shared" si="46"/>
        <v>0</v>
      </c>
    </row>
    <row r="1230" spans="1:5">
      <c r="A1230" t="s">
        <v>1492</v>
      </c>
      <c r="C1230">
        <v>40</v>
      </c>
      <c r="D1230">
        <f t="shared" si="45"/>
        <v>1</v>
      </c>
      <c r="E1230">
        <f t="shared" si="46"/>
        <v>0</v>
      </c>
    </row>
    <row r="1231" spans="1:5">
      <c r="A1231" t="s">
        <v>1158</v>
      </c>
      <c r="C1231">
        <v>40</v>
      </c>
      <c r="D1231">
        <f t="shared" si="45"/>
        <v>1</v>
      </c>
      <c r="E1231">
        <f t="shared" si="46"/>
        <v>0</v>
      </c>
    </row>
    <row r="1232" spans="1:5">
      <c r="A1232" t="s">
        <v>1160</v>
      </c>
      <c r="C1232">
        <v>40</v>
      </c>
      <c r="D1232">
        <f t="shared" si="45"/>
        <v>1</v>
      </c>
      <c r="E1232">
        <f t="shared" si="46"/>
        <v>0</v>
      </c>
    </row>
    <row r="1233" spans="1:5">
      <c r="A1233" t="s">
        <v>1163</v>
      </c>
      <c r="C1233">
        <v>40</v>
      </c>
      <c r="D1233">
        <f t="shared" si="45"/>
        <v>1</v>
      </c>
      <c r="E1233">
        <f t="shared" si="46"/>
        <v>0</v>
      </c>
    </row>
    <row r="1234" spans="1:5">
      <c r="A1234" t="s">
        <v>1489</v>
      </c>
      <c r="C1234">
        <v>40</v>
      </c>
      <c r="D1234">
        <f t="shared" si="45"/>
        <v>1</v>
      </c>
      <c r="E1234">
        <f t="shared" si="46"/>
        <v>0</v>
      </c>
    </row>
    <row r="1235" spans="1:5">
      <c r="A1235" t="s">
        <v>1490</v>
      </c>
      <c r="C1235">
        <v>40</v>
      </c>
      <c r="D1235">
        <f t="shared" si="45"/>
        <v>1</v>
      </c>
      <c r="E1235">
        <f t="shared" si="46"/>
        <v>0</v>
      </c>
    </row>
    <row r="1236" spans="1:5">
      <c r="A1236" t="s">
        <v>843</v>
      </c>
      <c r="C1236">
        <v>40</v>
      </c>
      <c r="D1236">
        <f t="shared" si="45"/>
        <v>1</v>
      </c>
      <c r="E1236">
        <f t="shared" si="46"/>
        <v>0</v>
      </c>
    </row>
    <row r="1237" spans="1:5">
      <c r="A1237" t="s">
        <v>1162</v>
      </c>
      <c r="C1237">
        <v>40</v>
      </c>
      <c r="D1237">
        <f t="shared" si="45"/>
        <v>1</v>
      </c>
      <c r="E1237">
        <f t="shared" si="46"/>
        <v>0</v>
      </c>
    </row>
    <row r="1238" spans="1:5">
      <c r="A1238" t="s">
        <v>1167</v>
      </c>
      <c r="C1238">
        <v>40</v>
      </c>
      <c r="D1238">
        <f t="shared" si="45"/>
        <v>1</v>
      </c>
      <c r="E1238">
        <f t="shared" si="46"/>
        <v>0</v>
      </c>
    </row>
    <row r="1239" spans="1:5">
      <c r="A1239" t="s">
        <v>1168</v>
      </c>
      <c r="C1239">
        <v>40</v>
      </c>
      <c r="D1239">
        <f t="shared" si="45"/>
        <v>1</v>
      </c>
      <c r="E1239">
        <f t="shared" si="46"/>
        <v>0</v>
      </c>
    </row>
    <row r="1240" spans="1:5">
      <c r="A1240" t="s">
        <v>1515</v>
      </c>
      <c r="C1240">
        <v>40</v>
      </c>
      <c r="D1240">
        <f t="shared" si="45"/>
        <v>1</v>
      </c>
      <c r="E1240">
        <f t="shared" si="46"/>
        <v>0</v>
      </c>
    </row>
    <row r="1241" spans="1:5">
      <c r="A1241" t="s">
        <v>1165</v>
      </c>
      <c r="C1241">
        <v>40</v>
      </c>
      <c r="D1241">
        <f t="shared" si="45"/>
        <v>1</v>
      </c>
      <c r="E1241">
        <f t="shared" si="46"/>
        <v>0</v>
      </c>
    </row>
    <row r="1242" spans="1:5">
      <c r="A1242" t="s">
        <v>1166</v>
      </c>
      <c r="C1242">
        <v>40</v>
      </c>
      <c r="D1242">
        <f t="shared" si="45"/>
        <v>1</v>
      </c>
      <c r="E1242">
        <f t="shared" si="46"/>
        <v>0</v>
      </c>
    </row>
    <row r="1243" spans="1:5">
      <c r="A1243" t="s">
        <v>844</v>
      </c>
      <c r="C1243">
        <v>40</v>
      </c>
      <c r="D1243">
        <f t="shared" si="45"/>
        <v>1</v>
      </c>
      <c r="E1243">
        <f t="shared" si="46"/>
        <v>0</v>
      </c>
    </row>
    <row r="1244" spans="1:5">
      <c r="A1244" t="s">
        <v>845</v>
      </c>
      <c r="C1244">
        <v>40</v>
      </c>
      <c r="D1244">
        <f t="shared" si="45"/>
        <v>1</v>
      </c>
      <c r="E1244">
        <f t="shared" si="46"/>
        <v>0</v>
      </c>
    </row>
    <row r="1245" spans="1:5">
      <c r="A1245" t="s">
        <v>1177</v>
      </c>
      <c r="C1245">
        <v>40</v>
      </c>
      <c r="D1245">
        <f t="shared" si="45"/>
        <v>1</v>
      </c>
      <c r="E1245">
        <f t="shared" si="46"/>
        <v>0</v>
      </c>
    </row>
    <row r="1246" spans="1:5">
      <c r="A1246" t="s">
        <v>1170</v>
      </c>
      <c r="C1246">
        <v>40</v>
      </c>
      <c r="D1246">
        <f t="shared" si="45"/>
        <v>1</v>
      </c>
      <c r="E1246">
        <f t="shared" si="46"/>
        <v>0</v>
      </c>
    </row>
    <row r="1247" spans="1:5">
      <c r="A1247" t="s">
        <v>1178</v>
      </c>
      <c r="C1247">
        <v>40</v>
      </c>
      <c r="D1247">
        <f t="shared" si="45"/>
        <v>1</v>
      </c>
      <c r="E1247">
        <f t="shared" si="46"/>
        <v>0</v>
      </c>
    </row>
    <row r="1248" spans="1:5">
      <c r="A1248" t="s">
        <v>1517</v>
      </c>
      <c r="C1248">
        <v>40</v>
      </c>
      <c r="D1248">
        <f t="shared" si="45"/>
        <v>1</v>
      </c>
      <c r="E1248">
        <f t="shared" si="46"/>
        <v>0</v>
      </c>
    </row>
    <row r="1249" spans="1:5">
      <c r="A1249" t="s">
        <v>1516</v>
      </c>
      <c r="C1249">
        <v>40</v>
      </c>
      <c r="D1249">
        <f t="shared" si="45"/>
        <v>1</v>
      </c>
      <c r="E1249">
        <f t="shared" si="46"/>
        <v>0</v>
      </c>
    </row>
    <row r="1250" spans="1:5">
      <c r="A1250" t="s">
        <v>1487</v>
      </c>
      <c r="C1250">
        <v>40</v>
      </c>
      <c r="D1250">
        <f t="shared" si="45"/>
        <v>1</v>
      </c>
      <c r="E1250">
        <f t="shared" si="46"/>
        <v>0</v>
      </c>
    </row>
    <row r="1251" spans="1:5">
      <c r="A1251" t="s">
        <v>842</v>
      </c>
      <c r="C1251">
        <v>40</v>
      </c>
      <c r="D1251">
        <f t="shared" si="45"/>
        <v>1</v>
      </c>
      <c r="E1251">
        <f t="shared" si="46"/>
        <v>0</v>
      </c>
    </row>
    <row r="1252" spans="1:5">
      <c r="A1252" t="s">
        <v>1176</v>
      </c>
      <c r="C1252">
        <v>40</v>
      </c>
      <c r="D1252">
        <f t="shared" si="45"/>
        <v>1</v>
      </c>
      <c r="E1252">
        <f t="shared" si="46"/>
        <v>0</v>
      </c>
    </row>
    <row r="1253" spans="1:5">
      <c r="A1253" t="s">
        <v>1518</v>
      </c>
      <c r="C1253">
        <v>40</v>
      </c>
      <c r="D1253">
        <f t="shared" si="45"/>
        <v>1</v>
      </c>
      <c r="E1253">
        <f t="shared" si="46"/>
        <v>0</v>
      </c>
    </row>
    <row r="1254" spans="1:5">
      <c r="A1254" t="s">
        <v>1169</v>
      </c>
      <c r="C1254">
        <v>40</v>
      </c>
      <c r="D1254">
        <f t="shared" si="45"/>
        <v>1</v>
      </c>
      <c r="E1254">
        <f t="shared" si="46"/>
        <v>0</v>
      </c>
    </row>
    <row r="1255" spans="1:5">
      <c r="A1255" t="s">
        <v>1488</v>
      </c>
      <c r="C1255">
        <v>40</v>
      </c>
      <c r="D1255">
        <f t="shared" si="45"/>
        <v>1</v>
      </c>
      <c r="E1255">
        <f t="shared" si="46"/>
        <v>0</v>
      </c>
    </row>
    <row r="1256" spans="1:5">
      <c r="A1256" t="s">
        <v>1161</v>
      </c>
      <c r="C1256">
        <v>40</v>
      </c>
      <c r="D1256">
        <f t="shared" si="45"/>
        <v>1</v>
      </c>
      <c r="E1256">
        <f t="shared" si="46"/>
        <v>0</v>
      </c>
    </row>
    <row r="1257" spans="1:5">
      <c r="A1257" t="s">
        <v>850</v>
      </c>
      <c r="C1257">
        <v>41</v>
      </c>
      <c r="D1257">
        <f t="shared" si="45"/>
        <v>1</v>
      </c>
      <c r="E1257">
        <f t="shared" si="46"/>
        <v>0</v>
      </c>
    </row>
    <row r="1258" spans="1:5">
      <c r="A1258" t="s">
        <v>851</v>
      </c>
      <c r="C1258">
        <v>41</v>
      </c>
      <c r="D1258">
        <f t="shared" si="45"/>
        <v>1</v>
      </c>
      <c r="E1258">
        <f t="shared" si="46"/>
        <v>0</v>
      </c>
    </row>
    <row r="1259" spans="1:5">
      <c r="A1259" t="s">
        <v>1216</v>
      </c>
      <c r="C1259">
        <v>41</v>
      </c>
      <c r="D1259">
        <f t="shared" si="45"/>
        <v>1</v>
      </c>
      <c r="E1259">
        <f t="shared" si="46"/>
        <v>0</v>
      </c>
    </row>
    <row r="1260" spans="1:5">
      <c r="A1260" t="s">
        <v>1222</v>
      </c>
      <c r="C1260">
        <v>41</v>
      </c>
      <c r="D1260">
        <f t="shared" si="45"/>
        <v>1</v>
      </c>
      <c r="E1260">
        <f t="shared" si="46"/>
        <v>0</v>
      </c>
    </row>
    <row r="1261" spans="1:5">
      <c r="A1261" t="s">
        <v>1199</v>
      </c>
      <c r="C1261">
        <v>41</v>
      </c>
      <c r="D1261">
        <f t="shared" si="45"/>
        <v>1</v>
      </c>
      <c r="E1261">
        <f t="shared" si="46"/>
        <v>0</v>
      </c>
    </row>
    <row r="1262" spans="1:5">
      <c r="A1262" t="s">
        <v>1202</v>
      </c>
      <c r="C1262">
        <v>41</v>
      </c>
      <c r="D1262">
        <f t="shared" si="45"/>
        <v>1</v>
      </c>
      <c r="E1262">
        <f t="shared" si="46"/>
        <v>0</v>
      </c>
    </row>
    <row r="1263" spans="1:5">
      <c r="A1263" t="s">
        <v>1218</v>
      </c>
      <c r="C1263">
        <v>41</v>
      </c>
      <c r="D1263">
        <f t="shared" si="45"/>
        <v>1</v>
      </c>
      <c r="E1263">
        <f t="shared" si="46"/>
        <v>0</v>
      </c>
    </row>
    <row r="1264" spans="1:5">
      <c r="A1264" t="s">
        <v>1208</v>
      </c>
      <c r="C1264">
        <v>41</v>
      </c>
      <c r="D1264">
        <f t="shared" si="45"/>
        <v>1</v>
      </c>
      <c r="E1264">
        <f t="shared" si="46"/>
        <v>0</v>
      </c>
    </row>
    <row r="1265" spans="1:5">
      <c r="A1265" t="s">
        <v>1207</v>
      </c>
      <c r="C1265">
        <v>41</v>
      </c>
      <c r="D1265">
        <f t="shared" si="45"/>
        <v>1</v>
      </c>
      <c r="E1265">
        <f t="shared" si="46"/>
        <v>0</v>
      </c>
    </row>
    <row r="1266" spans="1:5">
      <c r="A1266" t="s">
        <v>854</v>
      </c>
      <c r="C1266">
        <v>41</v>
      </c>
      <c r="D1266">
        <f t="shared" si="45"/>
        <v>1</v>
      </c>
      <c r="E1266">
        <f t="shared" si="46"/>
        <v>0</v>
      </c>
    </row>
    <row r="1267" spans="1:5">
      <c r="A1267" t="s">
        <v>852</v>
      </c>
      <c r="C1267">
        <v>41</v>
      </c>
      <c r="D1267">
        <f t="shared" si="45"/>
        <v>1</v>
      </c>
      <c r="E1267">
        <f t="shared" si="46"/>
        <v>0</v>
      </c>
    </row>
    <row r="1268" spans="1:5">
      <c r="A1268" t="s">
        <v>1217</v>
      </c>
      <c r="C1268">
        <v>41</v>
      </c>
      <c r="D1268">
        <f t="shared" si="45"/>
        <v>1</v>
      </c>
      <c r="E1268">
        <f t="shared" si="46"/>
        <v>0</v>
      </c>
    </row>
    <row r="1269" spans="1:5">
      <c r="A1269" t="s">
        <v>1203</v>
      </c>
      <c r="C1269">
        <v>41</v>
      </c>
      <c r="D1269">
        <f t="shared" si="45"/>
        <v>1</v>
      </c>
      <c r="E1269">
        <f t="shared" si="46"/>
        <v>0</v>
      </c>
    </row>
    <row r="1270" spans="1:5">
      <c r="A1270" t="s">
        <v>1220</v>
      </c>
      <c r="C1270">
        <v>41</v>
      </c>
      <c r="D1270">
        <f t="shared" si="45"/>
        <v>1</v>
      </c>
      <c r="E1270">
        <f t="shared" si="46"/>
        <v>0</v>
      </c>
    </row>
    <row r="1271" spans="1:5">
      <c r="A1271" t="s">
        <v>1212</v>
      </c>
      <c r="C1271">
        <v>41</v>
      </c>
      <c r="D1271">
        <f t="shared" si="45"/>
        <v>1</v>
      </c>
      <c r="E1271">
        <f t="shared" si="46"/>
        <v>0</v>
      </c>
    </row>
    <row r="1272" spans="1:5">
      <c r="A1272" t="s">
        <v>1213</v>
      </c>
      <c r="C1272">
        <v>41</v>
      </c>
      <c r="D1272">
        <f t="shared" ref="D1272:D1335" si="47">COUNT(B1272:C1272)</f>
        <v>1</v>
      </c>
      <c r="E1272">
        <f t="shared" ref="E1272:E1335" si="48">COUNT(B1272)</f>
        <v>0</v>
      </c>
    </row>
    <row r="1273" spans="1:5">
      <c r="A1273" t="s">
        <v>1195</v>
      </c>
      <c r="C1273">
        <v>41</v>
      </c>
      <c r="D1273">
        <f t="shared" si="47"/>
        <v>1</v>
      </c>
      <c r="E1273">
        <f t="shared" si="48"/>
        <v>0</v>
      </c>
    </row>
    <row r="1274" spans="1:5">
      <c r="A1274" t="s">
        <v>1211</v>
      </c>
      <c r="C1274">
        <v>41</v>
      </c>
      <c r="D1274">
        <f t="shared" si="47"/>
        <v>1</v>
      </c>
      <c r="E1274">
        <f t="shared" si="48"/>
        <v>0</v>
      </c>
    </row>
    <row r="1275" spans="1:5">
      <c r="A1275" t="s">
        <v>853</v>
      </c>
      <c r="C1275">
        <v>41</v>
      </c>
      <c r="D1275">
        <f t="shared" si="47"/>
        <v>1</v>
      </c>
      <c r="E1275">
        <f t="shared" si="48"/>
        <v>0</v>
      </c>
    </row>
    <row r="1276" spans="1:5">
      <c r="A1276" t="s">
        <v>858</v>
      </c>
      <c r="C1276">
        <v>41</v>
      </c>
      <c r="D1276">
        <f t="shared" si="47"/>
        <v>1</v>
      </c>
      <c r="E1276">
        <f t="shared" si="48"/>
        <v>0</v>
      </c>
    </row>
    <row r="1277" spans="1:5">
      <c r="A1277" t="s">
        <v>1221</v>
      </c>
      <c r="C1277">
        <v>41</v>
      </c>
      <c r="D1277">
        <f t="shared" si="47"/>
        <v>1</v>
      </c>
      <c r="E1277">
        <f t="shared" si="48"/>
        <v>0</v>
      </c>
    </row>
    <row r="1278" spans="1:5">
      <c r="A1278" t="s">
        <v>1209</v>
      </c>
      <c r="C1278">
        <v>41</v>
      </c>
      <c r="D1278">
        <f t="shared" si="47"/>
        <v>1</v>
      </c>
      <c r="E1278">
        <f t="shared" si="48"/>
        <v>0</v>
      </c>
    </row>
    <row r="1279" spans="1:5">
      <c r="A1279" t="s">
        <v>856</v>
      </c>
      <c r="C1279">
        <v>41</v>
      </c>
      <c r="D1279">
        <f t="shared" si="47"/>
        <v>1</v>
      </c>
      <c r="E1279">
        <f t="shared" si="48"/>
        <v>0</v>
      </c>
    </row>
    <row r="1280" spans="1:5">
      <c r="A1280" t="s">
        <v>1200</v>
      </c>
      <c r="C1280">
        <v>41</v>
      </c>
      <c r="D1280">
        <f t="shared" si="47"/>
        <v>1</v>
      </c>
      <c r="E1280">
        <f t="shared" si="48"/>
        <v>0</v>
      </c>
    </row>
    <row r="1281" spans="1:5">
      <c r="A1281" t="s">
        <v>1196</v>
      </c>
      <c r="C1281">
        <v>41</v>
      </c>
      <c r="D1281">
        <f t="shared" si="47"/>
        <v>1</v>
      </c>
      <c r="E1281">
        <f t="shared" si="48"/>
        <v>0</v>
      </c>
    </row>
    <row r="1282" spans="1:5">
      <c r="A1282" t="s">
        <v>1197</v>
      </c>
      <c r="C1282">
        <v>41</v>
      </c>
      <c r="D1282">
        <f t="shared" si="47"/>
        <v>1</v>
      </c>
      <c r="E1282">
        <f t="shared" si="48"/>
        <v>0</v>
      </c>
    </row>
    <row r="1283" spans="1:5">
      <c r="A1283" t="s">
        <v>849</v>
      </c>
      <c r="C1283">
        <v>41</v>
      </c>
      <c r="D1283">
        <f t="shared" si="47"/>
        <v>1</v>
      </c>
      <c r="E1283">
        <f t="shared" si="48"/>
        <v>0</v>
      </c>
    </row>
    <row r="1284" spans="1:5">
      <c r="A1284" t="s">
        <v>1219</v>
      </c>
      <c r="C1284">
        <v>41</v>
      </c>
      <c r="D1284">
        <f t="shared" si="47"/>
        <v>1</v>
      </c>
      <c r="E1284">
        <f t="shared" si="48"/>
        <v>0</v>
      </c>
    </row>
    <row r="1285" spans="1:5">
      <c r="A1285" t="s">
        <v>1215</v>
      </c>
      <c r="C1285">
        <v>41</v>
      </c>
      <c r="D1285">
        <f t="shared" si="47"/>
        <v>1</v>
      </c>
      <c r="E1285">
        <f t="shared" si="48"/>
        <v>0</v>
      </c>
    </row>
    <row r="1286" spans="1:5">
      <c r="A1286" t="s">
        <v>1206</v>
      </c>
      <c r="C1286">
        <v>41</v>
      </c>
      <c r="D1286">
        <f t="shared" si="47"/>
        <v>1</v>
      </c>
      <c r="E1286">
        <f t="shared" si="48"/>
        <v>0</v>
      </c>
    </row>
    <row r="1287" spans="1:5">
      <c r="A1287" t="s">
        <v>857</v>
      </c>
      <c r="C1287">
        <v>41</v>
      </c>
      <c r="D1287">
        <f t="shared" si="47"/>
        <v>1</v>
      </c>
      <c r="E1287">
        <f t="shared" si="48"/>
        <v>0</v>
      </c>
    </row>
    <row r="1288" spans="1:5">
      <c r="A1288" t="s">
        <v>848</v>
      </c>
      <c r="C1288">
        <v>41</v>
      </c>
      <c r="D1288">
        <f t="shared" si="47"/>
        <v>1</v>
      </c>
      <c r="E1288">
        <f t="shared" si="48"/>
        <v>0</v>
      </c>
    </row>
    <row r="1289" spans="1:5">
      <c r="A1289" t="s">
        <v>1210</v>
      </c>
      <c r="C1289">
        <v>41</v>
      </c>
      <c r="D1289">
        <f t="shared" si="47"/>
        <v>1</v>
      </c>
      <c r="E1289">
        <f t="shared" si="48"/>
        <v>0</v>
      </c>
    </row>
    <row r="1290" spans="1:5">
      <c r="A1290" t="s">
        <v>847</v>
      </c>
      <c r="C1290">
        <v>41</v>
      </c>
      <c r="D1290">
        <f t="shared" si="47"/>
        <v>1</v>
      </c>
      <c r="E1290">
        <f t="shared" si="48"/>
        <v>0</v>
      </c>
    </row>
    <row r="1291" spans="1:5">
      <c r="A1291" t="s">
        <v>1201</v>
      </c>
      <c r="C1291">
        <v>41</v>
      </c>
      <c r="D1291">
        <f t="shared" si="47"/>
        <v>1</v>
      </c>
      <c r="E1291">
        <f t="shared" si="48"/>
        <v>0</v>
      </c>
    </row>
    <row r="1292" spans="1:5">
      <c r="A1292" t="s">
        <v>1204</v>
      </c>
      <c r="C1292">
        <v>41</v>
      </c>
      <c r="D1292">
        <f t="shared" si="47"/>
        <v>1</v>
      </c>
      <c r="E1292">
        <f t="shared" si="48"/>
        <v>0</v>
      </c>
    </row>
    <row r="1293" spans="1:5">
      <c r="A1293" t="s">
        <v>855</v>
      </c>
      <c r="C1293">
        <v>41</v>
      </c>
      <c r="D1293">
        <f t="shared" si="47"/>
        <v>1</v>
      </c>
      <c r="E1293">
        <f t="shared" si="48"/>
        <v>0</v>
      </c>
    </row>
    <row r="1294" spans="1:5">
      <c r="A1294" t="s">
        <v>1214</v>
      </c>
      <c r="C1294">
        <v>41</v>
      </c>
      <c r="D1294">
        <f t="shared" si="47"/>
        <v>1</v>
      </c>
      <c r="E1294">
        <f t="shared" si="48"/>
        <v>0</v>
      </c>
    </row>
    <row r="1295" spans="1:5">
      <c r="A1295" t="s">
        <v>846</v>
      </c>
      <c r="C1295">
        <v>41</v>
      </c>
      <c r="D1295">
        <f t="shared" si="47"/>
        <v>1</v>
      </c>
      <c r="E1295">
        <f t="shared" si="48"/>
        <v>0</v>
      </c>
    </row>
    <row r="1296" spans="1:5">
      <c r="A1296" t="s">
        <v>1198</v>
      </c>
      <c r="C1296">
        <v>41</v>
      </c>
      <c r="D1296">
        <f t="shared" si="47"/>
        <v>1</v>
      </c>
      <c r="E1296">
        <f t="shared" si="48"/>
        <v>0</v>
      </c>
    </row>
    <row r="1297" spans="1:5">
      <c r="A1297" t="s">
        <v>1205</v>
      </c>
      <c r="C1297">
        <v>41</v>
      </c>
      <c r="D1297">
        <f t="shared" si="47"/>
        <v>1</v>
      </c>
      <c r="E1297">
        <f t="shared" si="48"/>
        <v>0</v>
      </c>
    </row>
    <row r="1298" spans="1:5">
      <c r="A1298" t="s">
        <v>1237</v>
      </c>
      <c r="C1298">
        <v>42</v>
      </c>
      <c r="D1298">
        <f t="shared" si="47"/>
        <v>1</v>
      </c>
      <c r="E1298">
        <f t="shared" si="48"/>
        <v>0</v>
      </c>
    </row>
    <row r="1299" spans="1:5">
      <c r="A1299" t="s">
        <v>1250</v>
      </c>
      <c r="C1299">
        <v>42</v>
      </c>
      <c r="D1299">
        <f t="shared" si="47"/>
        <v>1</v>
      </c>
      <c r="E1299">
        <f t="shared" si="48"/>
        <v>0</v>
      </c>
    </row>
    <row r="1300" spans="1:5">
      <c r="A1300" t="s">
        <v>1231</v>
      </c>
      <c r="C1300">
        <v>42</v>
      </c>
      <c r="D1300">
        <f t="shared" si="47"/>
        <v>1</v>
      </c>
      <c r="E1300">
        <f t="shared" si="48"/>
        <v>0</v>
      </c>
    </row>
    <row r="1301" spans="1:5">
      <c r="A1301" t="s">
        <v>1273</v>
      </c>
      <c r="C1301">
        <v>42</v>
      </c>
      <c r="D1301">
        <f t="shared" si="47"/>
        <v>1</v>
      </c>
      <c r="E1301">
        <f t="shared" si="48"/>
        <v>0</v>
      </c>
    </row>
    <row r="1302" spans="1:5">
      <c r="A1302" t="s">
        <v>1226</v>
      </c>
      <c r="C1302">
        <v>42</v>
      </c>
      <c r="D1302">
        <f t="shared" si="47"/>
        <v>1</v>
      </c>
      <c r="E1302">
        <f t="shared" si="48"/>
        <v>0</v>
      </c>
    </row>
    <row r="1303" spans="1:5">
      <c r="A1303" t="s">
        <v>1239</v>
      </c>
      <c r="C1303">
        <v>42</v>
      </c>
      <c r="D1303">
        <f t="shared" si="47"/>
        <v>1</v>
      </c>
      <c r="E1303">
        <f t="shared" si="48"/>
        <v>0</v>
      </c>
    </row>
    <row r="1304" spans="1:5">
      <c r="A1304" t="s">
        <v>1256</v>
      </c>
      <c r="C1304">
        <v>42</v>
      </c>
      <c r="D1304">
        <f t="shared" si="47"/>
        <v>1</v>
      </c>
      <c r="E1304">
        <f t="shared" si="48"/>
        <v>0</v>
      </c>
    </row>
    <row r="1305" spans="1:5">
      <c r="A1305" t="s">
        <v>1255</v>
      </c>
      <c r="C1305">
        <v>42</v>
      </c>
      <c r="D1305">
        <f t="shared" si="47"/>
        <v>1</v>
      </c>
      <c r="E1305">
        <f t="shared" si="48"/>
        <v>0</v>
      </c>
    </row>
    <row r="1306" spans="1:5">
      <c r="A1306" t="s">
        <v>1227</v>
      </c>
      <c r="C1306">
        <v>42</v>
      </c>
      <c r="D1306">
        <f t="shared" si="47"/>
        <v>1</v>
      </c>
      <c r="E1306">
        <f t="shared" si="48"/>
        <v>0</v>
      </c>
    </row>
    <row r="1307" spans="1:5">
      <c r="A1307" t="s">
        <v>1624</v>
      </c>
      <c r="C1307">
        <v>42</v>
      </c>
      <c r="D1307">
        <f t="shared" si="47"/>
        <v>1</v>
      </c>
      <c r="E1307">
        <f t="shared" si="48"/>
        <v>0</v>
      </c>
    </row>
    <row r="1308" spans="1:5">
      <c r="A1308" t="s">
        <v>1248</v>
      </c>
      <c r="C1308">
        <v>42</v>
      </c>
      <c r="D1308">
        <f t="shared" si="47"/>
        <v>1</v>
      </c>
      <c r="E1308">
        <f t="shared" si="48"/>
        <v>0</v>
      </c>
    </row>
    <row r="1309" spans="1:5">
      <c r="A1309" t="s">
        <v>1235</v>
      </c>
      <c r="C1309">
        <v>42</v>
      </c>
      <c r="D1309">
        <f t="shared" si="47"/>
        <v>1</v>
      </c>
      <c r="E1309">
        <f t="shared" si="48"/>
        <v>0</v>
      </c>
    </row>
    <row r="1310" spans="1:5">
      <c r="A1310" t="s">
        <v>1229</v>
      </c>
      <c r="C1310">
        <v>42</v>
      </c>
      <c r="D1310">
        <f t="shared" si="47"/>
        <v>1</v>
      </c>
      <c r="E1310">
        <f t="shared" si="48"/>
        <v>0</v>
      </c>
    </row>
    <row r="1311" spans="1:5">
      <c r="A1311" t="s">
        <v>1266</v>
      </c>
      <c r="C1311">
        <v>42</v>
      </c>
      <c r="D1311">
        <f t="shared" si="47"/>
        <v>1</v>
      </c>
      <c r="E1311">
        <f t="shared" si="48"/>
        <v>0</v>
      </c>
    </row>
    <row r="1312" spans="1:5">
      <c r="A1312" t="s">
        <v>1267</v>
      </c>
      <c r="C1312">
        <v>42</v>
      </c>
      <c r="D1312">
        <f t="shared" si="47"/>
        <v>1</v>
      </c>
      <c r="E1312">
        <f t="shared" si="48"/>
        <v>0</v>
      </c>
    </row>
    <row r="1313" spans="1:5">
      <c r="A1313" t="s">
        <v>1268</v>
      </c>
      <c r="C1313">
        <v>42</v>
      </c>
      <c r="D1313">
        <f t="shared" si="47"/>
        <v>1</v>
      </c>
      <c r="E1313">
        <f t="shared" si="48"/>
        <v>0</v>
      </c>
    </row>
    <row r="1314" spans="1:5">
      <c r="A1314" t="s">
        <v>1253</v>
      </c>
      <c r="C1314">
        <v>42</v>
      </c>
      <c r="D1314">
        <f t="shared" si="47"/>
        <v>1</v>
      </c>
      <c r="E1314">
        <f t="shared" si="48"/>
        <v>0</v>
      </c>
    </row>
    <row r="1315" spans="1:5">
      <c r="A1315" t="s">
        <v>1249</v>
      </c>
      <c r="C1315">
        <v>42</v>
      </c>
      <c r="D1315">
        <f t="shared" si="47"/>
        <v>1</v>
      </c>
      <c r="E1315">
        <f t="shared" si="48"/>
        <v>0</v>
      </c>
    </row>
    <row r="1316" spans="1:5">
      <c r="A1316" t="s">
        <v>1623</v>
      </c>
      <c r="C1316">
        <v>42</v>
      </c>
      <c r="D1316">
        <f t="shared" si="47"/>
        <v>1</v>
      </c>
      <c r="E1316">
        <f t="shared" si="48"/>
        <v>0</v>
      </c>
    </row>
    <row r="1317" spans="1:5">
      <c r="A1317" t="s">
        <v>1269</v>
      </c>
      <c r="C1317">
        <v>42</v>
      </c>
      <c r="D1317">
        <f t="shared" si="47"/>
        <v>1</v>
      </c>
      <c r="E1317">
        <f t="shared" si="48"/>
        <v>0</v>
      </c>
    </row>
    <row r="1318" spans="1:5">
      <c r="A1318" t="s">
        <v>1271</v>
      </c>
      <c r="C1318">
        <v>42</v>
      </c>
      <c r="D1318">
        <f t="shared" si="47"/>
        <v>1</v>
      </c>
      <c r="E1318">
        <f t="shared" si="48"/>
        <v>0</v>
      </c>
    </row>
    <row r="1319" spans="1:5">
      <c r="A1319" t="s">
        <v>1261</v>
      </c>
      <c r="C1319">
        <v>42</v>
      </c>
      <c r="D1319">
        <f t="shared" si="47"/>
        <v>1</v>
      </c>
      <c r="E1319">
        <f t="shared" si="48"/>
        <v>0</v>
      </c>
    </row>
    <row r="1320" spans="1:5">
      <c r="A1320" t="s">
        <v>1251</v>
      </c>
      <c r="C1320">
        <v>42</v>
      </c>
      <c r="D1320">
        <f t="shared" si="47"/>
        <v>1</v>
      </c>
      <c r="E1320">
        <f t="shared" si="48"/>
        <v>0</v>
      </c>
    </row>
    <row r="1321" spans="1:5">
      <c r="A1321" t="s">
        <v>1257</v>
      </c>
      <c r="C1321">
        <v>42</v>
      </c>
      <c r="D1321">
        <f t="shared" si="47"/>
        <v>1</v>
      </c>
      <c r="E1321">
        <f t="shared" si="48"/>
        <v>0</v>
      </c>
    </row>
    <row r="1322" spans="1:5">
      <c r="A1322" t="s">
        <v>1262</v>
      </c>
      <c r="C1322">
        <v>42</v>
      </c>
      <c r="D1322">
        <f t="shared" si="47"/>
        <v>1</v>
      </c>
      <c r="E1322">
        <f t="shared" si="48"/>
        <v>0</v>
      </c>
    </row>
    <row r="1323" spans="1:5">
      <c r="A1323" t="s">
        <v>1263</v>
      </c>
      <c r="C1323">
        <v>42</v>
      </c>
      <c r="D1323">
        <f t="shared" si="47"/>
        <v>1</v>
      </c>
      <c r="E1323">
        <f t="shared" si="48"/>
        <v>0</v>
      </c>
    </row>
    <row r="1324" spans="1:5">
      <c r="A1324" t="s">
        <v>1258</v>
      </c>
      <c r="C1324">
        <v>42</v>
      </c>
      <c r="D1324">
        <f t="shared" si="47"/>
        <v>1</v>
      </c>
      <c r="E1324">
        <f t="shared" si="48"/>
        <v>0</v>
      </c>
    </row>
    <row r="1325" spans="1:5">
      <c r="A1325" t="s">
        <v>1259</v>
      </c>
      <c r="C1325">
        <v>42</v>
      </c>
      <c r="D1325">
        <f t="shared" si="47"/>
        <v>1</v>
      </c>
      <c r="E1325">
        <f t="shared" si="48"/>
        <v>0</v>
      </c>
    </row>
    <row r="1326" spans="1:5">
      <c r="A1326" t="s">
        <v>1260</v>
      </c>
      <c r="C1326">
        <v>42</v>
      </c>
      <c r="D1326">
        <f t="shared" si="47"/>
        <v>1</v>
      </c>
      <c r="E1326">
        <f t="shared" si="48"/>
        <v>0</v>
      </c>
    </row>
    <row r="1327" spans="1:5">
      <c r="A1327" t="s">
        <v>1270</v>
      </c>
      <c r="C1327">
        <v>42</v>
      </c>
      <c r="D1327">
        <f t="shared" si="47"/>
        <v>1</v>
      </c>
      <c r="E1327">
        <f t="shared" si="48"/>
        <v>0</v>
      </c>
    </row>
    <row r="1328" spans="1:5">
      <c r="A1328" t="s">
        <v>1243</v>
      </c>
      <c r="C1328">
        <v>42</v>
      </c>
      <c r="D1328">
        <f t="shared" si="47"/>
        <v>1</v>
      </c>
      <c r="E1328">
        <f t="shared" si="48"/>
        <v>0</v>
      </c>
    </row>
    <row r="1329" spans="1:5">
      <c r="A1329" t="s">
        <v>1247</v>
      </c>
      <c r="C1329">
        <v>42</v>
      </c>
      <c r="D1329">
        <f t="shared" si="47"/>
        <v>1</v>
      </c>
      <c r="E1329">
        <f t="shared" si="48"/>
        <v>0</v>
      </c>
    </row>
    <row r="1330" spans="1:5">
      <c r="A1330" t="s">
        <v>1223</v>
      </c>
      <c r="C1330">
        <v>42</v>
      </c>
      <c r="D1330">
        <f t="shared" si="47"/>
        <v>1</v>
      </c>
      <c r="E1330">
        <f t="shared" si="48"/>
        <v>0</v>
      </c>
    </row>
    <row r="1331" spans="1:5">
      <c r="A1331" t="s">
        <v>1232</v>
      </c>
      <c r="C1331">
        <v>42</v>
      </c>
      <c r="D1331">
        <f t="shared" si="47"/>
        <v>1</v>
      </c>
      <c r="E1331">
        <f t="shared" si="48"/>
        <v>0</v>
      </c>
    </row>
    <row r="1332" spans="1:5">
      <c r="A1332" t="s">
        <v>1238</v>
      </c>
      <c r="C1332">
        <v>42</v>
      </c>
      <c r="D1332">
        <f t="shared" si="47"/>
        <v>1</v>
      </c>
      <c r="E1332">
        <f t="shared" si="48"/>
        <v>0</v>
      </c>
    </row>
    <row r="1333" spans="1:5">
      <c r="A1333" t="s">
        <v>1230</v>
      </c>
      <c r="C1333">
        <v>42</v>
      </c>
      <c r="D1333">
        <f t="shared" si="47"/>
        <v>1</v>
      </c>
      <c r="E1333">
        <f t="shared" si="48"/>
        <v>0</v>
      </c>
    </row>
    <row r="1334" spans="1:5">
      <c r="A1334" t="s">
        <v>1244</v>
      </c>
      <c r="C1334">
        <v>42</v>
      </c>
      <c r="D1334">
        <f t="shared" si="47"/>
        <v>1</v>
      </c>
      <c r="E1334">
        <f t="shared" si="48"/>
        <v>0</v>
      </c>
    </row>
    <row r="1335" spans="1:5">
      <c r="A1335" t="s">
        <v>1272</v>
      </c>
      <c r="C1335">
        <v>42</v>
      </c>
      <c r="D1335">
        <f t="shared" si="47"/>
        <v>1</v>
      </c>
      <c r="E1335">
        <f t="shared" si="48"/>
        <v>0</v>
      </c>
    </row>
    <row r="1336" spans="1:5">
      <c r="A1336" t="s">
        <v>1252</v>
      </c>
      <c r="C1336">
        <v>42</v>
      </c>
      <c r="D1336">
        <f t="shared" ref="D1336:D1399" si="49">COUNT(B1336:C1336)</f>
        <v>1</v>
      </c>
      <c r="E1336">
        <f t="shared" ref="E1336:E1399" si="50">COUNT(B1336)</f>
        <v>0</v>
      </c>
    </row>
    <row r="1337" spans="1:5">
      <c r="A1337" t="s">
        <v>1254</v>
      </c>
      <c r="C1337">
        <v>42</v>
      </c>
      <c r="D1337">
        <f t="shared" si="49"/>
        <v>1</v>
      </c>
      <c r="E1337">
        <f t="shared" si="50"/>
        <v>0</v>
      </c>
    </row>
    <row r="1338" spans="1:5">
      <c r="A1338" t="s">
        <v>1264</v>
      </c>
      <c r="C1338">
        <v>42</v>
      </c>
      <c r="D1338">
        <f t="shared" si="49"/>
        <v>1</v>
      </c>
      <c r="E1338">
        <f t="shared" si="50"/>
        <v>0</v>
      </c>
    </row>
    <row r="1339" spans="1:5">
      <c r="A1339" t="s">
        <v>1246</v>
      </c>
      <c r="C1339">
        <v>42</v>
      </c>
      <c r="D1339">
        <f t="shared" si="49"/>
        <v>1</v>
      </c>
      <c r="E1339">
        <f t="shared" si="50"/>
        <v>0</v>
      </c>
    </row>
    <row r="1340" spans="1:5">
      <c r="A1340" t="s">
        <v>1620</v>
      </c>
      <c r="C1340">
        <v>42</v>
      </c>
      <c r="D1340">
        <f t="shared" si="49"/>
        <v>1</v>
      </c>
      <c r="E1340">
        <f t="shared" si="50"/>
        <v>0</v>
      </c>
    </row>
    <row r="1341" spans="1:5">
      <c r="A1341" t="s">
        <v>1245</v>
      </c>
      <c r="C1341">
        <v>42</v>
      </c>
      <c r="D1341">
        <f t="shared" si="49"/>
        <v>1</v>
      </c>
      <c r="E1341">
        <f t="shared" si="50"/>
        <v>0</v>
      </c>
    </row>
    <row r="1342" spans="1:5">
      <c r="A1342" t="s">
        <v>1625</v>
      </c>
      <c r="C1342">
        <v>42</v>
      </c>
      <c r="D1342">
        <f t="shared" si="49"/>
        <v>1</v>
      </c>
      <c r="E1342">
        <f t="shared" si="50"/>
        <v>0</v>
      </c>
    </row>
    <row r="1343" spans="1:5">
      <c r="A1343" t="s">
        <v>1622</v>
      </c>
      <c r="C1343">
        <v>42</v>
      </c>
      <c r="D1343">
        <f t="shared" si="49"/>
        <v>1</v>
      </c>
      <c r="E1343">
        <f t="shared" si="50"/>
        <v>0</v>
      </c>
    </row>
    <row r="1344" spans="1:5">
      <c r="A1344" t="s">
        <v>1225</v>
      </c>
      <c r="C1344">
        <v>42</v>
      </c>
      <c r="D1344">
        <f t="shared" si="49"/>
        <v>1</v>
      </c>
      <c r="E1344">
        <f t="shared" si="50"/>
        <v>0</v>
      </c>
    </row>
    <row r="1345" spans="1:5">
      <c r="A1345" t="s">
        <v>1265</v>
      </c>
      <c r="C1345">
        <v>42</v>
      </c>
      <c r="D1345">
        <f t="shared" si="49"/>
        <v>1</v>
      </c>
      <c r="E1345">
        <f t="shared" si="50"/>
        <v>0</v>
      </c>
    </row>
    <row r="1346" spans="1:5">
      <c r="A1346" t="s">
        <v>1621</v>
      </c>
      <c r="C1346">
        <v>42</v>
      </c>
      <c r="D1346">
        <f t="shared" si="49"/>
        <v>1</v>
      </c>
      <c r="E1346">
        <f t="shared" si="50"/>
        <v>0</v>
      </c>
    </row>
    <row r="1347" spans="1:5">
      <c r="A1347" t="s">
        <v>1275</v>
      </c>
      <c r="C1347">
        <v>42</v>
      </c>
      <c r="D1347">
        <f t="shared" si="49"/>
        <v>1</v>
      </c>
      <c r="E1347">
        <f t="shared" si="50"/>
        <v>0</v>
      </c>
    </row>
    <row r="1348" spans="1:5">
      <c r="A1348" t="s">
        <v>1276</v>
      </c>
      <c r="C1348">
        <v>42</v>
      </c>
      <c r="D1348">
        <f t="shared" si="49"/>
        <v>1</v>
      </c>
      <c r="E1348">
        <f t="shared" si="50"/>
        <v>0</v>
      </c>
    </row>
    <row r="1349" spans="1:5">
      <c r="A1349" t="s">
        <v>1234</v>
      </c>
      <c r="C1349">
        <v>42</v>
      </c>
      <c r="D1349">
        <f t="shared" si="49"/>
        <v>1</v>
      </c>
      <c r="E1349">
        <f t="shared" si="50"/>
        <v>0</v>
      </c>
    </row>
    <row r="1350" spans="1:5">
      <c r="A1350" t="s">
        <v>1274</v>
      </c>
      <c r="C1350">
        <v>42</v>
      </c>
      <c r="D1350">
        <f t="shared" si="49"/>
        <v>1</v>
      </c>
      <c r="E1350">
        <f t="shared" si="50"/>
        <v>0</v>
      </c>
    </row>
    <row r="1351" spans="1:5">
      <c r="A1351" t="s">
        <v>1224</v>
      </c>
      <c r="C1351">
        <v>42</v>
      </c>
      <c r="D1351">
        <f t="shared" si="49"/>
        <v>1</v>
      </c>
      <c r="E1351">
        <f t="shared" si="50"/>
        <v>0</v>
      </c>
    </row>
    <row r="1352" spans="1:5">
      <c r="A1352" t="s">
        <v>1228</v>
      </c>
      <c r="C1352">
        <v>42</v>
      </c>
      <c r="D1352">
        <f t="shared" si="49"/>
        <v>1</v>
      </c>
      <c r="E1352">
        <f t="shared" si="50"/>
        <v>0</v>
      </c>
    </row>
    <row r="1353" spans="1:5">
      <c r="A1353" t="s">
        <v>1236</v>
      </c>
      <c r="C1353">
        <v>42</v>
      </c>
      <c r="D1353">
        <f t="shared" si="49"/>
        <v>1</v>
      </c>
      <c r="E1353">
        <f t="shared" si="50"/>
        <v>0</v>
      </c>
    </row>
    <row r="1354" spans="1:5">
      <c r="A1354" t="s">
        <v>1240</v>
      </c>
      <c r="C1354">
        <v>42</v>
      </c>
      <c r="D1354">
        <f t="shared" si="49"/>
        <v>1</v>
      </c>
      <c r="E1354">
        <f t="shared" si="50"/>
        <v>0</v>
      </c>
    </row>
    <row r="1355" spans="1:5">
      <c r="A1355" t="s">
        <v>1242</v>
      </c>
      <c r="C1355">
        <v>42</v>
      </c>
      <c r="D1355">
        <f t="shared" si="49"/>
        <v>1</v>
      </c>
      <c r="E1355">
        <f t="shared" si="50"/>
        <v>0</v>
      </c>
    </row>
    <row r="1356" spans="1:5">
      <c r="A1356" t="s">
        <v>1233</v>
      </c>
      <c r="C1356">
        <v>42</v>
      </c>
      <c r="D1356">
        <f t="shared" si="49"/>
        <v>1</v>
      </c>
      <c r="E1356">
        <f t="shared" si="50"/>
        <v>0</v>
      </c>
    </row>
    <row r="1357" spans="1:5">
      <c r="A1357" t="s">
        <v>1241</v>
      </c>
      <c r="C1357">
        <v>42</v>
      </c>
      <c r="D1357">
        <f t="shared" si="49"/>
        <v>1</v>
      </c>
      <c r="E1357">
        <f t="shared" si="50"/>
        <v>0</v>
      </c>
    </row>
    <row r="1358" spans="1:5">
      <c r="A1358" t="s">
        <v>1619</v>
      </c>
      <c r="C1358">
        <v>42</v>
      </c>
      <c r="D1358">
        <f t="shared" si="49"/>
        <v>1</v>
      </c>
      <c r="E1358">
        <f t="shared" si="50"/>
        <v>0</v>
      </c>
    </row>
    <row r="1359" spans="1:5">
      <c r="A1359" t="s">
        <v>1628</v>
      </c>
      <c r="C1359">
        <v>43</v>
      </c>
      <c r="D1359">
        <f t="shared" si="49"/>
        <v>1</v>
      </c>
      <c r="E1359">
        <f t="shared" si="50"/>
        <v>0</v>
      </c>
    </row>
    <row r="1360" spans="1:5">
      <c r="A1360" t="s">
        <v>1626</v>
      </c>
      <c r="C1360">
        <v>43</v>
      </c>
      <c r="D1360">
        <f t="shared" si="49"/>
        <v>1</v>
      </c>
      <c r="E1360">
        <f t="shared" si="50"/>
        <v>0</v>
      </c>
    </row>
    <row r="1361" spans="1:5">
      <c r="A1361" t="s">
        <v>1634</v>
      </c>
      <c r="C1361">
        <v>43</v>
      </c>
      <c r="D1361">
        <f t="shared" si="49"/>
        <v>1</v>
      </c>
      <c r="E1361">
        <f t="shared" si="50"/>
        <v>0</v>
      </c>
    </row>
    <row r="1362" spans="1:5">
      <c r="A1362" t="s">
        <v>1636</v>
      </c>
      <c r="C1362">
        <v>43</v>
      </c>
      <c r="D1362">
        <f t="shared" si="49"/>
        <v>1</v>
      </c>
      <c r="E1362">
        <f t="shared" si="50"/>
        <v>0</v>
      </c>
    </row>
    <row r="1363" spans="1:5">
      <c r="A1363" t="s">
        <v>1637</v>
      </c>
      <c r="C1363">
        <v>43</v>
      </c>
      <c r="D1363">
        <f t="shared" si="49"/>
        <v>1</v>
      </c>
      <c r="E1363">
        <f t="shared" si="50"/>
        <v>0</v>
      </c>
    </row>
    <row r="1364" spans="1:5">
      <c r="A1364" t="s">
        <v>1629</v>
      </c>
      <c r="C1364">
        <v>43</v>
      </c>
      <c r="D1364">
        <f t="shared" si="49"/>
        <v>1</v>
      </c>
      <c r="E1364">
        <f t="shared" si="50"/>
        <v>0</v>
      </c>
    </row>
    <row r="1365" spans="1:5">
      <c r="A1365" t="s">
        <v>1630</v>
      </c>
      <c r="C1365">
        <v>43</v>
      </c>
      <c r="D1365">
        <f t="shared" si="49"/>
        <v>1</v>
      </c>
      <c r="E1365">
        <f t="shared" si="50"/>
        <v>0</v>
      </c>
    </row>
    <row r="1366" spans="1:5">
      <c r="A1366" t="s">
        <v>1631</v>
      </c>
      <c r="C1366">
        <v>43</v>
      </c>
      <c r="D1366">
        <f t="shared" si="49"/>
        <v>1</v>
      </c>
      <c r="E1366">
        <f t="shared" si="50"/>
        <v>0</v>
      </c>
    </row>
    <row r="1367" spans="1:5">
      <c r="A1367" t="s">
        <v>1627</v>
      </c>
      <c r="C1367">
        <v>43</v>
      </c>
      <c r="D1367">
        <f t="shared" si="49"/>
        <v>1</v>
      </c>
      <c r="E1367">
        <f t="shared" si="50"/>
        <v>0</v>
      </c>
    </row>
    <row r="1368" spans="1:5">
      <c r="A1368" t="s">
        <v>1638</v>
      </c>
      <c r="C1368">
        <v>43</v>
      </c>
      <c r="D1368">
        <f t="shared" si="49"/>
        <v>1</v>
      </c>
      <c r="E1368">
        <f t="shared" si="50"/>
        <v>0</v>
      </c>
    </row>
    <row r="1369" spans="1:5">
      <c r="A1369" t="s">
        <v>1635</v>
      </c>
      <c r="C1369">
        <v>43</v>
      </c>
      <c r="D1369">
        <f t="shared" si="49"/>
        <v>1</v>
      </c>
      <c r="E1369">
        <f t="shared" si="50"/>
        <v>0</v>
      </c>
    </row>
    <row r="1370" spans="1:5">
      <c r="A1370" t="s">
        <v>1639</v>
      </c>
      <c r="C1370">
        <v>43</v>
      </c>
      <c r="D1370">
        <f t="shared" si="49"/>
        <v>1</v>
      </c>
      <c r="E1370">
        <f t="shared" si="50"/>
        <v>0</v>
      </c>
    </row>
    <row r="1371" spans="1:5">
      <c r="A1371" t="s">
        <v>1632</v>
      </c>
      <c r="C1371">
        <v>43</v>
      </c>
      <c r="D1371">
        <f t="shared" si="49"/>
        <v>1</v>
      </c>
      <c r="E1371">
        <f t="shared" si="50"/>
        <v>0</v>
      </c>
    </row>
    <row r="1372" spans="1:5">
      <c r="A1372" t="s">
        <v>1633</v>
      </c>
      <c r="C1372">
        <v>43</v>
      </c>
      <c r="D1372">
        <f t="shared" si="49"/>
        <v>1</v>
      </c>
      <c r="E1372">
        <f t="shared" si="50"/>
        <v>0</v>
      </c>
    </row>
    <row r="1373" spans="1:5">
      <c r="A1373" t="s">
        <v>1646</v>
      </c>
      <c r="C1373">
        <v>44</v>
      </c>
      <c r="D1373">
        <f t="shared" si="49"/>
        <v>1</v>
      </c>
      <c r="E1373">
        <f t="shared" si="50"/>
        <v>0</v>
      </c>
    </row>
    <row r="1374" spans="1:5">
      <c r="A1374" t="s">
        <v>1640</v>
      </c>
      <c r="C1374">
        <v>44</v>
      </c>
      <c r="D1374">
        <f t="shared" si="49"/>
        <v>1</v>
      </c>
      <c r="E1374">
        <f t="shared" si="50"/>
        <v>0</v>
      </c>
    </row>
    <row r="1375" spans="1:5">
      <c r="A1375" t="s">
        <v>1643</v>
      </c>
      <c r="C1375">
        <v>44</v>
      </c>
      <c r="D1375">
        <f t="shared" si="49"/>
        <v>1</v>
      </c>
      <c r="E1375">
        <f t="shared" si="50"/>
        <v>0</v>
      </c>
    </row>
    <row r="1376" spans="1:5">
      <c r="A1376" t="s">
        <v>1649</v>
      </c>
      <c r="C1376">
        <v>44</v>
      </c>
      <c r="D1376">
        <f t="shared" si="49"/>
        <v>1</v>
      </c>
      <c r="E1376">
        <f t="shared" si="50"/>
        <v>0</v>
      </c>
    </row>
    <row r="1377" spans="1:5">
      <c r="A1377" t="s">
        <v>1641</v>
      </c>
      <c r="C1377">
        <v>44</v>
      </c>
      <c r="D1377">
        <f t="shared" si="49"/>
        <v>1</v>
      </c>
      <c r="E1377">
        <f t="shared" si="50"/>
        <v>0</v>
      </c>
    </row>
    <row r="1378" spans="1:5">
      <c r="A1378" t="s">
        <v>1650</v>
      </c>
      <c r="C1378">
        <v>44</v>
      </c>
      <c r="D1378">
        <f t="shared" si="49"/>
        <v>1</v>
      </c>
      <c r="E1378">
        <f t="shared" si="50"/>
        <v>0</v>
      </c>
    </row>
    <row r="1379" spans="1:5">
      <c r="A1379" t="s">
        <v>1642</v>
      </c>
      <c r="C1379">
        <v>44</v>
      </c>
      <c r="D1379">
        <f t="shared" si="49"/>
        <v>1</v>
      </c>
      <c r="E1379">
        <f t="shared" si="50"/>
        <v>0</v>
      </c>
    </row>
    <row r="1380" spans="1:5">
      <c r="A1380" t="s">
        <v>1645</v>
      </c>
      <c r="C1380">
        <v>44</v>
      </c>
      <c r="D1380">
        <f t="shared" si="49"/>
        <v>1</v>
      </c>
      <c r="E1380">
        <f t="shared" si="50"/>
        <v>0</v>
      </c>
    </row>
    <row r="1381" spans="1:5">
      <c r="A1381" t="s">
        <v>1648</v>
      </c>
      <c r="C1381">
        <v>44</v>
      </c>
      <c r="D1381">
        <f t="shared" si="49"/>
        <v>1</v>
      </c>
      <c r="E1381">
        <f t="shared" si="50"/>
        <v>0</v>
      </c>
    </row>
    <row r="1382" spans="1:5">
      <c r="A1382" t="s">
        <v>1654</v>
      </c>
      <c r="C1382">
        <v>44</v>
      </c>
      <c r="D1382">
        <f t="shared" si="49"/>
        <v>1</v>
      </c>
      <c r="E1382">
        <f t="shared" si="50"/>
        <v>0</v>
      </c>
    </row>
    <row r="1383" spans="1:5">
      <c r="A1383" t="s">
        <v>1644</v>
      </c>
      <c r="C1383">
        <v>44</v>
      </c>
      <c r="D1383">
        <f t="shared" si="49"/>
        <v>1</v>
      </c>
      <c r="E1383">
        <f t="shared" si="50"/>
        <v>0</v>
      </c>
    </row>
    <row r="1384" spans="1:5">
      <c r="A1384" t="s">
        <v>1647</v>
      </c>
      <c r="C1384">
        <v>44</v>
      </c>
      <c r="D1384">
        <f t="shared" si="49"/>
        <v>1</v>
      </c>
      <c r="E1384">
        <f t="shared" si="50"/>
        <v>0</v>
      </c>
    </row>
    <row r="1385" spans="1:5">
      <c r="A1385" t="s">
        <v>1653</v>
      </c>
      <c r="C1385">
        <v>44</v>
      </c>
      <c r="D1385">
        <f t="shared" si="49"/>
        <v>1</v>
      </c>
      <c r="E1385">
        <f t="shared" si="50"/>
        <v>0</v>
      </c>
    </row>
    <row r="1386" spans="1:5">
      <c r="A1386" t="s">
        <v>1652</v>
      </c>
      <c r="C1386">
        <v>44</v>
      </c>
      <c r="D1386">
        <f t="shared" si="49"/>
        <v>1</v>
      </c>
      <c r="E1386">
        <f t="shared" si="50"/>
        <v>0</v>
      </c>
    </row>
    <row r="1387" spans="1:5">
      <c r="A1387" t="s">
        <v>1659</v>
      </c>
      <c r="C1387">
        <v>45</v>
      </c>
      <c r="D1387">
        <f t="shared" si="49"/>
        <v>1</v>
      </c>
      <c r="E1387">
        <f t="shared" si="50"/>
        <v>0</v>
      </c>
    </row>
    <row r="1388" spans="1:5">
      <c r="A1388" t="s">
        <v>1655</v>
      </c>
      <c r="C1388">
        <v>45</v>
      </c>
      <c r="D1388">
        <f t="shared" si="49"/>
        <v>1</v>
      </c>
      <c r="E1388">
        <f t="shared" si="50"/>
        <v>0</v>
      </c>
    </row>
    <row r="1389" spans="1:5">
      <c r="A1389" t="s">
        <v>1657</v>
      </c>
      <c r="C1389">
        <v>45</v>
      </c>
      <c r="D1389">
        <f t="shared" si="49"/>
        <v>1</v>
      </c>
      <c r="E1389">
        <f t="shared" si="50"/>
        <v>0</v>
      </c>
    </row>
    <row r="1390" spans="1:5">
      <c r="A1390" t="s">
        <v>1660</v>
      </c>
      <c r="C1390">
        <v>45</v>
      </c>
      <c r="D1390">
        <f t="shared" si="49"/>
        <v>1</v>
      </c>
      <c r="E1390">
        <f t="shared" si="50"/>
        <v>0</v>
      </c>
    </row>
    <row r="1391" spans="1:5">
      <c r="A1391" t="s">
        <v>1661</v>
      </c>
      <c r="C1391">
        <v>45</v>
      </c>
      <c r="D1391">
        <f t="shared" si="49"/>
        <v>1</v>
      </c>
      <c r="E1391">
        <f t="shared" si="50"/>
        <v>0</v>
      </c>
    </row>
    <row r="1392" spans="1:5">
      <c r="A1392" t="s">
        <v>1658</v>
      </c>
      <c r="C1392">
        <v>45</v>
      </c>
      <c r="D1392">
        <f t="shared" si="49"/>
        <v>1</v>
      </c>
      <c r="E1392">
        <f t="shared" si="50"/>
        <v>0</v>
      </c>
    </row>
    <row r="1393" spans="1:5">
      <c r="A1393" t="s">
        <v>1663</v>
      </c>
      <c r="C1393">
        <v>45</v>
      </c>
      <c r="D1393">
        <f t="shared" si="49"/>
        <v>1</v>
      </c>
      <c r="E1393">
        <f t="shared" si="50"/>
        <v>0</v>
      </c>
    </row>
    <row r="1394" spans="1:5">
      <c r="A1394" t="s">
        <v>1662</v>
      </c>
      <c r="C1394">
        <v>45</v>
      </c>
      <c r="D1394">
        <f t="shared" si="49"/>
        <v>1</v>
      </c>
      <c r="E1394">
        <f t="shared" si="50"/>
        <v>0</v>
      </c>
    </row>
    <row r="1395" spans="1:5">
      <c r="A1395" t="s">
        <v>1656</v>
      </c>
      <c r="C1395">
        <v>45</v>
      </c>
      <c r="D1395">
        <f t="shared" si="49"/>
        <v>1</v>
      </c>
      <c r="E1395">
        <f t="shared" si="50"/>
        <v>0</v>
      </c>
    </row>
    <row r="1396" spans="1:5">
      <c r="A1396" t="s">
        <v>1664</v>
      </c>
      <c r="C1396">
        <v>46</v>
      </c>
      <c r="D1396">
        <f t="shared" si="49"/>
        <v>1</v>
      </c>
      <c r="E1396">
        <f t="shared" si="50"/>
        <v>0</v>
      </c>
    </row>
    <row r="1397" spans="1:5">
      <c r="A1397" t="s">
        <v>1668</v>
      </c>
      <c r="C1397">
        <v>46</v>
      </c>
      <c r="D1397">
        <f t="shared" si="49"/>
        <v>1</v>
      </c>
      <c r="E1397">
        <f t="shared" si="50"/>
        <v>0</v>
      </c>
    </row>
    <row r="1398" spans="1:5">
      <c r="A1398" t="s">
        <v>1665</v>
      </c>
      <c r="C1398">
        <v>46</v>
      </c>
      <c r="D1398">
        <f t="shared" si="49"/>
        <v>1</v>
      </c>
      <c r="E1398">
        <f t="shared" si="50"/>
        <v>0</v>
      </c>
    </row>
    <row r="1399" spans="1:5">
      <c r="A1399" t="s">
        <v>1667</v>
      </c>
      <c r="C1399">
        <v>46</v>
      </c>
      <c r="D1399">
        <f t="shared" si="49"/>
        <v>1</v>
      </c>
      <c r="E1399">
        <f t="shared" si="50"/>
        <v>0</v>
      </c>
    </row>
    <row r="1400" spans="1:5">
      <c r="A1400" t="s">
        <v>1666</v>
      </c>
      <c r="C1400">
        <v>46</v>
      </c>
      <c r="D1400">
        <f t="shared" ref="D1400:D1463" si="51">COUNT(B1400:C1400)</f>
        <v>1</v>
      </c>
      <c r="E1400">
        <f t="shared" ref="E1400:E1463" si="52">COUNT(B1400)</f>
        <v>0</v>
      </c>
    </row>
    <row r="1401" spans="1:5">
      <c r="A1401" t="s">
        <v>1333</v>
      </c>
      <c r="C1401">
        <v>47</v>
      </c>
      <c r="D1401">
        <f t="shared" si="51"/>
        <v>1</v>
      </c>
      <c r="E1401">
        <f t="shared" si="52"/>
        <v>0</v>
      </c>
    </row>
    <row r="1402" spans="1:5">
      <c r="A1402" t="s">
        <v>1328</v>
      </c>
      <c r="C1402">
        <v>47</v>
      </c>
      <c r="D1402">
        <f t="shared" si="51"/>
        <v>1</v>
      </c>
      <c r="E1402">
        <f t="shared" si="52"/>
        <v>0</v>
      </c>
    </row>
    <row r="1403" spans="1:5">
      <c r="A1403" t="s">
        <v>1329</v>
      </c>
      <c r="C1403">
        <v>47</v>
      </c>
      <c r="D1403">
        <f t="shared" si="51"/>
        <v>1</v>
      </c>
      <c r="E1403">
        <f t="shared" si="52"/>
        <v>0</v>
      </c>
    </row>
    <row r="1404" spans="1:5">
      <c r="A1404" t="s">
        <v>1330</v>
      </c>
      <c r="C1404">
        <v>47</v>
      </c>
      <c r="D1404">
        <f t="shared" si="51"/>
        <v>1</v>
      </c>
      <c r="E1404">
        <f t="shared" si="52"/>
        <v>0</v>
      </c>
    </row>
    <row r="1405" spans="1:5">
      <c r="A1405" t="s">
        <v>1669</v>
      </c>
      <c r="C1405">
        <v>47</v>
      </c>
      <c r="D1405">
        <f t="shared" si="51"/>
        <v>1</v>
      </c>
      <c r="E1405">
        <f t="shared" si="52"/>
        <v>0</v>
      </c>
    </row>
    <row r="1406" spans="1:5">
      <c r="A1406" t="s">
        <v>1334</v>
      </c>
      <c r="C1406">
        <v>47</v>
      </c>
      <c r="D1406">
        <f t="shared" si="51"/>
        <v>1</v>
      </c>
      <c r="E1406">
        <f t="shared" si="52"/>
        <v>0</v>
      </c>
    </row>
    <row r="1407" spans="1:5">
      <c r="A1407" t="s">
        <v>1335</v>
      </c>
      <c r="C1407">
        <v>47</v>
      </c>
      <c r="D1407">
        <f t="shared" si="51"/>
        <v>1</v>
      </c>
      <c r="E1407">
        <f t="shared" si="52"/>
        <v>0</v>
      </c>
    </row>
    <row r="1408" spans="1:5">
      <c r="A1408" t="s">
        <v>1332</v>
      </c>
      <c r="C1408">
        <v>47</v>
      </c>
      <c r="D1408">
        <f t="shared" si="51"/>
        <v>1</v>
      </c>
      <c r="E1408">
        <f t="shared" si="52"/>
        <v>0</v>
      </c>
    </row>
    <row r="1409" spans="1:5">
      <c r="A1409" t="s">
        <v>1331</v>
      </c>
      <c r="C1409">
        <v>47</v>
      </c>
      <c r="D1409">
        <f t="shared" si="51"/>
        <v>1</v>
      </c>
      <c r="E1409">
        <f t="shared" si="52"/>
        <v>0</v>
      </c>
    </row>
    <row r="1410" spans="1:5">
      <c r="A1410" t="s">
        <v>1686</v>
      </c>
      <c r="C1410">
        <v>48</v>
      </c>
      <c r="D1410">
        <f t="shared" si="51"/>
        <v>1</v>
      </c>
      <c r="E1410">
        <f t="shared" si="52"/>
        <v>0</v>
      </c>
    </row>
    <row r="1411" spans="1:5">
      <c r="A1411" t="s">
        <v>1685</v>
      </c>
      <c r="C1411">
        <v>48</v>
      </c>
      <c r="D1411">
        <f t="shared" si="51"/>
        <v>1</v>
      </c>
      <c r="E1411">
        <f t="shared" si="52"/>
        <v>0</v>
      </c>
    </row>
    <row r="1412" spans="1:5">
      <c r="A1412" t="s">
        <v>1340</v>
      </c>
      <c r="C1412">
        <v>48</v>
      </c>
      <c r="D1412">
        <f t="shared" si="51"/>
        <v>1</v>
      </c>
      <c r="E1412">
        <f t="shared" si="52"/>
        <v>0</v>
      </c>
    </row>
    <row r="1413" spans="1:5">
      <c r="A1413" t="s">
        <v>1337</v>
      </c>
      <c r="C1413">
        <v>48</v>
      </c>
      <c r="D1413">
        <f t="shared" si="51"/>
        <v>1</v>
      </c>
      <c r="E1413">
        <f t="shared" si="52"/>
        <v>0</v>
      </c>
    </row>
    <row r="1414" spans="1:5">
      <c r="A1414" t="s">
        <v>1684</v>
      </c>
      <c r="C1414">
        <v>48</v>
      </c>
      <c r="D1414">
        <f t="shared" si="51"/>
        <v>1</v>
      </c>
      <c r="E1414">
        <f t="shared" si="52"/>
        <v>0</v>
      </c>
    </row>
    <row r="1415" spans="1:5">
      <c r="A1415" t="s">
        <v>1339</v>
      </c>
      <c r="C1415">
        <v>48</v>
      </c>
      <c r="D1415">
        <f t="shared" si="51"/>
        <v>1</v>
      </c>
      <c r="E1415">
        <f t="shared" si="52"/>
        <v>0</v>
      </c>
    </row>
    <row r="1416" spans="1:5">
      <c r="A1416" t="s">
        <v>1687</v>
      </c>
      <c r="C1416">
        <v>48</v>
      </c>
      <c r="D1416">
        <f t="shared" si="51"/>
        <v>1</v>
      </c>
      <c r="E1416">
        <f t="shared" si="52"/>
        <v>0</v>
      </c>
    </row>
    <row r="1417" spans="1:5">
      <c r="A1417" t="s">
        <v>1336</v>
      </c>
      <c r="C1417">
        <v>48</v>
      </c>
      <c r="D1417">
        <f t="shared" si="51"/>
        <v>1</v>
      </c>
      <c r="E1417">
        <f t="shared" si="52"/>
        <v>0</v>
      </c>
    </row>
    <row r="1418" spans="1:5">
      <c r="A1418" t="s">
        <v>1338</v>
      </c>
      <c r="C1418">
        <v>48</v>
      </c>
      <c r="D1418">
        <f t="shared" si="51"/>
        <v>1</v>
      </c>
      <c r="E1418">
        <f t="shared" si="52"/>
        <v>0</v>
      </c>
    </row>
    <row r="1419" spans="1:5">
      <c r="A1419" t="s">
        <v>1688</v>
      </c>
      <c r="C1419">
        <v>48</v>
      </c>
      <c r="D1419">
        <f t="shared" si="51"/>
        <v>1</v>
      </c>
      <c r="E1419">
        <f t="shared" si="52"/>
        <v>0</v>
      </c>
    </row>
    <row r="1420" spans="1:5">
      <c r="A1420" t="s">
        <v>1347</v>
      </c>
      <c r="C1420">
        <v>49</v>
      </c>
      <c r="D1420">
        <f t="shared" si="51"/>
        <v>1</v>
      </c>
      <c r="E1420">
        <f t="shared" si="52"/>
        <v>0</v>
      </c>
    </row>
    <row r="1421" spans="1:5">
      <c r="A1421" t="s">
        <v>1689</v>
      </c>
      <c r="C1421">
        <v>49</v>
      </c>
      <c r="D1421">
        <f t="shared" si="51"/>
        <v>1</v>
      </c>
      <c r="E1421">
        <f t="shared" si="52"/>
        <v>0</v>
      </c>
    </row>
    <row r="1422" spans="1:5">
      <c r="A1422" t="s">
        <v>1016</v>
      </c>
      <c r="C1422">
        <v>49</v>
      </c>
      <c r="D1422">
        <f t="shared" si="51"/>
        <v>1</v>
      </c>
      <c r="E1422">
        <f t="shared" si="52"/>
        <v>0</v>
      </c>
    </row>
    <row r="1423" spans="1:5">
      <c r="A1423" t="s">
        <v>1346</v>
      </c>
      <c r="C1423">
        <v>49</v>
      </c>
      <c r="D1423">
        <f t="shared" si="51"/>
        <v>1</v>
      </c>
      <c r="E1423">
        <f t="shared" si="52"/>
        <v>0</v>
      </c>
    </row>
    <row r="1424" spans="1:5">
      <c r="A1424" t="s">
        <v>1017</v>
      </c>
      <c r="C1424">
        <v>49</v>
      </c>
      <c r="D1424">
        <f t="shared" si="51"/>
        <v>1</v>
      </c>
      <c r="E1424">
        <f t="shared" si="52"/>
        <v>0</v>
      </c>
    </row>
    <row r="1425" spans="1:5">
      <c r="A1425" t="s">
        <v>1019</v>
      </c>
      <c r="C1425">
        <v>49</v>
      </c>
      <c r="D1425">
        <f t="shared" si="51"/>
        <v>1</v>
      </c>
      <c r="E1425">
        <f t="shared" si="52"/>
        <v>0</v>
      </c>
    </row>
    <row r="1426" spans="1:5">
      <c r="A1426" t="s">
        <v>1012</v>
      </c>
      <c r="C1426">
        <v>49</v>
      </c>
      <c r="D1426">
        <f t="shared" si="51"/>
        <v>1</v>
      </c>
      <c r="E1426">
        <f t="shared" si="52"/>
        <v>0</v>
      </c>
    </row>
    <row r="1427" spans="1:5">
      <c r="A1427" t="s">
        <v>1018</v>
      </c>
      <c r="C1427">
        <v>49</v>
      </c>
      <c r="D1427">
        <f t="shared" si="51"/>
        <v>1</v>
      </c>
      <c r="E1427">
        <f t="shared" si="52"/>
        <v>0</v>
      </c>
    </row>
    <row r="1428" spans="1:5">
      <c r="A1428" t="s">
        <v>1013</v>
      </c>
      <c r="C1428">
        <v>49</v>
      </c>
      <c r="D1428">
        <f t="shared" si="51"/>
        <v>1</v>
      </c>
      <c r="E1428">
        <f t="shared" si="52"/>
        <v>0</v>
      </c>
    </row>
    <row r="1429" spans="1:5">
      <c r="A1429" t="s">
        <v>1014</v>
      </c>
      <c r="C1429">
        <v>49</v>
      </c>
      <c r="D1429">
        <f t="shared" si="51"/>
        <v>1</v>
      </c>
      <c r="E1429">
        <f t="shared" si="52"/>
        <v>0</v>
      </c>
    </row>
    <row r="1430" spans="1:5">
      <c r="A1430" t="s">
        <v>1015</v>
      </c>
      <c r="C1430">
        <v>49</v>
      </c>
      <c r="D1430">
        <f t="shared" si="51"/>
        <v>1</v>
      </c>
      <c r="E1430">
        <f t="shared" si="52"/>
        <v>0</v>
      </c>
    </row>
    <row r="1431" spans="1:5">
      <c r="A1431" t="s">
        <v>1021</v>
      </c>
      <c r="C1431">
        <v>49</v>
      </c>
      <c r="D1431">
        <f t="shared" si="51"/>
        <v>1</v>
      </c>
      <c r="E1431">
        <f t="shared" si="52"/>
        <v>0</v>
      </c>
    </row>
    <row r="1432" spans="1:5">
      <c r="A1432" t="s">
        <v>1020</v>
      </c>
      <c r="C1432">
        <v>49</v>
      </c>
      <c r="D1432">
        <f t="shared" si="51"/>
        <v>1</v>
      </c>
      <c r="E1432">
        <f t="shared" si="52"/>
        <v>0</v>
      </c>
    </row>
    <row r="1433" spans="1:5">
      <c r="A1433" t="s">
        <v>1367</v>
      </c>
      <c r="C1433">
        <v>50</v>
      </c>
      <c r="D1433">
        <f t="shared" si="51"/>
        <v>1</v>
      </c>
      <c r="E1433">
        <f t="shared" si="52"/>
        <v>0</v>
      </c>
    </row>
    <row r="1434" spans="1:5">
      <c r="A1434" t="s">
        <v>1024</v>
      </c>
      <c r="C1434">
        <v>50</v>
      </c>
      <c r="D1434">
        <f t="shared" si="51"/>
        <v>1</v>
      </c>
      <c r="E1434">
        <f t="shared" si="52"/>
        <v>0</v>
      </c>
    </row>
    <row r="1435" spans="1:5">
      <c r="A1435" t="s">
        <v>1365</v>
      </c>
      <c r="C1435">
        <v>50</v>
      </c>
      <c r="D1435">
        <f t="shared" si="51"/>
        <v>1</v>
      </c>
      <c r="E1435">
        <f t="shared" si="52"/>
        <v>0</v>
      </c>
    </row>
    <row r="1436" spans="1:5">
      <c r="A1436" t="s">
        <v>1025</v>
      </c>
      <c r="C1436">
        <v>50</v>
      </c>
      <c r="D1436">
        <f t="shared" si="51"/>
        <v>1</v>
      </c>
      <c r="E1436">
        <f t="shared" si="52"/>
        <v>0</v>
      </c>
    </row>
    <row r="1437" spans="1:5">
      <c r="A1437" t="s">
        <v>1368</v>
      </c>
      <c r="C1437">
        <v>50</v>
      </c>
      <c r="D1437">
        <f t="shared" si="51"/>
        <v>1</v>
      </c>
      <c r="E1437">
        <f t="shared" si="52"/>
        <v>0</v>
      </c>
    </row>
    <row r="1438" spans="1:5">
      <c r="A1438" t="s">
        <v>1366</v>
      </c>
      <c r="C1438">
        <v>50</v>
      </c>
      <c r="D1438">
        <f t="shared" si="51"/>
        <v>1</v>
      </c>
      <c r="E1438">
        <f t="shared" si="52"/>
        <v>0</v>
      </c>
    </row>
    <row r="1439" spans="1:5">
      <c r="A1439" t="s">
        <v>1369</v>
      </c>
      <c r="C1439">
        <v>50</v>
      </c>
      <c r="D1439">
        <f t="shared" si="51"/>
        <v>1</v>
      </c>
      <c r="E1439">
        <f t="shared" si="52"/>
        <v>0</v>
      </c>
    </row>
    <row r="1440" spans="1:5">
      <c r="A1440" t="s">
        <v>1023</v>
      </c>
      <c r="C1440">
        <v>50</v>
      </c>
      <c r="D1440">
        <f t="shared" si="51"/>
        <v>1</v>
      </c>
      <c r="E1440">
        <f t="shared" si="52"/>
        <v>0</v>
      </c>
    </row>
    <row r="1441" spans="1:5">
      <c r="A1441" t="s">
        <v>1022</v>
      </c>
      <c r="C1441">
        <v>50</v>
      </c>
      <c r="D1441">
        <f t="shared" si="51"/>
        <v>1</v>
      </c>
      <c r="E1441">
        <f t="shared" si="52"/>
        <v>0</v>
      </c>
    </row>
    <row r="1442" spans="1:5">
      <c r="A1442" t="s">
        <v>1026</v>
      </c>
      <c r="C1442">
        <v>50</v>
      </c>
      <c r="D1442">
        <f t="shared" si="51"/>
        <v>1</v>
      </c>
      <c r="E1442">
        <f t="shared" si="52"/>
        <v>0</v>
      </c>
    </row>
    <row r="1443" spans="1:5">
      <c r="A1443" t="s">
        <v>1375</v>
      </c>
      <c r="C1443">
        <v>51</v>
      </c>
      <c r="D1443">
        <f t="shared" si="51"/>
        <v>1</v>
      </c>
      <c r="E1443">
        <f t="shared" si="52"/>
        <v>0</v>
      </c>
    </row>
    <row r="1444" spans="1:5">
      <c r="A1444" t="s">
        <v>1376</v>
      </c>
      <c r="C1444">
        <v>51</v>
      </c>
      <c r="D1444">
        <f t="shared" si="51"/>
        <v>1</v>
      </c>
      <c r="E1444">
        <f t="shared" si="52"/>
        <v>0</v>
      </c>
    </row>
    <row r="1445" spans="1:5">
      <c r="A1445" t="s">
        <v>1370</v>
      </c>
      <c r="C1445">
        <v>51</v>
      </c>
      <c r="D1445">
        <f t="shared" si="51"/>
        <v>1</v>
      </c>
      <c r="E1445">
        <f t="shared" si="52"/>
        <v>0</v>
      </c>
    </row>
    <row r="1446" spans="1:5">
      <c r="A1446" t="s">
        <v>1371</v>
      </c>
      <c r="C1446">
        <v>51</v>
      </c>
      <c r="D1446">
        <f t="shared" si="51"/>
        <v>1</v>
      </c>
      <c r="E1446">
        <f t="shared" si="52"/>
        <v>0</v>
      </c>
    </row>
    <row r="1447" spans="1:5">
      <c r="A1447" t="s">
        <v>1372</v>
      </c>
      <c r="C1447">
        <v>51</v>
      </c>
      <c r="D1447">
        <f t="shared" si="51"/>
        <v>1</v>
      </c>
      <c r="E1447">
        <f t="shared" si="52"/>
        <v>0</v>
      </c>
    </row>
    <row r="1448" spans="1:5">
      <c r="A1448" t="s">
        <v>1373</v>
      </c>
      <c r="C1448">
        <v>51</v>
      </c>
      <c r="D1448">
        <f t="shared" si="51"/>
        <v>1</v>
      </c>
      <c r="E1448">
        <f t="shared" si="52"/>
        <v>0</v>
      </c>
    </row>
    <row r="1449" spans="1:5">
      <c r="A1449" t="s">
        <v>1374</v>
      </c>
      <c r="C1449">
        <v>51</v>
      </c>
      <c r="D1449">
        <f t="shared" si="51"/>
        <v>1</v>
      </c>
      <c r="E1449">
        <f t="shared" si="52"/>
        <v>0</v>
      </c>
    </row>
    <row r="1450" spans="1:5">
      <c r="A1450" t="s">
        <v>1377</v>
      </c>
      <c r="C1450">
        <v>52</v>
      </c>
      <c r="D1450">
        <f t="shared" si="51"/>
        <v>1</v>
      </c>
      <c r="E1450">
        <f t="shared" si="52"/>
        <v>0</v>
      </c>
    </row>
    <row r="1451" spans="1:5">
      <c r="A1451" t="s">
        <v>1378</v>
      </c>
      <c r="C1451">
        <v>52</v>
      </c>
      <c r="D1451">
        <f t="shared" si="51"/>
        <v>1</v>
      </c>
      <c r="E1451">
        <f t="shared" si="52"/>
        <v>0</v>
      </c>
    </row>
    <row r="1452" spans="1:5">
      <c r="A1452" t="s">
        <v>1379</v>
      </c>
      <c r="C1452">
        <v>52</v>
      </c>
      <c r="D1452">
        <f t="shared" si="51"/>
        <v>1</v>
      </c>
      <c r="E1452">
        <f t="shared" si="52"/>
        <v>0</v>
      </c>
    </row>
    <row r="1453" spans="1:5">
      <c r="A1453" t="s">
        <v>1380</v>
      </c>
      <c r="C1453">
        <v>52</v>
      </c>
      <c r="D1453">
        <f t="shared" si="51"/>
        <v>1</v>
      </c>
      <c r="E1453">
        <f t="shared" si="52"/>
        <v>0</v>
      </c>
    </row>
    <row r="1454" spans="1:5">
      <c r="A1454" t="s">
        <v>1381</v>
      </c>
      <c r="C1454">
        <v>52</v>
      </c>
      <c r="D1454">
        <f t="shared" si="51"/>
        <v>1</v>
      </c>
      <c r="E1454">
        <f t="shared" si="52"/>
        <v>0</v>
      </c>
    </row>
    <row r="1455" spans="1:5">
      <c r="A1455" t="s">
        <v>1382</v>
      </c>
      <c r="C1455">
        <v>52</v>
      </c>
      <c r="D1455">
        <f t="shared" si="51"/>
        <v>1</v>
      </c>
      <c r="E1455">
        <f t="shared" si="52"/>
        <v>0</v>
      </c>
    </row>
    <row r="1456" spans="1:5">
      <c r="A1456" t="s">
        <v>1384</v>
      </c>
      <c r="C1456">
        <v>53</v>
      </c>
      <c r="D1456">
        <f t="shared" si="51"/>
        <v>1</v>
      </c>
      <c r="E1456">
        <f t="shared" si="52"/>
        <v>0</v>
      </c>
    </row>
    <row r="1457" spans="1:5">
      <c r="A1457" t="s">
        <v>1386</v>
      </c>
      <c r="C1457">
        <v>53</v>
      </c>
      <c r="D1457">
        <f t="shared" si="51"/>
        <v>1</v>
      </c>
      <c r="E1457">
        <f t="shared" si="52"/>
        <v>0</v>
      </c>
    </row>
    <row r="1458" spans="1:5">
      <c r="A1458" t="s">
        <v>1387</v>
      </c>
      <c r="C1458">
        <v>53</v>
      </c>
      <c r="D1458">
        <f t="shared" si="51"/>
        <v>1</v>
      </c>
      <c r="E1458">
        <f t="shared" si="52"/>
        <v>0</v>
      </c>
    </row>
    <row r="1459" spans="1:5">
      <c r="A1459" t="s">
        <v>1383</v>
      </c>
      <c r="C1459">
        <v>53</v>
      </c>
      <c r="D1459">
        <f t="shared" si="51"/>
        <v>1</v>
      </c>
      <c r="E1459">
        <f t="shared" si="52"/>
        <v>0</v>
      </c>
    </row>
    <row r="1460" spans="1:5">
      <c r="A1460" t="s">
        <v>1388</v>
      </c>
      <c r="C1460">
        <v>53</v>
      </c>
      <c r="D1460">
        <f t="shared" si="51"/>
        <v>1</v>
      </c>
      <c r="E1460">
        <f t="shared" si="52"/>
        <v>0</v>
      </c>
    </row>
    <row r="1461" spans="1:5">
      <c r="A1461" t="s">
        <v>1389</v>
      </c>
      <c r="C1461">
        <v>53</v>
      </c>
      <c r="D1461">
        <f t="shared" si="51"/>
        <v>1</v>
      </c>
      <c r="E1461">
        <f t="shared" si="52"/>
        <v>0</v>
      </c>
    </row>
    <row r="1462" spans="1:5">
      <c r="A1462" t="s">
        <v>1385</v>
      </c>
      <c r="C1462">
        <v>53</v>
      </c>
      <c r="D1462">
        <f t="shared" si="51"/>
        <v>1</v>
      </c>
      <c r="E1462">
        <f t="shared" si="52"/>
        <v>0</v>
      </c>
    </row>
    <row r="1463" spans="1:5">
      <c r="A1463" t="s">
        <v>1390</v>
      </c>
      <c r="C1463">
        <v>53</v>
      </c>
      <c r="D1463">
        <f t="shared" si="51"/>
        <v>1</v>
      </c>
      <c r="E1463">
        <f t="shared" si="52"/>
        <v>0</v>
      </c>
    </row>
    <row r="1464" spans="1:5">
      <c r="A1464" t="s">
        <v>1391</v>
      </c>
      <c r="C1464">
        <v>53</v>
      </c>
      <c r="D1464">
        <f t="shared" ref="D1464:D1527" si="53">COUNT(B1464:C1464)</f>
        <v>1</v>
      </c>
      <c r="E1464">
        <f t="shared" ref="E1464:E1527" si="54">COUNT(B1464)</f>
        <v>0</v>
      </c>
    </row>
    <row r="1465" spans="1:5">
      <c r="A1465" t="s">
        <v>1392</v>
      </c>
      <c r="C1465">
        <v>53</v>
      </c>
      <c r="D1465">
        <f t="shared" si="53"/>
        <v>1</v>
      </c>
      <c r="E1465">
        <f t="shared" si="54"/>
        <v>0</v>
      </c>
    </row>
    <row r="1466" spans="1:5">
      <c r="A1466" t="s">
        <v>1396</v>
      </c>
      <c r="C1466">
        <v>54</v>
      </c>
      <c r="D1466">
        <f t="shared" si="53"/>
        <v>1</v>
      </c>
      <c r="E1466">
        <f t="shared" si="54"/>
        <v>0</v>
      </c>
    </row>
    <row r="1467" spans="1:5">
      <c r="A1467" t="s">
        <v>1397</v>
      </c>
      <c r="C1467">
        <v>54</v>
      </c>
      <c r="D1467">
        <f t="shared" si="53"/>
        <v>1</v>
      </c>
      <c r="E1467">
        <f t="shared" si="54"/>
        <v>0</v>
      </c>
    </row>
    <row r="1468" spans="1:5">
      <c r="A1468" t="s">
        <v>1394</v>
      </c>
      <c r="C1468">
        <v>54</v>
      </c>
      <c r="D1468">
        <f t="shared" si="53"/>
        <v>1</v>
      </c>
      <c r="E1468">
        <f t="shared" si="54"/>
        <v>0</v>
      </c>
    </row>
    <row r="1469" spans="1:5">
      <c r="A1469" t="s">
        <v>1395</v>
      </c>
      <c r="C1469">
        <v>54</v>
      </c>
      <c r="D1469">
        <f t="shared" si="53"/>
        <v>1</v>
      </c>
      <c r="E1469">
        <f t="shared" si="54"/>
        <v>0</v>
      </c>
    </row>
    <row r="1470" spans="1:5">
      <c r="A1470" t="s">
        <v>1399</v>
      </c>
      <c r="C1470">
        <v>54</v>
      </c>
      <c r="D1470">
        <f t="shared" si="53"/>
        <v>1</v>
      </c>
      <c r="E1470">
        <f t="shared" si="54"/>
        <v>0</v>
      </c>
    </row>
    <row r="1471" spans="1:5">
      <c r="A1471" t="s">
        <v>1400</v>
      </c>
      <c r="C1471">
        <v>54</v>
      </c>
      <c r="D1471">
        <f t="shared" si="53"/>
        <v>1</v>
      </c>
      <c r="E1471">
        <f t="shared" si="54"/>
        <v>0</v>
      </c>
    </row>
    <row r="1472" spans="1:5">
      <c r="A1472" t="s">
        <v>1402</v>
      </c>
      <c r="C1472">
        <v>54</v>
      </c>
      <c r="D1472">
        <f t="shared" si="53"/>
        <v>1</v>
      </c>
      <c r="E1472">
        <f t="shared" si="54"/>
        <v>0</v>
      </c>
    </row>
    <row r="1473" spans="1:5">
      <c r="A1473" t="s">
        <v>1404</v>
      </c>
      <c r="C1473">
        <v>54</v>
      </c>
      <c r="D1473">
        <f t="shared" si="53"/>
        <v>1</v>
      </c>
      <c r="E1473">
        <f t="shared" si="54"/>
        <v>0</v>
      </c>
    </row>
    <row r="1474" spans="1:5">
      <c r="A1474" t="s">
        <v>1403</v>
      </c>
      <c r="C1474">
        <v>54</v>
      </c>
      <c r="D1474">
        <f t="shared" si="53"/>
        <v>1</v>
      </c>
      <c r="E1474">
        <f t="shared" si="54"/>
        <v>0</v>
      </c>
    </row>
    <row r="1475" spans="1:5">
      <c r="A1475" t="s">
        <v>1401</v>
      </c>
      <c r="C1475">
        <v>54</v>
      </c>
      <c r="D1475">
        <f t="shared" si="53"/>
        <v>1</v>
      </c>
      <c r="E1475">
        <f t="shared" si="54"/>
        <v>0</v>
      </c>
    </row>
    <row r="1476" spans="1:5">
      <c r="A1476" t="s">
        <v>1398</v>
      </c>
      <c r="C1476">
        <v>54</v>
      </c>
      <c r="D1476">
        <f t="shared" si="53"/>
        <v>1</v>
      </c>
      <c r="E1476">
        <f t="shared" si="54"/>
        <v>0</v>
      </c>
    </row>
    <row r="1477" spans="1:5">
      <c r="A1477" t="s">
        <v>1405</v>
      </c>
      <c r="C1477">
        <v>54</v>
      </c>
      <c r="D1477">
        <f t="shared" si="53"/>
        <v>1</v>
      </c>
      <c r="E1477">
        <f t="shared" si="54"/>
        <v>0</v>
      </c>
    </row>
    <row r="1478" spans="1:5">
      <c r="A1478" t="s">
        <v>1393</v>
      </c>
      <c r="C1478">
        <v>54</v>
      </c>
      <c r="D1478">
        <f t="shared" si="53"/>
        <v>1</v>
      </c>
      <c r="E1478">
        <f t="shared" si="54"/>
        <v>0</v>
      </c>
    </row>
    <row r="1479" spans="1:5">
      <c r="A1479" t="s">
        <v>1414</v>
      </c>
      <c r="C1479">
        <v>55</v>
      </c>
      <c r="D1479">
        <f t="shared" si="53"/>
        <v>1</v>
      </c>
      <c r="E1479">
        <f t="shared" si="54"/>
        <v>0</v>
      </c>
    </row>
    <row r="1480" spans="1:5">
      <c r="A1480" t="s">
        <v>1409</v>
      </c>
      <c r="C1480">
        <v>55</v>
      </c>
      <c r="D1480">
        <f t="shared" si="53"/>
        <v>1</v>
      </c>
      <c r="E1480">
        <f t="shared" si="54"/>
        <v>0</v>
      </c>
    </row>
    <row r="1481" spans="1:5">
      <c r="A1481" t="s">
        <v>1416</v>
      </c>
      <c r="C1481">
        <v>55</v>
      </c>
      <c r="D1481">
        <f t="shared" si="53"/>
        <v>1</v>
      </c>
      <c r="E1481">
        <f t="shared" si="54"/>
        <v>0</v>
      </c>
    </row>
    <row r="1482" spans="1:5">
      <c r="A1482" t="s">
        <v>1410</v>
      </c>
      <c r="C1482">
        <v>55</v>
      </c>
      <c r="D1482">
        <f t="shared" si="53"/>
        <v>1</v>
      </c>
      <c r="E1482">
        <f t="shared" si="54"/>
        <v>0</v>
      </c>
    </row>
    <row r="1483" spans="1:5">
      <c r="A1483" t="s">
        <v>1413</v>
      </c>
      <c r="C1483">
        <v>55</v>
      </c>
      <c r="D1483">
        <f t="shared" si="53"/>
        <v>1</v>
      </c>
      <c r="E1483">
        <f t="shared" si="54"/>
        <v>0</v>
      </c>
    </row>
    <row r="1484" spans="1:5">
      <c r="A1484" t="s">
        <v>1412</v>
      </c>
      <c r="C1484">
        <v>55</v>
      </c>
      <c r="D1484">
        <f t="shared" si="53"/>
        <v>1</v>
      </c>
      <c r="E1484">
        <f t="shared" si="54"/>
        <v>0</v>
      </c>
    </row>
    <row r="1485" spans="1:5">
      <c r="A1485" t="s">
        <v>1411</v>
      </c>
      <c r="C1485">
        <v>55</v>
      </c>
      <c r="D1485">
        <f t="shared" si="53"/>
        <v>1</v>
      </c>
      <c r="E1485">
        <f t="shared" si="54"/>
        <v>0</v>
      </c>
    </row>
    <row r="1486" spans="1:5">
      <c r="A1486" t="s">
        <v>1408</v>
      </c>
      <c r="C1486">
        <v>55</v>
      </c>
      <c r="D1486">
        <f t="shared" si="53"/>
        <v>1</v>
      </c>
      <c r="E1486">
        <f t="shared" si="54"/>
        <v>0</v>
      </c>
    </row>
    <row r="1487" spans="1:5">
      <c r="A1487" t="s">
        <v>1415</v>
      </c>
      <c r="C1487">
        <v>55</v>
      </c>
      <c r="D1487">
        <f t="shared" si="53"/>
        <v>1</v>
      </c>
      <c r="E1487">
        <f t="shared" si="54"/>
        <v>0</v>
      </c>
    </row>
    <row r="1488" spans="1:5">
      <c r="A1488" t="s">
        <v>1406</v>
      </c>
      <c r="C1488">
        <v>55</v>
      </c>
      <c r="D1488">
        <f t="shared" si="53"/>
        <v>1</v>
      </c>
      <c r="E1488">
        <f t="shared" si="54"/>
        <v>0</v>
      </c>
    </row>
    <row r="1489" spans="1:5">
      <c r="A1489" t="s">
        <v>1407</v>
      </c>
      <c r="C1489">
        <v>55</v>
      </c>
      <c r="D1489">
        <f t="shared" si="53"/>
        <v>1</v>
      </c>
      <c r="E1489">
        <f t="shared" si="54"/>
        <v>0</v>
      </c>
    </row>
    <row r="1490" spans="1:5">
      <c r="A1490" t="s">
        <v>1421</v>
      </c>
      <c r="C1490">
        <v>56</v>
      </c>
      <c r="D1490">
        <f t="shared" si="53"/>
        <v>1</v>
      </c>
      <c r="E1490">
        <f t="shared" si="54"/>
        <v>0</v>
      </c>
    </row>
    <row r="1491" spans="1:5">
      <c r="A1491" t="s">
        <v>1425</v>
      </c>
      <c r="C1491">
        <v>56</v>
      </c>
      <c r="D1491">
        <f t="shared" si="53"/>
        <v>1</v>
      </c>
      <c r="E1491">
        <f t="shared" si="54"/>
        <v>0</v>
      </c>
    </row>
    <row r="1492" spans="1:5">
      <c r="A1492" t="s">
        <v>1428</v>
      </c>
      <c r="C1492">
        <v>56</v>
      </c>
      <c r="D1492">
        <f t="shared" si="53"/>
        <v>1</v>
      </c>
      <c r="E1492">
        <f t="shared" si="54"/>
        <v>0</v>
      </c>
    </row>
    <row r="1493" spans="1:5">
      <c r="A1493" t="s">
        <v>1426</v>
      </c>
      <c r="C1493">
        <v>56</v>
      </c>
      <c r="D1493">
        <f t="shared" si="53"/>
        <v>1</v>
      </c>
      <c r="E1493">
        <f t="shared" si="54"/>
        <v>0</v>
      </c>
    </row>
    <row r="1494" spans="1:5">
      <c r="A1494" t="s">
        <v>1418</v>
      </c>
      <c r="C1494">
        <v>56</v>
      </c>
      <c r="D1494">
        <f t="shared" si="53"/>
        <v>1</v>
      </c>
      <c r="E1494">
        <f t="shared" si="54"/>
        <v>0</v>
      </c>
    </row>
    <row r="1495" spans="1:5">
      <c r="A1495" t="s">
        <v>1419</v>
      </c>
      <c r="C1495">
        <v>56</v>
      </c>
      <c r="D1495">
        <f t="shared" si="53"/>
        <v>1</v>
      </c>
      <c r="E1495">
        <f t="shared" si="54"/>
        <v>0</v>
      </c>
    </row>
    <row r="1496" spans="1:5">
      <c r="A1496" t="s">
        <v>1420</v>
      </c>
      <c r="C1496">
        <v>56</v>
      </c>
      <c r="D1496">
        <f t="shared" si="53"/>
        <v>1</v>
      </c>
      <c r="E1496">
        <f t="shared" si="54"/>
        <v>0</v>
      </c>
    </row>
    <row r="1497" spans="1:5">
      <c r="A1497" t="s">
        <v>1417</v>
      </c>
      <c r="C1497">
        <v>56</v>
      </c>
      <c r="D1497">
        <f t="shared" si="53"/>
        <v>1</v>
      </c>
      <c r="E1497">
        <f t="shared" si="54"/>
        <v>0</v>
      </c>
    </row>
    <row r="1498" spans="1:5">
      <c r="A1498" t="s">
        <v>1422</v>
      </c>
      <c r="C1498">
        <v>56</v>
      </c>
      <c r="D1498">
        <f t="shared" si="53"/>
        <v>1</v>
      </c>
      <c r="E1498">
        <f t="shared" si="54"/>
        <v>0</v>
      </c>
    </row>
    <row r="1499" spans="1:5">
      <c r="A1499" t="s">
        <v>1423</v>
      </c>
      <c r="C1499">
        <v>56</v>
      </c>
      <c r="D1499">
        <f t="shared" si="53"/>
        <v>1</v>
      </c>
      <c r="E1499">
        <f t="shared" si="54"/>
        <v>0</v>
      </c>
    </row>
    <row r="1500" spans="1:5">
      <c r="A1500" t="s">
        <v>1424</v>
      </c>
      <c r="C1500">
        <v>56</v>
      </c>
      <c r="D1500">
        <f t="shared" si="53"/>
        <v>1</v>
      </c>
      <c r="E1500">
        <f t="shared" si="54"/>
        <v>0</v>
      </c>
    </row>
    <row r="1501" spans="1:5">
      <c r="A1501" t="s">
        <v>1427</v>
      </c>
      <c r="C1501">
        <v>56</v>
      </c>
      <c r="D1501">
        <f t="shared" si="53"/>
        <v>1</v>
      </c>
      <c r="E1501">
        <f t="shared" si="54"/>
        <v>0</v>
      </c>
    </row>
    <row r="1502" spans="1:5">
      <c r="A1502" t="s">
        <v>1431</v>
      </c>
      <c r="C1502">
        <v>57</v>
      </c>
      <c r="D1502">
        <f t="shared" si="53"/>
        <v>1</v>
      </c>
      <c r="E1502">
        <f t="shared" si="54"/>
        <v>0</v>
      </c>
    </row>
    <row r="1503" spans="1:5">
      <c r="A1503" t="s">
        <v>1432</v>
      </c>
      <c r="C1503">
        <v>57</v>
      </c>
      <c r="D1503">
        <f t="shared" si="53"/>
        <v>1</v>
      </c>
      <c r="E1503">
        <f t="shared" si="54"/>
        <v>0</v>
      </c>
    </row>
    <row r="1504" spans="1:5">
      <c r="A1504" t="s">
        <v>1433</v>
      </c>
      <c r="C1504">
        <v>57</v>
      </c>
      <c r="D1504">
        <f t="shared" si="53"/>
        <v>1</v>
      </c>
      <c r="E1504">
        <f t="shared" si="54"/>
        <v>0</v>
      </c>
    </row>
    <row r="1505" spans="1:5">
      <c r="A1505" t="s">
        <v>1434</v>
      </c>
      <c r="C1505">
        <v>57</v>
      </c>
      <c r="D1505">
        <f t="shared" si="53"/>
        <v>1</v>
      </c>
      <c r="E1505">
        <f t="shared" si="54"/>
        <v>0</v>
      </c>
    </row>
    <row r="1506" spans="1:5">
      <c r="A1506" t="s">
        <v>1429</v>
      </c>
      <c r="C1506">
        <v>57</v>
      </c>
      <c r="D1506">
        <f t="shared" si="53"/>
        <v>1</v>
      </c>
      <c r="E1506">
        <f t="shared" si="54"/>
        <v>0</v>
      </c>
    </row>
    <row r="1507" spans="1:5">
      <c r="A1507" t="s">
        <v>1430</v>
      </c>
      <c r="C1507">
        <v>57</v>
      </c>
      <c r="D1507">
        <f t="shared" si="53"/>
        <v>1</v>
      </c>
      <c r="E1507">
        <f t="shared" si="54"/>
        <v>0</v>
      </c>
    </row>
    <row r="1508" spans="1:5">
      <c r="A1508" t="s">
        <v>1443</v>
      </c>
      <c r="C1508">
        <v>58</v>
      </c>
      <c r="D1508">
        <f t="shared" si="53"/>
        <v>1</v>
      </c>
      <c r="E1508">
        <f t="shared" si="54"/>
        <v>0</v>
      </c>
    </row>
    <row r="1509" spans="1:5">
      <c r="A1509" t="s">
        <v>1436</v>
      </c>
      <c r="C1509">
        <v>58</v>
      </c>
      <c r="D1509">
        <f t="shared" si="53"/>
        <v>1</v>
      </c>
      <c r="E1509">
        <f t="shared" si="54"/>
        <v>0</v>
      </c>
    </row>
    <row r="1510" spans="1:5">
      <c r="A1510" t="s">
        <v>1441</v>
      </c>
      <c r="C1510">
        <v>58</v>
      </c>
      <c r="D1510">
        <f t="shared" si="53"/>
        <v>1</v>
      </c>
      <c r="E1510">
        <f t="shared" si="54"/>
        <v>0</v>
      </c>
    </row>
    <row r="1511" spans="1:5">
      <c r="A1511" t="s">
        <v>1442</v>
      </c>
      <c r="C1511">
        <v>58</v>
      </c>
      <c r="D1511">
        <f t="shared" si="53"/>
        <v>1</v>
      </c>
      <c r="E1511">
        <f t="shared" si="54"/>
        <v>0</v>
      </c>
    </row>
    <row r="1512" spans="1:5">
      <c r="A1512" t="s">
        <v>1444</v>
      </c>
      <c r="C1512">
        <v>58</v>
      </c>
      <c r="D1512">
        <f t="shared" si="53"/>
        <v>1</v>
      </c>
      <c r="E1512">
        <f t="shared" si="54"/>
        <v>0</v>
      </c>
    </row>
    <row r="1513" spans="1:5">
      <c r="A1513" t="s">
        <v>1446</v>
      </c>
      <c r="C1513">
        <v>58</v>
      </c>
      <c r="D1513">
        <f t="shared" si="53"/>
        <v>1</v>
      </c>
      <c r="E1513">
        <f t="shared" si="54"/>
        <v>0</v>
      </c>
    </row>
    <row r="1514" spans="1:5">
      <c r="A1514" t="s">
        <v>1439</v>
      </c>
      <c r="C1514">
        <v>58</v>
      </c>
      <c r="D1514">
        <f t="shared" si="53"/>
        <v>1</v>
      </c>
      <c r="E1514">
        <f t="shared" si="54"/>
        <v>0</v>
      </c>
    </row>
    <row r="1515" spans="1:5">
      <c r="A1515" t="s">
        <v>1435</v>
      </c>
      <c r="C1515">
        <v>58</v>
      </c>
      <c r="D1515">
        <f t="shared" si="53"/>
        <v>1</v>
      </c>
      <c r="E1515">
        <f t="shared" si="54"/>
        <v>0</v>
      </c>
    </row>
    <row r="1516" spans="1:5">
      <c r="A1516" t="s">
        <v>1438</v>
      </c>
      <c r="C1516">
        <v>58</v>
      </c>
      <c r="D1516">
        <f t="shared" si="53"/>
        <v>1</v>
      </c>
      <c r="E1516">
        <f t="shared" si="54"/>
        <v>0</v>
      </c>
    </row>
    <row r="1517" spans="1:5">
      <c r="A1517" t="s">
        <v>1440</v>
      </c>
      <c r="C1517">
        <v>58</v>
      </c>
      <c r="D1517">
        <f t="shared" si="53"/>
        <v>1</v>
      </c>
      <c r="E1517">
        <f t="shared" si="54"/>
        <v>0</v>
      </c>
    </row>
    <row r="1518" spans="1:5">
      <c r="A1518" t="s">
        <v>1437</v>
      </c>
      <c r="C1518">
        <v>58</v>
      </c>
      <c r="D1518">
        <f t="shared" si="53"/>
        <v>1</v>
      </c>
      <c r="E1518">
        <f t="shared" si="54"/>
        <v>0</v>
      </c>
    </row>
    <row r="1519" spans="1:5">
      <c r="A1519" t="s">
        <v>1445</v>
      </c>
      <c r="C1519">
        <v>58</v>
      </c>
      <c r="D1519">
        <f t="shared" si="53"/>
        <v>1</v>
      </c>
      <c r="E1519">
        <f t="shared" si="54"/>
        <v>0</v>
      </c>
    </row>
    <row r="1520" spans="1:5">
      <c r="A1520" t="s">
        <v>1802</v>
      </c>
      <c r="C1520">
        <v>59</v>
      </c>
      <c r="D1520">
        <f t="shared" si="53"/>
        <v>1</v>
      </c>
      <c r="E1520">
        <f t="shared" si="54"/>
        <v>0</v>
      </c>
    </row>
    <row r="1521" spans="1:5">
      <c r="A1521" t="s">
        <v>1447</v>
      </c>
      <c r="C1521">
        <v>59</v>
      </c>
      <c r="D1521">
        <f t="shared" si="53"/>
        <v>1</v>
      </c>
      <c r="E1521">
        <f t="shared" si="54"/>
        <v>0</v>
      </c>
    </row>
    <row r="1522" spans="1:5">
      <c r="A1522" t="s">
        <v>1801</v>
      </c>
      <c r="C1522">
        <v>59</v>
      </c>
      <c r="D1522">
        <f t="shared" si="53"/>
        <v>1</v>
      </c>
      <c r="E1522">
        <f t="shared" si="54"/>
        <v>0</v>
      </c>
    </row>
    <row r="1523" spans="1:5">
      <c r="A1523" t="s">
        <v>1803</v>
      </c>
      <c r="C1523">
        <v>59</v>
      </c>
      <c r="D1523">
        <f t="shared" si="53"/>
        <v>1</v>
      </c>
      <c r="E1523">
        <f t="shared" si="54"/>
        <v>0</v>
      </c>
    </row>
    <row r="1524" spans="1:5">
      <c r="A1524" t="s">
        <v>1795</v>
      </c>
      <c r="C1524">
        <v>59</v>
      </c>
      <c r="D1524">
        <f t="shared" si="53"/>
        <v>1</v>
      </c>
      <c r="E1524">
        <f t="shared" si="54"/>
        <v>0</v>
      </c>
    </row>
    <row r="1525" spans="1:5">
      <c r="A1525" t="s">
        <v>1796</v>
      </c>
      <c r="C1525">
        <v>59</v>
      </c>
      <c r="D1525">
        <f t="shared" si="53"/>
        <v>1</v>
      </c>
      <c r="E1525">
        <f t="shared" si="54"/>
        <v>0</v>
      </c>
    </row>
    <row r="1526" spans="1:5">
      <c r="A1526" t="s">
        <v>1792</v>
      </c>
      <c r="C1526">
        <v>59</v>
      </c>
      <c r="D1526">
        <f t="shared" si="53"/>
        <v>1</v>
      </c>
      <c r="E1526">
        <f t="shared" si="54"/>
        <v>0</v>
      </c>
    </row>
    <row r="1527" spans="1:5">
      <c r="A1527" t="s">
        <v>1797</v>
      </c>
      <c r="C1527">
        <v>59</v>
      </c>
      <c r="D1527">
        <f t="shared" si="53"/>
        <v>1</v>
      </c>
      <c r="E1527">
        <f t="shared" si="54"/>
        <v>0</v>
      </c>
    </row>
    <row r="1528" spans="1:5">
      <c r="A1528" t="s">
        <v>1793</v>
      </c>
      <c r="C1528">
        <v>59</v>
      </c>
      <c r="D1528">
        <f t="shared" ref="D1528:D1591" si="55">COUNT(B1528:C1528)</f>
        <v>1</v>
      </c>
      <c r="E1528">
        <f t="shared" ref="E1528:E1591" si="56">COUNT(B1528)</f>
        <v>0</v>
      </c>
    </row>
    <row r="1529" spans="1:5">
      <c r="A1529" t="s">
        <v>1798</v>
      </c>
      <c r="C1529">
        <v>59</v>
      </c>
      <c r="D1529">
        <f t="shared" si="55"/>
        <v>1</v>
      </c>
      <c r="E1529">
        <f t="shared" si="56"/>
        <v>0</v>
      </c>
    </row>
    <row r="1530" spans="1:5">
      <c r="A1530" t="s">
        <v>1791</v>
      </c>
      <c r="C1530">
        <v>59</v>
      </c>
      <c r="D1530">
        <f t="shared" si="55"/>
        <v>1</v>
      </c>
      <c r="E1530">
        <f t="shared" si="56"/>
        <v>0</v>
      </c>
    </row>
    <row r="1531" spans="1:5">
      <c r="A1531" t="s">
        <v>1800</v>
      </c>
      <c r="C1531">
        <v>59</v>
      </c>
      <c r="D1531">
        <f t="shared" si="55"/>
        <v>1</v>
      </c>
      <c r="E1531">
        <f t="shared" si="56"/>
        <v>0</v>
      </c>
    </row>
    <row r="1532" spans="1:5">
      <c r="A1532" t="s">
        <v>1794</v>
      </c>
      <c r="C1532">
        <v>59</v>
      </c>
      <c r="D1532">
        <f t="shared" si="55"/>
        <v>1</v>
      </c>
      <c r="E1532">
        <f t="shared" si="56"/>
        <v>0</v>
      </c>
    </row>
    <row r="1533" spans="1:5">
      <c r="A1533" t="s">
        <v>1448</v>
      </c>
      <c r="C1533">
        <v>59</v>
      </c>
      <c r="D1533">
        <f t="shared" si="55"/>
        <v>1</v>
      </c>
      <c r="E1533">
        <f t="shared" si="56"/>
        <v>0</v>
      </c>
    </row>
    <row r="1534" spans="1:5">
      <c r="A1534" t="s">
        <v>1799</v>
      </c>
      <c r="C1534">
        <v>59</v>
      </c>
      <c r="D1534">
        <f t="shared" si="55"/>
        <v>1</v>
      </c>
      <c r="E1534">
        <f t="shared" si="56"/>
        <v>0</v>
      </c>
    </row>
    <row r="1535" spans="1:5">
      <c r="A1535" t="s">
        <v>1808</v>
      </c>
      <c r="C1535">
        <v>60</v>
      </c>
      <c r="D1535">
        <f t="shared" si="55"/>
        <v>1</v>
      </c>
      <c r="E1535">
        <f t="shared" si="56"/>
        <v>0</v>
      </c>
    </row>
    <row r="1536" spans="1:5">
      <c r="A1536" t="s">
        <v>1806</v>
      </c>
      <c r="C1536">
        <v>60</v>
      </c>
      <c r="D1536">
        <f t="shared" si="55"/>
        <v>1</v>
      </c>
      <c r="E1536">
        <f t="shared" si="56"/>
        <v>0</v>
      </c>
    </row>
    <row r="1537" spans="1:5">
      <c r="A1537" t="s">
        <v>1807</v>
      </c>
      <c r="C1537">
        <v>60</v>
      </c>
      <c r="D1537">
        <f t="shared" si="55"/>
        <v>1</v>
      </c>
      <c r="E1537">
        <f t="shared" si="56"/>
        <v>0</v>
      </c>
    </row>
    <row r="1538" spans="1:5">
      <c r="A1538" t="s">
        <v>1809</v>
      </c>
      <c r="C1538">
        <v>60</v>
      </c>
      <c r="D1538">
        <f t="shared" si="55"/>
        <v>1</v>
      </c>
      <c r="E1538">
        <f t="shared" si="56"/>
        <v>0</v>
      </c>
    </row>
    <row r="1539" spans="1:5">
      <c r="A1539" t="s">
        <v>1810</v>
      </c>
      <c r="C1539">
        <v>60</v>
      </c>
      <c r="D1539">
        <f t="shared" si="55"/>
        <v>1</v>
      </c>
      <c r="E1539">
        <f t="shared" si="56"/>
        <v>0</v>
      </c>
    </row>
    <row r="1540" spans="1:5">
      <c r="A1540" t="s">
        <v>1811</v>
      </c>
      <c r="C1540">
        <v>60</v>
      </c>
      <c r="D1540">
        <f t="shared" si="55"/>
        <v>1</v>
      </c>
      <c r="E1540">
        <f t="shared" si="56"/>
        <v>0</v>
      </c>
    </row>
    <row r="1541" spans="1:5">
      <c r="A1541" t="s">
        <v>1813</v>
      </c>
      <c r="C1541">
        <v>60</v>
      </c>
      <c r="D1541">
        <f t="shared" si="55"/>
        <v>1</v>
      </c>
      <c r="E1541">
        <f t="shared" si="56"/>
        <v>0</v>
      </c>
    </row>
    <row r="1542" spans="1:5">
      <c r="A1542" t="s">
        <v>1812</v>
      </c>
      <c r="C1542">
        <v>60</v>
      </c>
      <c r="D1542">
        <f t="shared" si="55"/>
        <v>1</v>
      </c>
      <c r="E1542">
        <f t="shared" si="56"/>
        <v>0</v>
      </c>
    </row>
    <row r="1543" spans="1:5">
      <c r="A1543" t="s">
        <v>1805</v>
      </c>
      <c r="C1543">
        <v>60</v>
      </c>
      <c r="D1543">
        <f t="shared" si="55"/>
        <v>1</v>
      </c>
      <c r="E1543">
        <f t="shared" si="56"/>
        <v>0</v>
      </c>
    </row>
    <row r="1544" spans="1:5">
      <c r="A1544" t="s">
        <v>1804</v>
      </c>
      <c r="C1544">
        <v>60</v>
      </c>
      <c r="D1544">
        <f t="shared" si="55"/>
        <v>1</v>
      </c>
      <c r="E1544">
        <f t="shared" si="56"/>
        <v>0</v>
      </c>
    </row>
    <row r="1545" spans="1:5">
      <c r="A1545" t="s">
        <v>1817</v>
      </c>
      <c r="C1545">
        <v>61</v>
      </c>
      <c r="D1545">
        <f t="shared" si="55"/>
        <v>1</v>
      </c>
      <c r="E1545">
        <f t="shared" si="56"/>
        <v>0</v>
      </c>
    </row>
    <row r="1546" spans="1:5">
      <c r="A1546" t="s">
        <v>1830</v>
      </c>
      <c r="C1546">
        <v>61</v>
      </c>
      <c r="D1546">
        <f t="shared" si="55"/>
        <v>1</v>
      </c>
      <c r="E1546">
        <f t="shared" si="56"/>
        <v>0</v>
      </c>
    </row>
    <row r="1547" spans="1:5">
      <c r="A1547" t="s">
        <v>1819</v>
      </c>
      <c r="C1547">
        <v>61</v>
      </c>
      <c r="D1547">
        <f t="shared" si="55"/>
        <v>1</v>
      </c>
      <c r="E1547">
        <f t="shared" si="56"/>
        <v>0</v>
      </c>
    </row>
    <row r="1548" spans="1:5">
      <c r="A1548" t="s">
        <v>1824</v>
      </c>
      <c r="C1548">
        <v>61</v>
      </c>
      <c r="D1548">
        <f t="shared" si="55"/>
        <v>1</v>
      </c>
      <c r="E1548">
        <f t="shared" si="56"/>
        <v>0</v>
      </c>
    </row>
    <row r="1549" spans="1:5">
      <c r="A1549" t="s">
        <v>1823</v>
      </c>
      <c r="C1549">
        <v>61</v>
      </c>
      <c r="D1549">
        <f t="shared" si="55"/>
        <v>1</v>
      </c>
      <c r="E1549">
        <f t="shared" si="56"/>
        <v>0</v>
      </c>
    </row>
    <row r="1550" spans="1:5">
      <c r="A1550" t="s">
        <v>1827</v>
      </c>
      <c r="C1550">
        <v>61</v>
      </c>
      <c r="D1550">
        <f t="shared" si="55"/>
        <v>1</v>
      </c>
      <c r="E1550">
        <f t="shared" si="56"/>
        <v>0</v>
      </c>
    </row>
    <row r="1551" spans="1:5">
      <c r="A1551" t="s">
        <v>1831</v>
      </c>
      <c r="C1551">
        <v>61</v>
      </c>
      <c r="D1551">
        <f t="shared" si="55"/>
        <v>1</v>
      </c>
      <c r="E1551">
        <f t="shared" si="56"/>
        <v>0</v>
      </c>
    </row>
    <row r="1552" spans="1:5">
      <c r="A1552" t="s">
        <v>1834</v>
      </c>
      <c r="C1552">
        <v>61</v>
      </c>
      <c r="D1552">
        <f t="shared" si="55"/>
        <v>1</v>
      </c>
      <c r="E1552">
        <f t="shared" si="56"/>
        <v>0</v>
      </c>
    </row>
    <row r="1553" spans="1:5">
      <c r="A1553" t="s">
        <v>1822</v>
      </c>
      <c r="C1553">
        <v>61</v>
      </c>
      <c r="D1553">
        <f t="shared" si="55"/>
        <v>1</v>
      </c>
      <c r="E1553">
        <f t="shared" si="56"/>
        <v>0</v>
      </c>
    </row>
    <row r="1554" spans="1:5">
      <c r="A1554" t="s">
        <v>1816</v>
      </c>
      <c r="C1554">
        <v>61</v>
      </c>
      <c r="D1554">
        <f t="shared" si="55"/>
        <v>1</v>
      </c>
      <c r="E1554">
        <f t="shared" si="56"/>
        <v>0</v>
      </c>
    </row>
    <row r="1555" spans="1:5">
      <c r="A1555" t="s">
        <v>1814</v>
      </c>
      <c r="C1555">
        <v>61</v>
      </c>
      <c r="D1555">
        <f t="shared" si="55"/>
        <v>1</v>
      </c>
      <c r="E1555">
        <f t="shared" si="56"/>
        <v>0</v>
      </c>
    </row>
    <row r="1556" spans="1:5">
      <c r="A1556" t="s">
        <v>1815</v>
      </c>
      <c r="C1556">
        <v>61</v>
      </c>
      <c r="D1556">
        <f t="shared" si="55"/>
        <v>1</v>
      </c>
      <c r="E1556">
        <f t="shared" si="56"/>
        <v>0</v>
      </c>
    </row>
    <row r="1557" spans="1:5">
      <c r="A1557" t="s">
        <v>1826</v>
      </c>
      <c r="C1557">
        <v>61</v>
      </c>
      <c r="D1557">
        <f t="shared" si="55"/>
        <v>1</v>
      </c>
      <c r="E1557">
        <f t="shared" si="56"/>
        <v>0</v>
      </c>
    </row>
    <row r="1558" spans="1:5">
      <c r="A1558" t="s">
        <v>1820</v>
      </c>
      <c r="C1558">
        <v>61</v>
      </c>
      <c r="D1558">
        <f t="shared" si="55"/>
        <v>1</v>
      </c>
      <c r="E1558">
        <f t="shared" si="56"/>
        <v>0</v>
      </c>
    </row>
    <row r="1559" spans="1:5">
      <c r="A1559" t="s">
        <v>1829</v>
      </c>
      <c r="C1559">
        <v>61</v>
      </c>
      <c r="D1559">
        <f t="shared" si="55"/>
        <v>1</v>
      </c>
      <c r="E1559">
        <f t="shared" si="56"/>
        <v>0</v>
      </c>
    </row>
    <row r="1560" spans="1:5">
      <c r="A1560" t="s">
        <v>1833</v>
      </c>
      <c r="C1560">
        <v>61</v>
      </c>
      <c r="D1560">
        <f t="shared" si="55"/>
        <v>1</v>
      </c>
      <c r="E1560">
        <f t="shared" si="56"/>
        <v>0</v>
      </c>
    </row>
    <row r="1561" spans="1:5">
      <c r="A1561" t="s">
        <v>1832</v>
      </c>
      <c r="C1561">
        <v>61</v>
      </c>
      <c r="D1561">
        <f t="shared" si="55"/>
        <v>1</v>
      </c>
      <c r="E1561">
        <f t="shared" si="56"/>
        <v>0</v>
      </c>
    </row>
    <row r="1562" spans="1:5">
      <c r="A1562" t="s">
        <v>1821</v>
      </c>
      <c r="C1562">
        <v>61</v>
      </c>
      <c r="D1562">
        <f t="shared" si="55"/>
        <v>1</v>
      </c>
      <c r="E1562">
        <f t="shared" si="56"/>
        <v>0</v>
      </c>
    </row>
    <row r="1563" spans="1:5">
      <c r="A1563" t="s">
        <v>1818</v>
      </c>
      <c r="C1563">
        <v>61</v>
      </c>
      <c r="D1563">
        <f t="shared" si="55"/>
        <v>1</v>
      </c>
      <c r="E1563">
        <f t="shared" si="56"/>
        <v>0</v>
      </c>
    </row>
    <row r="1564" spans="1:5">
      <c r="A1564" t="s">
        <v>1825</v>
      </c>
      <c r="C1564">
        <v>61</v>
      </c>
      <c r="D1564">
        <f t="shared" si="55"/>
        <v>1</v>
      </c>
      <c r="E1564">
        <f t="shared" si="56"/>
        <v>0</v>
      </c>
    </row>
    <row r="1565" spans="1:5">
      <c r="A1565" t="s">
        <v>1828</v>
      </c>
      <c r="C1565">
        <v>61</v>
      </c>
      <c r="D1565">
        <f t="shared" si="55"/>
        <v>1</v>
      </c>
      <c r="E1565">
        <f t="shared" si="56"/>
        <v>0</v>
      </c>
    </row>
    <row r="1566" spans="1:5">
      <c r="A1566" t="s">
        <v>1511</v>
      </c>
      <c r="C1566">
        <v>62</v>
      </c>
      <c r="D1566">
        <f t="shared" si="55"/>
        <v>1</v>
      </c>
      <c r="E1566">
        <f t="shared" si="56"/>
        <v>0</v>
      </c>
    </row>
    <row r="1567" spans="1:5">
      <c r="A1567" t="s">
        <v>1512</v>
      </c>
      <c r="C1567">
        <v>62</v>
      </c>
      <c r="D1567">
        <f t="shared" si="55"/>
        <v>1</v>
      </c>
      <c r="E1567">
        <f t="shared" si="56"/>
        <v>0</v>
      </c>
    </row>
    <row r="1568" spans="1:5">
      <c r="A1568" t="s">
        <v>1501</v>
      </c>
      <c r="C1568">
        <v>62</v>
      </c>
      <c r="D1568">
        <f t="shared" si="55"/>
        <v>1</v>
      </c>
      <c r="E1568">
        <f t="shared" si="56"/>
        <v>0</v>
      </c>
    </row>
    <row r="1569" spans="1:5">
      <c r="A1569" t="s">
        <v>1502</v>
      </c>
      <c r="C1569">
        <v>62</v>
      </c>
      <c r="D1569">
        <f t="shared" si="55"/>
        <v>1</v>
      </c>
      <c r="E1569">
        <f t="shared" si="56"/>
        <v>0</v>
      </c>
    </row>
    <row r="1570" spans="1:5">
      <c r="A1570" t="s">
        <v>1855</v>
      </c>
      <c r="C1570">
        <v>62</v>
      </c>
      <c r="D1570">
        <f t="shared" si="55"/>
        <v>1</v>
      </c>
      <c r="E1570">
        <f t="shared" si="56"/>
        <v>0</v>
      </c>
    </row>
    <row r="1571" spans="1:5">
      <c r="A1571" t="s">
        <v>1507</v>
      </c>
      <c r="C1571">
        <v>62</v>
      </c>
      <c r="D1571">
        <f t="shared" si="55"/>
        <v>1</v>
      </c>
      <c r="E1571">
        <f t="shared" si="56"/>
        <v>0</v>
      </c>
    </row>
    <row r="1572" spans="1:5">
      <c r="A1572" t="s">
        <v>1181</v>
      </c>
      <c r="C1572">
        <v>62</v>
      </c>
      <c r="D1572">
        <f t="shared" si="55"/>
        <v>1</v>
      </c>
      <c r="E1572">
        <f t="shared" si="56"/>
        <v>0</v>
      </c>
    </row>
    <row r="1573" spans="1:5">
      <c r="A1573" t="s">
        <v>1853</v>
      </c>
      <c r="C1573">
        <v>62</v>
      </c>
      <c r="D1573">
        <f t="shared" si="55"/>
        <v>1</v>
      </c>
      <c r="E1573">
        <f t="shared" si="56"/>
        <v>0</v>
      </c>
    </row>
    <row r="1574" spans="1:5">
      <c r="A1574" t="s">
        <v>1836</v>
      </c>
      <c r="C1574">
        <v>62</v>
      </c>
      <c r="D1574">
        <f t="shared" si="55"/>
        <v>1</v>
      </c>
      <c r="E1574">
        <f t="shared" si="56"/>
        <v>0</v>
      </c>
    </row>
    <row r="1575" spans="1:5">
      <c r="A1575" t="s">
        <v>1858</v>
      </c>
      <c r="C1575">
        <v>62</v>
      </c>
      <c r="D1575">
        <f t="shared" si="55"/>
        <v>1</v>
      </c>
      <c r="E1575">
        <f t="shared" si="56"/>
        <v>0</v>
      </c>
    </row>
    <row r="1576" spans="1:5">
      <c r="A1576" t="s">
        <v>1519</v>
      </c>
      <c r="C1576">
        <v>62</v>
      </c>
      <c r="D1576">
        <f t="shared" si="55"/>
        <v>1</v>
      </c>
      <c r="E1576">
        <f t="shared" si="56"/>
        <v>0</v>
      </c>
    </row>
    <row r="1577" spans="1:5">
      <c r="A1577" t="s">
        <v>1854</v>
      </c>
      <c r="C1577">
        <v>62</v>
      </c>
      <c r="D1577">
        <f t="shared" si="55"/>
        <v>1</v>
      </c>
      <c r="E1577">
        <f t="shared" si="56"/>
        <v>0</v>
      </c>
    </row>
    <row r="1578" spans="1:5">
      <c r="A1578" t="s">
        <v>1837</v>
      </c>
      <c r="C1578">
        <v>62</v>
      </c>
      <c r="D1578">
        <f t="shared" si="55"/>
        <v>1</v>
      </c>
      <c r="E1578">
        <f t="shared" si="56"/>
        <v>0</v>
      </c>
    </row>
    <row r="1579" spans="1:5">
      <c r="A1579" t="s">
        <v>1503</v>
      </c>
      <c r="C1579">
        <v>62</v>
      </c>
      <c r="D1579">
        <f t="shared" si="55"/>
        <v>1</v>
      </c>
      <c r="E1579">
        <f t="shared" si="56"/>
        <v>0</v>
      </c>
    </row>
    <row r="1580" spans="1:5">
      <c r="A1580" t="s">
        <v>1505</v>
      </c>
      <c r="C1580">
        <v>62</v>
      </c>
      <c r="D1580">
        <f t="shared" si="55"/>
        <v>1</v>
      </c>
      <c r="E1580">
        <f t="shared" si="56"/>
        <v>0</v>
      </c>
    </row>
    <row r="1581" spans="1:5">
      <c r="A1581" t="s">
        <v>1506</v>
      </c>
      <c r="C1581">
        <v>62</v>
      </c>
      <c r="D1581">
        <f t="shared" si="55"/>
        <v>1</v>
      </c>
      <c r="E1581">
        <f t="shared" si="56"/>
        <v>0</v>
      </c>
    </row>
    <row r="1582" spans="1:5">
      <c r="A1582" t="s">
        <v>1500</v>
      </c>
      <c r="C1582">
        <v>62</v>
      </c>
      <c r="D1582">
        <f t="shared" si="55"/>
        <v>1</v>
      </c>
      <c r="E1582">
        <f t="shared" si="56"/>
        <v>0</v>
      </c>
    </row>
    <row r="1583" spans="1:5">
      <c r="A1583" t="s">
        <v>1499</v>
      </c>
      <c r="C1583">
        <v>62</v>
      </c>
      <c r="D1583">
        <f t="shared" si="55"/>
        <v>1</v>
      </c>
      <c r="E1583">
        <f t="shared" si="56"/>
        <v>0</v>
      </c>
    </row>
    <row r="1584" spans="1:5">
      <c r="A1584" t="s">
        <v>1520</v>
      </c>
      <c r="C1584">
        <v>62</v>
      </c>
      <c r="D1584">
        <f t="shared" si="55"/>
        <v>1</v>
      </c>
      <c r="E1584">
        <f t="shared" si="56"/>
        <v>0</v>
      </c>
    </row>
    <row r="1585" spans="1:5">
      <c r="A1585" t="s">
        <v>1835</v>
      </c>
      <c r="C1585">
        <v>62</v>
      </c>
      <c r="D1585">
        <f t="shared" si="55"/>
        <v>1</v>
      </c>
      <c r="E1585">
        <f t="shared" si="56"/>
        <v>0</v>
      </c>
    </row>
    <row r="1586" spans="1:5">
      <c r="A1586" t="s">
        <v>1179</v>
      </c>
      <c r="C1586">
        <v>62</v>
      </c>
      <c r="D1586">
        <f t="shared" si="55"/>
        <v>1</v>
      </c>
      <c r="E1586">
        <f t="shared" si="56"/>
        <v>0</v>
      </c>
    </row>
    <row r="1587" spans="1:5">
      <c r="A1587" t="s">
        <v>1857</v>
      </c>
      <c r="C1587">
        <v>62</v>
      </c>
      <c r="D1587">
        <f t="shared" si="55"/>
        <v>1</v>
      </c>
      <c r="E1587">
        <f t="shared" si="56"/>
        <v>0</v>
      </c>
    </row>
    <row r="1588" spans="1:5">
      <c r="A1588" t="s">
        <v>1509</v>
      </c>
      <c r="C1588">
        <v>62</v>
      </c>
      <c r="D1588">
        <f t="shared" si="55"/>
        <v>1</v>
      </c>
      <c r="E1588">
        <f t="shared" si="56"/>
        <v>0</v>
      </c>
    </row>
    <row r="1589" spans="1:5">
      <c r="A1589" t="s">
        <v>1508</v>
      </c>
      <c r="C1589">
        <v>62</v>
      </c>
      <c r="D1589">
        <f t="shared" si="55"/>
        <v>1</v>
      </c>
      <c r="E1589">
        <f t="shared" si="56"/>
        <v>0</v>
      </c>
    </row>
    <row r="1590" spans="1:5">
      <c r="A1590" t="s">
        <v>1504</v>
      </c>
      <c r="C1590">
        <v>62</v>
      </c>
      <c r="D1590">
        <f t="shared" si="55"/>
        <v>1</v>
      </c>
      <c r="E1590">
        <f t="shared" si="56"/>
        <v>0</v>
      </c>
    </row>
    <row r="1591" spans="1:5">
      <c r="A1591" t="s">
        <v>1839</v>
      </c>
      <c r="C1591">
        <v>62</v>
      </c>
      <c r="D1591">
        <f t="shared" si="55"/>
        <v>1</v>
      </c>
      <c r="E1591">
        <f t="shared" si="56"/>
        <v>0</v>
      </c>
    </row>
    <row r="1592" spans="1:5">
      <c r="A1592" t="s">
        <v>1510</v>
      </c>
      <c r="C1592">
        <v>62</v>
      </c>
      <c r="D1592">
        <f t="shared" ref="D1592:D1641" si="57">COUNT(B1592:C1592)</f>
        <v>1</v>
      </c>
      <c r="E1592">
        <f t="shared" ref="E1592:E1641" si="58">COUNT(B1592)</f>
        <v>0</v>
      </c>
    </row>
    <row r="1593" spans="1:5">
      <c r="A1593" t="s">
        <v>1180</v>
      </c>
      <c r="C1593">
        <v>62</v>
      </c>
      <c r="D1593">
        <f t="shared" si="57"/>
        <v>1</v>
      </c>
      <c r="E1593">
        <f t="shared" si="58"/>
        <v>0</v>
      </c>
    </row>
    <row r="1594" spans="1:5">
      <c r="A1594" t="s">
        <v>1856</v>
      </c>
      <c r="C1594">
        <v>62</v>
      </c>
      <c r="D1594">
        <f t="shared" si="57"/>
        <v>1</v>
      </c>
      <c r="E1594">
        <f t="shared" si="58"/>
        <v>0</v>
      </c>
    </row>
    <row r="1595" spans="1:5">
      <c r="A1595" t="s">
        <v>1838</v>
      </c>
      <c r="C1595">
        <v>62</v>
      </c>
      <c r="D1595">
        <f t="shared" si="57"/>
        <v>1</v>
      </c>
      <c r="E1595">
        <f t="shared" si="58"/>
        <v>0</v>
      </c>
    </row>
    <row r="1596" spans="1:5">
      <c r="A1596" t="s">
        <v>1185</v>
      </c>
      <c r="C1596">
        <v>63</v>
      </c>
      <c r="D1596">
        <f t="shared" si="57"/>
        <v>1</v>
      </c>
      <c r="E1596">
        <f t="shared" si="58"/>
        <v>0</v>
      </c>
    </row>
    <row r="1597" spans="1:5">
      <c r="A1597" t="s">
        <v>1191</v>
      </c>
      <c r="C1597">
        <v>63</v>
      </c>
      <c r="D1597">
        <f t="shared" si="57"/>
        <v>1</v>
      </c>
      <c r="E1597">
        <f t="shared" si="58"/>
        <v>0</v>
      </c>
    </row>
    <row r="1598" spans="1:5">
      <c r="A1598" t="s">
        <v>1190</v>
      </c>
      <c r="C1598">
        <v>63</v>
      </c>
      <c r="D1598">
        <f t="shared" si="57"/>
        <v>1</v>
      </c>
      <c r="E1598">
        <f t="shared" si="58"/>
        <v>0</v>
      </c>
    </row>
    <row r="1599" spans="1:5">
      <c r="A1599" t="s">
        <v>1543</v>
      </c>
      <c r="C1599">
        <v>63</v>
      </c>
      <c r="D1599">
        <f t="shared" si="57"/>
        <v>1</v>
      </c>
      <c r="E1599">
        <f t="shared" si="58"/>
        <v>0</v>
      </c>
    </row>
    <row r="1600" spans="1:5">
      <c r="A1600" t="s">
        <v>1545</v>
      </c>
      <c r="C1600">
        <v>63</v>
      </c>
      <c r="D1600">
        <f t="shared" si="57"/>
        <v>1</v>
      </c>
      <c r="E1600">
        <f t="shared" si="58"/>
        <v>0</v>
      </c>
    </row>
    <row r="1601" spans="1:5">
      <c r="A1601" t="s">
        <v>1188</v>
      </c>
      <c r="C1601">
        <v>63</v>
      </c>
      <c r="D1601">
        <f t="shared" si="57"/>
        <v>1</v>
      </c>
      <c r="E1601">
        <f t="shared" si="58"/>
        <v>0</v>
      </c>
    </row>
    <row r="1602" spans="1:5">
      <c r="A1602" t="s">
        <v>1189</v>
      </c>
      <c r="C1602">
        <v>63</v>
      </c>
      <c r="D1602">
        <f t="shared" si="57"/>
        <v>1</v>
      </c>
      <c r="E1602">
        <f t="shared" si="58"/>
        <v>0</v>
      </c>
    </row>
    <row r="1603" spans="1:5">
      <c r="A1603" t="s">
        <v>1192</v>
      </c>
      <c r="C1603">
        <v>63</v>
      </c>
      <c r="D1603">
        <f t="shared" si="57"/>
        <v>1</v>
      </c>
      <c r="E1603">
        <f t="shared" si="58"/>
        <v>0</v>
      </c>
    </row>
    <row r="1604" spans="1:5">
      <c r="A1604" t="s">
        <v>1183</v>
      </c>
      <c r="C1604">
        <v>63</v>
      </c>
      <c r="D1604">
        <f t="shared" si="57"/>
        <v>1</v>
      </c>
      <c r="E1604">
        <f t="shared" si="58"/>
        <v>0</v>
      </c>
    </row>
    <row r="1605" spans="1:5">
      <c r="A1605" t="s">
        <v>1194</v>
      </c>
      <c r="C1605">
        <v>63</v>
      </c>
      <c r="D1605">
        <f t="shared" si="57"/>
        <v>1</v>
      </c>
      <c r="E1605">
        <f t="shared" si="58"/>
        <v>0</v>
      </c>
    </row>
    <row r="1606" spans="1:5">
      <c r="A1606" t="s">
        <v>1538</v>
      </c>
      <c r="C1606">
        <v>63</v>
      </c>
      <c r="D1606">
        <f t="shared" si="57"/>
        <v>1</v>
      </c>
      <c r="E1606">
        <f t="shared" si="58"/>
        <v>0</v>
      </c>
    </row>
    <row r="1607" spans="1:5">
      <c r="A1607" t="s">
        <v>1544</v>
      </c>
      <c r="C1607">
        <v>63</v>
      </c>
      <c r="D1607">
        <f t="shared" si="57"/>
        <v>1</v>
      </c>
      <c r="E1607">
        <f t="shared" si="58"/>
        <v>0</v>
      </c>
    </row>
    <row r="1608" spans="1:5">
      <c r="A1608" t="s">
        <v>1186</v>
      </c>
      <c r="C1608">
        <v>63</v>
      </c>
      <c r="D1608">
        <f t="shared" si="57"/>
        <v>1</v>
      </c>
      <c r="E1608">
        <f t="shared" si="58"/>
        <v>0</v>
      </c>
    </row>
    <row r="1609" spans="1:5">
      <c r="A1609" t="s">
        <v>1540</v>
      </c>
      <c r="C1609">
        <v>63</v>
      </c>
      <c r="D1609">
        <f t="shared" si="57"/>
        <v>1</v>
      </c>
      <c r="E1609">
        <f t="shared" si="58"/>
        <v>0</v>
      </c>
    </row>
    <row r="1610" spans="1:5">
      <c r="A1610" t="s">
        <v>1539</v>
      </c>
      <c r="C1610">
        <v>63</v>
      </c>
      <c r="D1610">
        <f t="shared" si="57"/>
        <v>1</v>
      </c>
      <c r="E1610">
        <f t="shared" si="58"/>
        <v>0</v>
      </c>
    </row>
    <row r="1611" spans="1:5">
      <c r="A1611" t="s">
        <v>1182</v>
      </c>
      <c r="C1611">
        <v>63</v>
      </c>
      <c r="D1611">
        <f t="shared" si="57"/>
        <v>1</v>
      </c>
      <c r="E1611">
        <f t="shared" si="58"/>
        <v>0</v>
      </c>
    </row>
    <row r="1612" spans="1:5">
      <c r="A1612" t="s">
        <v>1542</v>
      </c>
      <c r="C1612">
        <v>63</v>
      </c>
      <c r="D1612">
        <f t="shared" si="57"/>
        <v>1</v>
      </c>
      <c r="E1612">
        <f t="shared" si="58"/>
        <v>0</v>
      </c>
    </row>
    <row r="1613" spans="1:5">
      <c r="A1613" t="s">
        <v>1541</v>
      </c>
      <c r="C1613">
        <v>63</v>
      </c>
      <c r="D1613">
        <f t="shared" si="57"/>
        <v>1</v>
      </c>
      <c r="E1613">
        <f t="shared" si="58"/>
        <v>0</v>
      </c>
    </row>
    <row r="1614" spans="1:5">
      <c r="A1614" t="s">
        <v>1187</v>
      </c>
      <c r="C1614">
        <v>63</v>
      </c>
      <c r="D1614">
        <f t="shared" si="57"/>
        <v>1</v>
      </c>
      <c r="E1614">
        <f t="shared" si="58"/>
        <v>0</v>
      </c>
    </row>
    <row r="1615" spans="1:5">
      <c r="A1615" t="s">
        <v>1193</v>
      </c>
      <c r="C1615">
        <v>63</v>
      </c>
      <c r="D1615">
        <f t="shared" si="57"/>
        <v>1</v>
      </c>
      <c r="E1615">
        <f t="shared" si="58"/>
        <v>0</v>
      </c>
    </row>
    <row r="1616" spans="1:5">
      <c r="A1616" t="s">
        <v>1184</v>
      </c>
      <c r="C1616">
        <v>63</v>
      </c>
      <c r="D1616">
        <f t="shared" si="57"/>
        <v>1</v>
      </c>
      <c r="E1616">
        <f t="shared" si="58"/>
        <v>0</v>
      </c>
    </row>
    <row r="1617" spans="1:5">
      <c r="A1617" t="s">
        <v>1570</v>
      </c>
      <c r="C1617">
        <v>64</v>
      </c>
      <c r="D1617">
        <f t="shared" si="57"/>
        <v>1</v>
      </c>
      <c r="E1617">
        <f t="shared" si="58"/>
        <v>0</v>
      </c>
    </row>
    <row r="1618" spans="1:5">
      <c r="A1618" t="s">
        <v>1546</v>
      </c>
      <c r="C1618">
        <v>64</v>
      </c>
      <c r="D1618">
        <f t="shared" si="57"/>
        <v>1</v>
      </c>
      <c r="E1618">
        <f t="shared" si="58"/>
        <v>0</v>
      </c>
    </row>
    <row r="1619" spans="1:5">
      <c r="A1619" t="s">
        <v>1556</v>
      </c>
      <c r="C1619">
        <v>64</v>
      </c>
      <c r="D1619">
        <f t="shared" si="57"/>
        <v>1</v>
      </c>
      <c r="E1619">
        <f t="shared" si="58"/>
        <v>0</v>
      </c>
    </row>
    <row r="1620" spans="1:5">
      <c r="A1620" t="s">
        <v>1560</v>
      </c>
      <c r="C1620">
        <v>64</v>
      </c>
      <c r="D1620">
        <f t="shared" si="57"/>
        <v>1</v>
      </c>
      <c r="E1620">
        <f t="shared" si="58"/>
        <v>0</v>
      </c>
    </row>
    <row r="1621" spans="1:5">
      <c r="A1621" t="s">
        <v>1566</v>
      </c>
      <c r="C1621">
        <v>64</v>
      </c>
      <c r="D1621">
        <f t="shared" si="57"/>
        <v>1</v>
      </c>
      <c r="E1621">
        <f t="shared" si="58"/>
        <v>0</v>
      </c>
    </row>
    <row r="1622" spans="1:5">
      <c r="A1622" t="s">
        <v>1567</v>
      </c>
      <c r="C1622">
        <v>64</v>
      </c>
      <c r="D1622">
        <f t="shared" si="57"/>
        <v>1</v>
      </c>
      <c r="E1622">
        <f t="shared" si="58"/>
        <v>0</v>
      </c>
    </row>
    <row r="1623" spans="1:5">
      <c r="A1623" t="s">
        <v>1555</v>
      </c>
      <c r="C1623">
        <v>64</v>
      </c>
      <c r="D1623">
        <f t="shared" si="57"/>
        <v>1</v>
      </c>
      <c r="E1623">
        <f t="shared" si="58"/>
        <v>0</v>
      </c>
    </row>
    <row r="1624" spans="1:5">
      <c r="A1624" t="s">
        <v>1552</v>
      </c>
      <c r="C1624">
        <v>64</v>
      </c>
      <c r="D1624">
        <f t="shared" si="57"/>
        <v>1</v>
      </c>
      <c r="E1624">
        <f t="shared" si="58"/>
        <v>0</v>
      </c>
    </row>
    <row r="1625" spans="1:5">
      <c r="A1625" t="s">
        <v>1559</v>
      </c>
      <c r="C1625">
        <v>64</v>
      </c>
      <c r="D1625">
        <f t="shared" si="57"/>
        <v>1</v>
      </c>
      <c r="E1625">
        <f t="shared" si="58"/>
        <v>0</v>
      </c>
    </row>
    <row r="1626" spans="1:5">
      <c r="A1626" t="s">
        <v>1550</v>
      </c>
      <c r="C1626">
        <v>64</v>
      </c>
      <c r="D1626">
        <f t="shared" si="57"/>
        <v>1</v>
      </c>
      <c r="E1626">
        <f t="shared" si="58"/>
        <v>0</v>
      </c>
    </row>
    <row r="1627" spans="1:5">
      <c r="A1627" t="s">
        <v>1554</v>
      </c>
      <c r="C1627">
        <v>64</v>
      </c>
      <c r="D1627">
        <f t="shared" si="57"/>
        <v>1</v>
      </c>
      <c r="E1627">
        <f t="shared" si="58"/>
        <v>0</v>
      </c>
    </row>
    <row r="1628" spans="1:5">
      <c r="A1628" t="s">
        <v>1548</v>
      </c>
      <c r="C1628">
        <v>64</v>
      </c>
      <c r="D1628">
        <f t="shared" si="57"/>
        <v>1</v>
      </c>
      <c r="E1628">
        <f t="shared" si="58"/>
        <v>0</v>
      </c>
    </row>
    <row r="1629" spans="1:5">
      <c r="A1629" t="s">
        <v>1547</v>
      </c>
      <c r="C1629">
        <v>64</v>
      </c>
      <c r="D1629">
        <f t="shared" si="57"/>
        <v>1</v>
      </c>
      <c r="E1629">
        <f t="shared" si="58"/>
        <v>0</v>
      </c>
    </row>
    <row r="1630" spans="1:5">
      <c r="A1630" t="s">
        <v>1549</v>
      </c>
      <c r="C1630">
        <v>64</v>
      </c>
      <c r="D1630">
        <f t="shared" si="57"/>
        <v>1</v>
      </c>
      <c r="E1630">
        <f t="shared" si="58"/>
        <v>0</v>
      </c>
    </row>
    <row r="1631" spans="1:5">
      <c r="A1631" t="s">
        <v>1557</v>
      </c>
      <c r="C1631">
        <v>64</v>
      </c>
      <c r="D1631">
        <f t="shared" si="57"/>
        <v>1</v>
      </c>
      <c r="E1631">
        <f t="shared" si="58"/>
        <v>0</v>
      </c>
    </row>
    <row r="1632" spans="1:5">
      <c r="A1632" t="s">
        <v>1553</v>
      </c>
      <c r="C1632">
        <v>64</v>
      </c>
      <c r="D1632">
        <f t="shared" si="57"/>
        <v>1</v>
      </c>
      <c r="E1632">
        <f t="shared" si="58"/>
        <v>0</v>
      </c>
    </row>
    <row r="1633" spans="1:5">
      <c r="A1633" t="s">
        <v>1563</v>
      </c>
      <c r="C1633">
        <v>64</v>
      </c>
      <c r="D1633">
        <f t="shared" si="57"/>
        <v>1</v>
      </c>
      <c r="E1633">
        <f t="shared" si="58"/>
        <v>0</v>
      </c>
    </row>
    <row r="1634" spans="1:5">
      <c r="A1634" t="s">
        <v>1564</v>
      </c>
      <c r="C1634">
        <v>64</v>
      </c>
      <c r="D1634">
        <f t="shared" si="57"/>
        <v>1</v>
      </c>
      <c r="E1634">
        <f t="shared" si="58"/>
        <v>0</v>
      </c>
    </row>
    <row r="1635" spans="1:5">
      <c r="A1635" t="s">
        <v>1558</v>
      </c>
      <c r="C1635">
        <v>64</v>
      </c>
      <c r="D1635">
        <f t="shared" si="57"/>
        <v>1</v>
      </c>
      <c r="E1635">
        <f t="shared" si="58"/>
        <v>0</v>
      </c>
    </row>
    <row r="1636" spans="1:5">
      <c r="A1636" t="s">
        <v>1569</v>
      </c>
      <c r="C1636">
        <v>64</v>
      </c>
      <c r="D1636">
        <f t="shared" si="57"/>
        <v>1</v>
      </c>
      <c r="E1636">
        <f t="shared" si="58"/>
        <v>0</v>
      </c>
    </row>
    <row r="1637" spans="1:5">
      <c r="A1637" t="s">
        <v>1568</v>
      </c>
      <c r="C1637">
        <v>64</v>
      </c>
      <c r="D1637">
        <f t="shared" si="57"/>
        <v>1</v>
      </c>
      <c r="E1637">
        <f t="shared" si="58"/>
        <v>0</v>
      </c>
    </row>
    <row r="1638" spans="1:5">
      <c r="A1638" t="s">
        <v>1565</v>
      </c>
      <c r="C1638">
        <v>64</v>
      </c>
      <c r="D1638">
        <f t="shared" si="57"/>
        <v>1</v>
      </c>
      <c r="E1638">
        <f t="shared" si="58"/>
        <v>0</v>
      </c>
    </row>
    <row r="1639" spans="1:5">
      <c r="A1639" t="s">
        <v>1551</v>
      </c>
      <c r="C1639">
        <v>64</v>
      </c>
      <c r="D1639">
        <f t="shared" si="57"/>
        <v>1</v>
      </c>
      <c r="E1639">
        <f t="shared" si="58"/>
        <v>0</v>
      </c>
    </row>
    <row r="1640" spans="1:5">
      <c r="A1640" t="s">
        <v>1561</v>
      </c>
      <c r="C1640">
        <v>64</v>
      </c>
      <c r="D1640">
        <f t="shared" si="57"/>
        <v>1</v>
      </c>
      <c r="E1640">
        <f t="shared" si="58"/>
        <v>0</v>
      </c>
    </row>
    <row r="1641" spans="1:5">
      <c r="A1641" t="s">
        <v>1562</v>
      </c>
      <c r="C1641">
        <v>64</v>
      </c>
      <c r="D1641">
        <f t="shared" si="57"/>
        <v>1</v>
      </c>
      <c r="E1641">
        <f t="shared" si="58"/>
        <v>0</v>
      </c>
    </row>
    <row r="1643" spans="1:5">
      <c r="B1643">
        <f>COUNT(B4:B1641)</f>
        <v>430</v>
      </c>
      <c r="C1643">
        <f>COUNT(C4:C1641)</f>
        <v>1366</v>
      </c>
    </row>
  </sheetData>
  <sortState ref="A440:E1641">
    <sortCondition ref="B440:B1641"/>
    <sortCondition ref="C440:C1641"/>
    <sortCondition ref="A440:A1641"/>
  </sortState>
  <phoneticPr fontId="5" type="noConversion"/>
  <pageMargins left="0.75" right="0.75" top="1" bottom="1" header="0.5" footer="0.5"/>
  <legacy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munity composition</vt:lpstr>
      <vt:lpstr>Cross-community mappings</vt:lpstr>
    </vt:vector>
  </TitlesOfParts>
  <Company>MRC Harwell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Hancock</dc:creator>
  <cp:lastModifiedBy>John Hancock</cp:lastModifiedBy>
  <dcterms:created xsi:type="dcterms:W3CDTF">2011-03-10T12:10:02Z</dcterms:created>
  <dcterms:modified xsi:type="dcterms:W3CDTF">2011-03-15T13:45:24Z</dcterms:modified>
</cp:coreProperties>
</file>